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2"/>
    <sheet name="DILS_200genomicwindows_allregio" sheetId="2" state="visible" r:id="rId3"/>
    <sheet name="Tsplit_DILS_200genomicwindows_a" sheetId="3" state="visible" r:id="rId4"/>
    <sheet name="Ne_DILS_200genomicwindows_allre" sheetId="4" state="visible" r:id="rId5"/>
    <sheet name="DILS_50genomicwindows_non-recom" sheetId="5" state="visible" r:id="rId6"/>
    <sheet name="DILS_50genomicwindows_recombini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31" uniqueCount="3619">
  <si>
    <t xml:space="preserve">Worksheets</t>
  </si>
  <si>
    <t xml:space="preserve">Content</t>
  </si>
  <si>
    <t xml:space="preserve">DILS_200genomicwindows_allregions</t>
  </si>
  <si>
    <t xml:space="preserve">Summary of the 84 DILS inferences (pairwise comparisons) performed on different samplings of 200 windows * 100kbp (whole-genome)</t>
  </si>
  <si>
    <t xml:space="preserve">Tsplit_DILS_200genomicwindows_allregion</t>
  </si>
  <si>
    <t xml:space="preserve">Median and average values for the inferred divergence time (Tsplit) based on the data shown in the “DILS_200genomicwindows_allregions” worksheet</t>
  </si>
  <si>
    <t xml:space="preserve">Ne_DILS_200genomicwindows_allregions</t>
  </si>
  <si>
    <t xml:space="preserve">Median and average values for the inferred effective population sizes (Ne) based on the data shown in the “DILS_200genomicwindows_allregions” worksheet</t>
  </si>
  <si>
    <t xml:space="preserve">DILS_50genomicwindows_non-recombiningregions</t>
  </si>
  <si>
    <t xml:space="preserve">Summary of the 84 DILS inferences (pairwise comparisons) performed on different samplings of 50 windows * 100kbp in non-recombining regions (red, in the Fig 5 of the main text)</t>
  </si>
  <si>
    <t xml:space="preserve">DILS_50genomicwindows_recombiningregions</t>
  </si>
  <si>
    <t xml:space="preserve">Summary of the 84 DILS inferences (pairwise comparisons) performed on different samplings of 50 windows * 100kbp in recombining regions (green, in the Fig 5 of the main text)</t>
  </si>
  <si>
    <t xml:space="preserve">Color code (genetic clusters)</t>
  </si>
  <si>
    <t xml:space="preserve">Mellifera (M-lineage)</t>
  </si>
  <si>
    <t xml:space="preserve">Iberiensis (M-lineage)</t>
  </si>
  <si>
    <t xml:space="preserve">Colonsay (M-lineage)</t>
  </si>
  <si>
    <t xml:space="preserve">Ouessant (M-lineage)</t>
  </si>
  <si>
    <t xml:space="preserve">Caucasia (O-lineage)</t>
  </si>
  <si>
    <t xml:space="preserve">Carnica (C-lineage)</t>
  </si>
  <si>
    <t xml:space="preserve">Ligustica (C-lineage)</t>
  </si>
  <si>
    <t xml:space="preserve">Name of the column:</t>
  </si>
  <si>
    <t xml:space="preserve">Information provided:</t>
  </si>
  <si>
    <t xml:space="preserve">Comparisons</t>
  </si>
  <si>
    <t xml:space="preserve">General inforrmation about the pairwise comparisons performed</t>
  </si>
  <si>
    <t xml:space="preserve">Group1</t>
  </si>
  <si>
    <t xml:space="preserve">Name of the genetic cluster 1 in the pairwise comparison </t>
  </si>
  <si>
    <t xml:space="preserve">Group2</t>
  </si>
  <si>
    <t xml:space="preserve">Name of the genetic cluster 2 in the pairwise comparison</t>
  </si>
  <si>
    <t xml:space="preserve">Outgroup</t>
  </si>
  <si>
    <t xml:space="preserve">Name of the outgroup species used (here we used A. laboriosa)</t>
  </si>
  <si>
    <t xml:space="preserve">Var. Ne (Time)</t>
  </si>
  <si>
    <t xml:space="preserve">Whether effective population size is assumed to be constant or variable along the divergence </t>
  </si>
  <si>
    <t xml:space="preserve">SFS used</t>
  </si>
  <si>
    <t xml:space="preserve">Whether the SFS is used as a summary statistic in DILS</t>
  </si>
  <si>
    <t xml:space="preserve">Best models</t>
  </si>
  <si>
    <t xml:space="preserve">Information regarding the model choice and the statistical support for the best models</t>
  </si>
  <si>
    <t xml:space="preserve">model1</t>
  </si>
  <si>
    <r>
      <rPr>
        <sz val="10"/>
        <rFont val="Arial"/>
        <family val="2"/>
      </rPr>
      <t xml:space="preserve">Best model for the 1</t>
    </r>
    <r>
      <rPr>
        <vertAlign val="superscript"/>
        <sz val="10"/>
        <rFont val="Arial"/>
        <family val="2"/>
      </rPr>
      <t xml:space="preserve">st</t>
    </r>
    <r>
      <rPr>
        <sz val="10"/>
        <rFont val="Arial"/>
        <family val="2"/>
      </rPr>
      <t xml:space="preserve"> hierarchical level in DILS (i.e. isolation or migration)</t>
    </r>
  </si>
  <si>
    <t xml:space="preserve">postprobamodel1</t>
  </si>
  <si>
    <r>
      <rPr>
        <sz val="10"/>
        <rFont val="Arial"/>
        <family val="2"/>
      </rPr>
      <t xml:space="preserve">Posterior probability supporting the 1</t>
    </r>
    <r>
      <rPr>
        <vertAlign val="superscript"/>
        <sz val="10"/>
        <rFont val="Arial"/>
        <family val="2"/>
      </rPr>
      <t xml:space="preserve">st</t>
    </r>
    <r>
      <rPr>
        <sz val="10"/>
        <rFont val="Arial"/>
        <family val="2"/>
      </rPr>
      <t xml:space="preserve"> hierarchical level</t>
    </r>
  </si>
  <si>
    <t xml:space="preserve">model2</t>
  </si>
  <si>
    <r>
      <rPr>
        <sz val="10"/>
        <rFont val="Arial"/>
        <family val="2"/>
      </rPr>
      <t xml:space="preserve">Best model for the 2</t>
    </r>
    <r>
      <rPr>
        <vertAlign val="superscript"/>
        <sz val="10"/>
        <rFont val="Arial"/>
        <family val="2"/>
      </rPr>
      <t xml:space="preserve">nd</t>
    </r>
    <r>
      <rPr>
        <sz val="10"/>
        <rFont val="Arial"/>
        <family val="2"/>
      </rPr>
      <t xml:space="preserve"> hierarchical level in DILS (i.e. SI or AM for isolation or IM or SC for migration)</t>
    </r>
  </si>
  <si>
    <t xml:space="preserve">postprobamodel2</t>
  </si>
  <si>
    <r>
      <rPr>
        <sz val="10"/>
        <rFont val="Arial"/>
        <family val="2"/>
      </rPr>
      <t xml:space="preserve">Posterior probability supporting the 2</t>
    </r>
    <r>
      <rPr>
        <vertAlign val="superscript"/>
        <sz val="10"/>
        <rFont val="Arial"/>
        <family val="2"/>
      </rPr>
      <t xml:space="preserve">nd</t>
    </r>
    <r>
      <rPr>
        <sz val="10"/>
        <rFont val="Arial"/>
        <family val="2"/>
      </rPr>
      <t xml:space="preserve"> hierarchical level</t>
    </r>
  </si>
  <si>
    <t xml:space="preserve">model_Nm</t>
  </si>
  <si>
    <t xml:space="preserve">Best model for homogeneous or heterogeneous effective migration rates along the genome</t>
  </si>
  <si>
    <t xml:space="preserve">postproba_Nmgeno</t>
  </si>
  <si>
    <t xml:space="preserve">Posterior probability for the homogeneous or heterogeneous effective migration rates along the genome</t>
  </si>
  <si>
    <t xml:space="preserve">model_Negenomic</t>
  </si>
  <si>
    <t xml:space="preserve">Best model for homogeneous or heterogeneous effective population sizes along the genome</t>
  </si>
  <si>
    <t xml:space="preserve">postproba_Negenomic</t>
  </si>
  <si>
    <t xml:space="preserve">Posterior probability for models assuming homogeneous or heterogeneous effective population sizes along the genome</t>
  </si>
  <si>
    <t xml:space="preserve">ABC-NN (optimized)</t>
  </si>
  <si>
    <t xml:space="preserve">Posterior of the inferred parameters assuming an ABC neural network (optimized set of values reported by DILS)</t>
  </si>
  <si>
    <t xml:space="preserve">N1</t>
  </si>
  <si>
    <t xml:space="preserve">Inferred effective population size for genetic cluster 1 (in units of haplodiploid individuals)</t>
  </si>
  <si>
    <t xml:space="preserve">N2</t>
  </si>
  <si>
    <t xml:space="preserve">Inferred effective population size for genetic cluster 2 (in units of haplodiploid individuals)</t>
  </si>
  <si>
    <t xml:space="preserve">Na</t>
  </si>
  <si>
    <t xml:space="preserve">Inferred effective population size for the ancestral population</t>
  </si>
  <si>
    <t xml:space="preserve">Tsplit</t>
  </si>
  <si>
    <t xml:space="preserve">Inferred divergence time in number of generations (assuming 1.5Ne)</t>
  </si>
  <si>
    <t xml:space="preserve">Tevent_model2</t>
  </si>
  <si>
    <r>
      <rPr>
        <sz val="10"/>
        <rFont val="Arial"/>
        <family val="2"/>
      </rPr>
      <t xml:space="preserve">Inferred time for the change in gene flow for models inferred at the 2</t>
    </r>
    <r>
      <rPr>
        <vertAlign val="superscript"/>
        <sz val="10"/>
        <rFont val="Arial"/>
        <family val="2"/>
      </rPr>
      <t xml:space="preserve">nd</t>
    </r>
    <r>
      <rPr>
        <sz val="10"/>
        <rFont val="Arial"/>
        <family val="2"/>
      </rPr>
      <t xml:space="preserve"> hierarchical level (i.e. time for secondary contact (TSC) or ancient migration TAM for SC et AM scenarios, respectively) in number of generations (assuming 1.5Ne)</t>
    </r>
  </si>
  <si>
    <t xml:space="preserve">founders1</t>
  </si>
  <si>
    <t xml:space="preserve">Inferred change in the effective population size before and after the the temporal change in Ne for the genetic cluster 1</t>
  </si>
  <si>
    <t xml:space="preserve">founders2</t>
  </si>
  <si>
    <t xml:space="preserve">Inferred change in the effective population size before and after the the temporal change in Ne for the genetic cluster 2</t>
  </si>
  <si>
    <t xml:space="preserve">Tdem1</t>
  </si>
  <si>
    <t xml:space="preserve">Time for the temporal change in Ne in the genetic cluster 1 in number of generations (assuming 1.5Ne)</t>
  </si>
  <si>
    <t xml:space="preserve">Tdem2</t>
  </si>
  <si>
    <t xml:space="preserve">Time for the temporal change in Ne in the genetic cluster 2 in number of generations (assuming 1.5Ne)</t>
  </si>
  <si>
    <t xml:space="preserve">ABC-RF (optimized)</t>
  </si>
  <si>
    <t xml:space="preserve">Posterior of the inferred parameters assuming an ABC random forest (optimized set of values reported by DILS)</t>
  </si>
  <si>
    <t xml:space="preserve">Col1</t>
  </si>
  <si>
    <t xml:space="preserve">Col2</t>
  </si>
  <si>
    <t xml:space="preserve">Carnica</t>
  </si>
  <si>
    <t xml:space="preserve">Caucasia</t>
  </si>
  <si>
    <t xml:space="preserve">Laboriosa</t>
  </si>
  <si>
    <t xml:space="preserve">constant</t>
  </si>
  <si>
    <t xml:space="preserve">no</t>
  </si>
  <si>
    <t xml:space="preserve">migration</t>
  </si>
  <si>
    <t xml:space="preserve">SC</t>
  </si>
  <si>
    <t xml:space="preserve">Mhomo</t>
  </si>
  <si>
    <t xml:space="preserve">Nhetero</t>
  </si>
  <si>
    <t xml:space="preserve">263902.4909915546600691 [214429.6103306213279725-319857.2777948359920035]</t>
  </si>
  <si>
    <t xml:space="preserve">149624.2682944373295927 [128602.7476930045301182-167075.2093466119958231]</t>
  </si>
  <si>
    <t xml:space="preserve">250082.8977005173270812 [248872.0593303773271115-251201.6831858159937199]</t>
  </si>
  <si>
    <t xml:space="preserve">636110.9969020399840972 [484291.6372516386545593-801674.8436776013132914]</t>
  </si>
  <si>
    <t xml:space="preserve">3050.7730106764665903 [2620.9880736087332678-3517.6589557041999120]</t>
  </si>
  <si>
    <t xml:space="preserve">--</t>
  </si>
  <si>
    <t xml:space="preserve">262553.4609444453267694 [211348.4410646386613829-309650.4232804226589254]</t>
  </si>
  <si>
    <t xml:space="preserve">135604.7844444439966098 [113553.3568075117304944-158716.1809815946626987]</t>
  </si>
  <si>
    <t xml:space="preserve">284049.0382222226595654 [232653.3333333333275170-338238.9444444439915440]</t>
  </si>
  <si>
    <t xml:space="preserve">657067.6388888893169066 [559304.4444444439860173-771683.4285714279807079]</t>
  </si>
  <si>
    <t xml:space="preserve">3181.7068888888932537 [2455.3333333333332719-3933.3333333333332350]</t>
  </si>
  <si>
    <t xml:space="preserve">yes</t>
  </si>
  <si>
    <t xml:space="preserve">254158.2077365359936460 [232540.2636340173275198-277313.7117143106597338]</t>
  </si>
  <si>
    <t xml:space="preserve">100008.2495092002641664 [91362.9238561891977159-109527.8687710687972618]</t>
  </si>
  <si>
    <t xml:space="preserve">385048.0381568479903737 [346036.2789687133246824-421324.0861348386561335]</t>
  </si>
  <si>
    <t xml:space="preserve">368311.3172114386574588 [341151.7217561693248045-394865.6139672359901283]</t>
  </si>
  <si>
    <t xml:space="preserve">5908.7537402010398522 [4849.2945007720532121-6866.4142133782931616]</t>
  </si>
  <si>
    <t xml:space="preserve">260623.0153888893268177 [218048.6666666666612154-310413.8888888893255729]</t>
  </si>
  <si>
    <t xml:space="preserve">98247.1253888890642104 [81899.3749999999979525-116193.3333333333304285]</t>
  </si>
  <si>
    <t xml:space="preserve">385781.5251666666570221 [311819.2592592586588711-450531.8245614039887367]</t>
  </si>
  <si>
    <t xml:space="preserve">377597.1771111106572267 [316362.6415094333254242-438159.9999999999890460]</t>
  </si>
  <si>
    <t xml:space="preserve">5957.8248888888931843 [4426.6666666666665560-7413.3333333333331480]</t>
  </si>
  <si>
    <t xml:space="preserve">variable</t>
  </si>
  <si>
    <t xml:space="preserve">isolation</t>
  </si>
  <si>
    <t xml:space="preserve">AM</t>
  </si>
  <si>
    <t xml:space="preserve">493065.6739949173210066 [422253.8821561853227769-557967.1629488253193841]</t>
  </si>
  <si>
    <t xml:space="preserve">82886.6000132886645945 [72238.1765303095981940-94894.8605961927976276]</t>
  </si>
  <si>
    <t xml:space="preserve">376603.7297400933239182 [372717.4646085866573487-380408.5663754879904897]</t>
  </si>
  <si>
    <t xml:space="preserve">426623.8079487679893344 [352235.8674769226578607-500092.3628410266541643]</t>
  </si>
  <si>
    <t xml:space="preserve">266847.1394549546599954 [237185.3044555213274037-298090.1618289133258810]</t>
  </si>
  <si>
    <t xml:space="preserve">0.433601959214493[0.396719458827191-0.472728216717584]</t>
  </si>
  <si>
    <t xml:space="preserve">1.09662518740989[0.798356530932705-1.31482246727007]</t>
  </si>
  <si>
    <t xml:space="preserve">140463.4271117373298217 [88058.4164077435977985-207067.6248771466614899]</t>
  </si>
  <si>
    <t xml:space="preserve">127899.6502240743968025 [101985.0283647182641170-159572.1911034039960106]</t>
  </si>
  <si>
    <t xml:space="preserve">446604.9012777773221682 [306456.6666666666590052-554416.6666666666528062]</t>
  </si>
  <si>
    <t xml:space="preserve">90902.6310555554643941 [64613.6111111110650513-112328.9289805269305251]</t>
  </si>
  <si>
    <t xml:space="preserve">389936.7725555559902515 [312073.3708920186588648-467947.1863400146549679]</t>
  </si>
  <si>
    <t xml:space="preserve">405146.8091111119898713 [242847.7777777773272621-559295.1111111106526842]</t>
  </si>
  <si>
    <t xml:space="preserve">285814.3253333333261879 [200330.9206349199949917-358536.0348583879910365]</t>
  </si>
  <si>
    <t xml:space="preserve">0.509552804166666[0.318058333333333-0.71671617954071]</t>
  </si>
  <si>
    <t xml:space="preserve">0.924191183166668[0.501634533333333-1.31580893617021]</t>
  </si>
  <si>
    <t xml:space="preserve">155302.7222222226627840 [93508.6666666666643289-218499.8159691306612041]</t>
  </si>
  <si>
    <t xml:space="preserve">133046.5035555554633405 [76113.3747412007980971-196566.8941382333284191]</t>
  </si>
  <si>
    <t xml:space="preserve">Nhomo</t>
  </si>
  <si>
    <t xml:space="preserve">196126.7990378053284301 [144256.6842097853297269-276467.9784126173264216]</t>
  </si>
  <si>
    <t xml:space="preserve">247684.5947847919938078 [175403.1849800586622815-368396.8479333906574567]</t>
  </si>
  <si>
    <t xml:space="preserve">548593.2973404293196185 [436726.5795593306557485-656335.7886019039835916]</t>
  </si>
  <si>
    <t xml:space="preserve">311829.0381664093255376 [259155.3920086093268544-375007.3284091106572914]</t>
  </si>
  <si>
    <t xml:space="preserve">238639.0041290146607006 [177422.5337053773288977-295829.3694810559926042]</t>
  </si>
  <si>
    <t xml:space="preserve">0.422260235084495[0.314370056284345-0.552996785251822]</t>
  </si>
  <si>
    <t xml:space="preserve">0.158178972796116[0.141478734133351-0.177099636187808]</t>
  </si>
  <si>
    <t xml:space="preserve">47863.8771238283988034 [35794.3681514490657718-60585.5239113202651520]</t>
  </si>
  <si>
    <t xml:space="preserve">54255.8562455290653102 [41203.0418603606656365-68647.3926059457316171]</t>
  </si>
  <si>
    <t xml:space="preserve">259556.6152777773268444 [171037.8968253973290573-354651.4999999999911337]</t>
  </si>
  <si>
    <t xml:space="preserve">289044.1742777773261072 [176294.2222222226622593-419077.3263888893228564]</t>
  </si>
  <si>
    <t xml:space="preserve">490561.1198888893210693 [374562.6666666666573026-594435.9999999999851391]</t>
  </si>
  <si>
    <t xml:space="preserve">270903.2506666666598940 [171763.9999999999957059-383490.9803921573237460]</t>
  </si>
  <si>
    <t xml:space="preserve">241664.9237777773272917 [188458.3333333333286218-298795.7158469946591967]</t>
  </si>
  <si>
    <t xml:space="preserve">0.471148022333333[0.31977641025641-0.668368666666667]</t>
  </si>
  <si>
    <t xml:space="preserve">0.161852584166667[0.11312-0.215222868217054]</t>
  </si>
  <si>
    <t xml:space="preserve">46414.7091111110655062 [28666.6666666666659500-65433.4567901234650308]</t>
  </si>
  <si>
    <t xml:space="preserve">60617.0860000001318179 [34386.6666666666658070-88493.3333333333311210]</t>
  </si>
  <si>
    <t xml:space="preserve">Colonsay</t>
  </si>
  <si>
    <t xml:space="preserve">168958.8503414733291093 [156935.9847880293294099-182041.1884745066621156]</t>
  </si>
  <si>
    <t xml:space="preserve">107106.7093742147973223 [99244.6915064117308522-117033.3980087453304074]</t>
  </si>
  <si>
    <t xml:space="preserve">19326.2130617955995168 [15650.8983461442662753-23065.2233109034660900]</t>
  </si>
  <si>
    <t xml:space="preserve">1379362.5938783732988492 [1324198.6465603893002283-1433157.2977252132975044]</t>
  </si>
  <si>
    <t xml:space="preserve">6966.3136970358798258 [6247.6817963094265104-7800.0695995786264716]</t>
  </si>
  <si>
    <t xml:space="preserve">168919.9018888893291103 [141993.3333333333297835-193106.7460317466618389]</t>
  </si>
  <si>
    <t xml:space="preserve">122508.1144444443969372 [97361.0266159695975659-150340.6666666666629081]</t>
  </si>
  <si>
    <t xml:space="preserve">19332.3618888889328500 [13980.3085177733329838-23767.8541666666660724]</t>
  </si>
  <si>
    <t xml:space="preserve">1435250.7764444399641187 [1339226.6666666666331860-1506397.0370370399623400]</t>
  </si>
  <si>
    <t xml:space="preserve">7181.5968888888798204 [5773.3333333333331890-8541.4787878787864531]</t>
  </si>
  <si>
    <t xml:space="preserve">37353.1855313029323995 [34272.4115041615991431-39810.1766450294656714]</t>
  </si>
  <si>
    <t xml:space="preserve">165497.5184108053291958 [151715.5558311013295404-182282.4478151093287762]</t>
  </si>
  <si>
    <t xml:space="preserve">492034.7324004586543657 [420673.7450083173228164-552784.5049661319861803]</t>
  </si>
  <si>
    <t xml:space="preserve">555553.5536805173194444 [504942.2591384266540431-614264.1115599506513100]</t>
  </si>
  <si>
    <t xml:space="preserve">29439.9917638769325973 [27057.8356009238659902-31242.7534764433325522]</t>
  </si>
  <si>
    <t xml:space="preserve">34455.4516111110658052 [28653.3333333333326170-39916.0512820513323354]</t>
  </si>
  <si>
    <t xml:space="preserve">167944.3934999999958013 [135385.6759906759966153-211419.9999999999947145]</t>
  </si>
  <si>
    <t xml:space="preserve">423547.5817222226560779 [333075.0694444439916731-509996.9907407413205834]</t>
  </si>
  <si>
    <t xml:space="preserve">647565.4684444439838108 [522533.3333333333202700-764229.9999999999808942]</t>
  </si>
  <si>
    <t xml:space="preserve">26470.7253333333326715 [20346.6666666666661580-30995.5555555555992251]</t>
  </si>
  <si>
    <t xml:space="preserve">19539.7248826938661781 [12880.6842983720530113-29385.6717581473325986]</t>
  </si>
  <si>
    <t xml:space="preserve">146046.0602515053296821 [119246.6328160658636855-185025.8305671333287076]</t>
  </si>
  <si>
    <t xml:space="preserve">157835.6467109253293874 [124617.7657505538635512-198351.9864180319950412]</t>
  </si>
  <si>
    <t xml:space="preserve">1158845.9629018773043621 [1052864.8189825266403450-1259824.3362702946351710]</t>
  </si>
  <si>
    <t xml:space="preserve">10519.8534377446397370 [9476.1349186859997630-11850.3736678830397037]</t>
  </si>
  <si>
    <t xml:space="preserve">1.17981452090339[0.959686994228323-1.4188720898483]</t>
  </si>
  <si>
    <t xml:space="preserve">0.394326294577678[0.273465499238684-0.583851462556826]</t>
  </si>
  <si>
    <t xml:space="preserve">1524.7828065281066285 [907.0590753345293106-2009.2488869511066164]</t>
  </si>
  <si>
    <t xml:space="preserve">152597.0521990866628517 [88020.9410450133311328-234545.6706068959941363]</t>
  </si>
  <si>
    <t xml:space="preserve">22766.8090555555994308 [14340.8316430019996414-33611.4666666666658263]</t>
  </si>
  <si>
    <t xml:space="preserve">174681.4399444439956329 [124499.7948717949302208-225620.4276729559943594]</t>
  </si>
  <si>
    <t xml:space="preserve">160887.6017222226626444 [113621.9089574155971594-212082.2499999999946979]</t>
  </si>
  <si>
    <t xml:space="preserve">1178254.4113333319705436 [985867.7137870853086866-1342106.8976377999664473]</t>
  </si>
  <si>
    <t xml:space="preserve">10163.0071111111064125 [6786.6666666666664970-13599.9999999999996600]</t>
  </si>
  <si>
    <t xml:space="preserve">1.202828598[0.809204-1.58863995841996]</t>
  </si>
  <si>
    <t xml:space="preserve">0.513658871333333[0.33621873015873-0.716088888888889]</t>
  </si>
  <si>
    <t xml:space="preserve">1415.9093333333332979 [866.6666666666666450-1853.3333333333332870]</t>
  </si>
  <si>
    <t xml:space="preserve">166574.9197777773291689 [94516.4154103853309704-238144.6666666666607130]</t>
  </si>
  <si>
    <t xml:space="preserve">71282.4120673490648846 [59558.8528805450651776-85278.7293090042645346]</t>
  </si>
  <si>
    <t xml:space="preserve">218838.8772233746611956 [179096.5794679279955225-269333.2280034066599333]</t>
  </si>
  <si>
    <t xml:space="preserve">399862.5257928506566701 [297714.8100773226592237-501837.3926700626541207]</t>
  </si>
  <si>
    <t xml:space="preserve">454534.9837465319886366 [411536.6911488479897115-519367.9734740679870158]</t>
  </si>
  <si>
    <t xml:space="preserve">44445.5726830550655555 [33812.3817282734658213-54314.8227911523986421]</t>
  </si>
  <si>
    <t xml:space="preserve">0.147959772725952[0.10770702829787-0.188873994506844]</t>
  </si>
  <si>
    <t xml:space="preserve">0.230469573039094[0.163599398887253-0.316064064415347]</t>
  </si>
  <si>
    <t xml:space="preserve">425471.5832865186560298 [331666.6869564786583749-491400.1474811813210483]</t>
  </si>
  <si>
    <t xml:space="preserve">89675.5850141510644247 [65497.5953418094650292-122336.1964154869302749]</t>
  </si>
  <si>
    <t xml:space="preserve">81230.3779999998646359 [66226.3333333333316776-97371.2971342382642323]</t>
  </si>
  <si>
    <t xml:space="preserve">269014.4959999999932746 [188199.2777777773286283-337730.7142857146582233]</t>
  </si>
  <si>
    <t xml:space="preserve">363794.2147777773242384 [260938.3333333333268098-501013.3333333333208080]</t>
  </si>
  <si>
    <t xml:space="preserve">520149.2682222239869962 [367396.6666666666574817-677004.9655172413164082]</t>
  </si>
  <si>
    <t xml:space="preserve">42622.3575555555989344 [27853.3333333333326370-59813.3333333333318380]</t>
  </si>
  <si>
    <t xml:space="preserve">0.149520001166666[0.089643-0.2073325]</t>
  </si>
  <si>
    <t xml:space="preserve">0.223958365[0.141019523809524-0.328662166666667]</t>
  </si>
  <si>
    <t xml:space="preserve">433781.5922222226558221 [279892.0833333333263360-583632.0398009946520758]</t>
  </si>
  <si>
    <t xml:space="preserve">91662.4431111111977084 [51847.2807017543987038-131448.8888888889300471]</t>
  </si>
  <si>
    <t xml:space="preserve">106531.7362991599973367 [88953.5155462481311094-123647.7813519078635754]</t>
  </si>
  <si>
    <t xml:space="preserve">135419.4707374399966145 [131090.4362399081300560-139964.8505146319965008]</t>
  </si>
  <si>
    <t xml:space="preserve">566661.3206970586525001 [490832.3988041906543958-634434.5734826813174724]</t>
  </si>
  <si>
    <t xml:space="preserve">389696.8313591146569242 [367738.9000680266574731-418572.4409906053228690]</t>
  </si>
  <si>
    <t xml:space="preserve">412411.2821062399896897 [398141.3662221453233797-418685.6913294506561995]</t>
  </si>
  <si>
    <t xml:space="preserve">111093.8043888887972226 [95588.2051282050642769-123698.6053412462635742]</t>
  </si>
  <si>
    <t xml:space="preserve">131003.2195555554633915 [111696.9999999999972075-145973.3333333333296840]</t>
  </si>
  <si>
    <t xml:space="preserve">584925.7166111106520435 [468552.2807017546549528-682233.0208333333162775]</t>
  </si>
  <si>
    <t xml:space="preserve">365071.4651111119908732 [295758.2222222226592727-428058.6666666666559652]</t>
  </si>
  <si>
    <t xml:space="preserve">365652.5393333333241920 [298329.7777777773258750-413672.2222222226563248]</t>
  </si>
  <si>
    <t xml:space="preserve">159037.1589568079960240 [142137.1621782839964465-182390.5673021319954402]</t>
  </si>
  <si>
    <t xml:space="preserve">189204.5148415799952698 [154976.2723487906627922-231459.5425412026608801]</t>
  </si>
  <si>
    <t xml:space="preserve">696678.2222302146492497 [607938.9041017933181348-782938.9126887626470931]</t>
  </si>
  <si>
    <t xml:space="preserve">1161204.2330710599709698 [974951.5514368213089595-1360973.1199144132993090]</t>
  </si>
  <si>
    <t xml:space="preserve">526381.1150676559868404 [476560.7767552119880859-600944.5000764253183097]</t>
  </si>
  <si>
    <t xml:space="preserve">156427.1841111106627559 [136274.0416666666632598-177656.6666666666622252]</t>
  </si>
  <si>
    <t xml:space="preserve">165326.4695555559958668 [139807.5890985319965048-191064.6153846159952233]</t>
  </si>
  <si>
    <t xml:space="preserve">618308.6201666666512089 [477547.3563218386547279-766946.1505376346474930]</t>
  </si>
  <si>
    <t xml:space="preserve">1151247.9873333346378854 [882600.4761904759779349-1448649.2857142799637837]</t>
  </si>
  <si>
    <t xml:space="preserve">639667.9257777773173416 [551758.2795698919862060-728355.2380952386484577]</t>
  </si>
  <si>
    <t xml:space="preserve">226543.9844690573276697 [146124.3017339239963468-311619.2913207266588761]</t>
  </si>
  <si>
    <t xml:space="preserve">619206.5261469959845198 [402411.7758397986566063-809288.0368418586464344]</t>
  </si>
  <si>
    <t xml:space="preserve">321087.0707553599919728 [279037.7109399986596907-368429.7953669346574559]</t>
  </si>
  <si>
    <t xml:space="preserve">1710950.6780166266238928 [1326516.5810048959668370-1924727.4463815866185484]</t>
  </si>
  <si>
    <t xml:space="preserve">410120.4075662959897469 [352965.4221267066578425-479425.0776680639880143]</t>
  </si>
  <si>
    <t xml:space="preserve">0.389288329390032[0.322933060458034-0.480985730251009]</t>
  </si>
  <si>
    <t xml:space="preserve">0.39105108131764[0.336988762436047-0.474906364232772]</t>
  </si>
  <si>
    <t xml:space="preserve">2427.2147462809332726 [1654.3571452679066253-3450.2393009658932470]</t>
  </si>
  <si>
    <t xml:space="preserve">3343.7731485557199164 [2314.6483692326132754-4167.5636561659998958]</t>
  </si>
  <si>
    <t xml:space="preserve">231370.8933888893275490 [132715.0555555555966821-333582.0634920639916604]</t>
  </si>
  <si>
    <t xml:space="preserve">596848.0160555546517454 [330748.0064568199917312-849012.4166666666454413]</t>
  </si>
  <si>
    <t xml:space="preserve">301494.0264999999924626 [238433.9153439159940391-375548.2222222226572779]</t>
  </si>
  <si>
    <t xml:space="preserve">1208688.7217777759697827 [656831.1111111106502458-1774369.8039215732889740]</t>
  </si>
  <si>
    <t xml:space="preserve">606023.2291111106515160 [471222.2222222226548861-701910.4237288133157855]</t>
  </si>
  <si>
    <t xml:space="preserve">0.538117671[0.40709768115942-0.681636]</t>
  </si>
  <si>
    <t xml:space="preserve">0.5956664655[0.443721180400891-0.750747886178862]</t>
  </si>
  <si>
    <t xml:space="preserve">2628.8951111111066009 [1506.6666666666666290-3746.6666666666665730]</t>
  </si>
  <si>
    <t xml:space="preserve">3189.2266666666665869 [1671.6666666666666248-4383.6030828516398904]</t>
  </si>
  <si>
    <t xml:space="preserve">103911.8126006218640688 [91901.4673190569310357-119807.6140936417303381]</t>
  </si>
  <si>
    <t xml:space="preserve">165734.1916437333291899 [139739.4684038666631731-200258.1293491826616602]</t>
  </si>
  <si>
    <t xml:space="preserve">556498.1134059879860875 [461049.6095490559884737-656516.2194928093169204]</t>
  </si>
  <si>
    <t xml:space="preserve">495787.9748589893209386 [405595.0795301546565267-731499.3344355293150458]</t>
  </si>
  <si>
    <t xml:space="preserve">463296.1060502159884175 [402662.5636580879899334-546266.5126945973196766]</t>
  </si>
  <si>
    <t xml:space="preserve">0.521833002264928[0.385190813020047-0.676826308751383]</t>
  </si>
  <si>
    <t xml:space="preserve">0.601970184145748[0.422112638203117-0.79496623836166]</t>
  </si>
  <si>
    <t xml:space="preserve">252018.3392558333270328 [179226.8684375626621859-349740.7518285266579231]</t>
  </si>
  <si>
    <t xml:space="preserve">469046.8007686119882738 [399593.9452976039900101-538352.3962138053198745]</t>
  </si>
  <si>
    <t xml:space="preserve">120938.6649999998636432 [86338.3333333333311748-161178.7777777773293038]</t>
  </si>
  <si>
    <t xml:space="preserve">142043.4501111106631155 [104893.3333333333307110-180879.6666666666621446]</t>
  </si>
  <si>
    <t xml:space="preserve">431246.7688333346558854 [307822.4444444439923044-574473.5416666666523048]</t>
  </si>
  <si>
    <t xml:space="preserve">691134.1059999999827216 [485215.1111111106545362-909757.3333333333105894]</t>
  </si>
  <si>
    <t xml:space="preserve">607760.1651111119848059 [452490.6666666666553544-773883.7795275586473195]</t>
  </si>
  <si>
    <t xml:space="preserve">0.5181184475[0.290846666666667-0.727065]</t>
  </si>
  <si>
    <t xml:space="preserve">0.617261235333333[0.340982777777778-0.8888195]</t>
  </si>
  <si>
    <t xml:space="preserve">295670.4422222226592749 [177372.3333333333288990-450409.8299319733220730]</t>
  </si>
  <si>
    <t xml:space="preserve">491050.2391111119877237 [299007.4817136879925248-659022.3333333333168577]</t>
  </si>
  <si>
    <t xml:space="preserve">Iberiensis</t>
  </si>
  <si>
    <t xml:space="preserve">76111.2940962491980972 [66853.9965180591983286-85172.1257103975978706]</t>
  </si>
  <si>
    <t xml:space="preserve">334397.1973592666583067 [304171.3101809626590623-369571.2496188733240940]</t>
  </si>
  <si>
    <t xml:space="preserve">212252.6965228933280270 [193819.5592503359951545-230056.0045037026609152]</t>
  </si>
  <si>
    <t xml:space="preserve">262636.5511472799934340 [224683.8960409346610495-304225.8470605653257276]</t>
  </si>
  <si>
    <t xml:space="preserve">16265.4914673489329266 [15843.8709734887996039-16721.4414479885329152]</t>
  </si>
  <si>
    <t xml:space="preserve">78863.4383888889313617 [65916.6666666666650187-89960.8742244782644176]</t>
  </si>
  <si>
    <t xml:space="preserve">351231.2697777773245525 [287857.2222222226594702-415814.9999999999896046]</t>
  </si>
  <si>
    <t xml:space="preserve">211438.9335555559947140 [180933.3333333333288100-238493.5390946506607043]</t>
  </si>
  <si>
    <t xml:space="preserve">274806.7744444439931298 [213126.3999999999946718-332758.0740740746583477]</t>
  </si>
  <si>
    <t xml:space="preserve">15963.2271111110662675 [13013.3333333333330080-19454.8148148147995136]</t>
  </si>
  <si>
    <t xml:space="preserve">43504.6588392653322457 [37596.6324982777323934-50728.4212458194653984]</t>
  </si>
  <si>
    <t xml:space="preserve">237061.8537864359940734 [209853.4844763999947536-268214.9577260599932946]</t>
  </si>
  <si>
    <t xml:space="preserve">189029.6858832839952742 [165333.4672897639958666-208743.2462965493281147]</t>
  </si>
  <si>
    <t xml:space="preserve">1312373.1653990586338573 [1175833.1987518866372708-1433324.1988492799641668]</t>
  </si>
  <si>
    <t xml:space="preserve">269924.1497914906599185 [253460.5226467519936634-286411.5690086959928397]</t>
  </si>
  <si>
    <t xml:space="preserve">45885.7114999999988528 [37683.3333333333323912-54636.6666666666653007]</t>
  </si>
  <si>
    <t xml:space="preserve">239344.4798888879940163 [194856.6666666666617952-285851.7777777773261870]</t>
  </si>
  <si>
    <t xml:space="preserve">176349.9187222226622579 [144302.5925925919963924-213588.4397163119946602]</t>
  </si>
  <si>
    <t xml:space="preserve">1068509.6597777773066205 [884591.7128874386445518-1289992.6530612239677501]</t>
  </si>
  <si>
    <t xml:space="preserve">266242.4304444439933439 [218006.4419475653278831-314479.8393574293254713]</t>
  </si>
  <si>
    <t xml:space="preserve">58192.0745959002652118 [41978.2444940169322838-78643.5323430829313672]</t>
  </si>
  <si>
    <t xml:space="preserve">376880.9025537786572446 [269968.7115241373265841-499103.7347088066541890]</t>
  </si>
  <si>
    <t xml:space="preserve">220348.3836954653278246 [188665.7918932973286166-250094.5218455173270809]</t>
  </si>
  <si>
    <t xml:space="preserve">192671.7932028266618498 [145687.4122523146630244-237552.3526151306607278]</t>
  </si>
  <si>
    <t xml:space="preserve">28013.3411844706659663 [19499.6970439315995125-37392.5807695721323985]</t>
  </si>
  <si>
    <t xml:space="preserve">0.958390981275662[0.710261080654759-1.2224454626831]</t>
  </si>
  <si>
    <t xml:space="preserve">0.961142599057736[0.723272354500291-1.20767141220373]</t>
  </si>
  <si>
    <t xml:space="preserve">32129.5870858787991967 [22014.1641172018661163-41667.7620752947989583]</t>
  </si>
  <si>
    <t xml:space="preserve">50975.2832680058653922 [35334.7580092998657832-67520.8452996859983119]</t>
  </si>
  <si>
    <t xml:space="preserve">63170.0252777777317540 [40112.5085289985323305-82559.9999999999979360]</t>
  </si>
  <si>
    <t xml:space="preserve">353174.6917777786578372 [237773.3333333333273890-503266.6183574879874183]</t>
  </si>
  <si>
    <t xml:space="preserve">214518.7453888893279703 [184776.5277777773287139-243530.5218317359939117]</t>
  </si>
  <si>
    <t xml:space="preserve">207924.3813333333281352 [149139.9233716479962715-269168.7111111106599374]</t>
  </si>
  <si>
    <t xml:space="preserve">28927.7055555555992768 [16596.0877063315995850-39286.8888888889323511]</t>
  </si>
  <si>
    <t xml:space="preserve">0.978097311666666[0.6432648-1.30103454545455]</t>
  </si>
  <si>
    <t xml:space="preserve">1.004892346[0.69209-1.32775270408163]</t>
  </si>
  <si>
    <t xml:space="preserve">30255.6639999999992436 [16781.2549019607995804-43132.5555555555989216]</t>
  </si>
  <si>
    <t xml:space="preserve">52289.2306666666653594 [30300.2259887005325758-69635.6603773585315924]</t>
  </si>
  <si>
    <t xml:space="preserve">136614.5130026039965846 [128101.8831183662634641-150236.2712701653295774]</t>
  </si>
  <si>
    <t xml:space="preserve">344405.7730787199913898 [314472.1285268453254715-382616.7462702386571012]</t>
  </si>
  <si>
    <t xml:space="preserve">436338.8565767666557581 [385254.6512662759903686-493349.6275201799876662]</t>
  </si>
  <si>
    <t xml:space="preserve">245176.4360429999938705 [217692.7297824613278910-283721.0543560373262403]</t>
  </si>
  <si>
    <t xml:space="preserve">57238.8404287625319023 [52010.3851388925320330-63731.7409419519984067]</t>
  </si>
  <si>
    <t xml:space="preserve">0.165315157398417[0.14530799230272-0.18557432701821]</t>
  </si>
  <si>
    <t xml:space="preserve">0.692726644907256[0.582453993492301-0.812195435123361]</t>
  </si>
  <si>
    <t xml:space="preserve">97632.1859667287975591 [83263.5273984842645850-116665.6404721973304166]</t>
  </si>
  <si>
    <t xml:space="preserve">226188.8098677399943452 [152328.0920742733295251-281446.7154957479929638]</t>
  </si>
  <si>
    <t xml:space="preserve">126039.3254999999968490 [88742.5000000001311147-176819.9999999999955795]</t>
  </si>
  <si>
    <t xml:space="preserve">358489.4635555559910377 [260170.7407407413268290-454613.3333333333219680]</t>
  </si>
  <si>
    <t xml:space="preserve">327460.6401111106584801 [259245.0595238093268522-417764.3452380946562225]</t>
  </si>
  <si>
    <t xml:space="preserve">209805.0117777773280882 [137795.4066985639965551-319388.7999999999920152]</t>
  </si>
  <si>
    <t xml:space="preserve">71449.5504444443982137 [53025.2813852813320077-94733.3333333333309650]</t>
  </si>
  <si>
    <t xml:space="preserve">0.165381874166666[0.11003-0.216429333333333]</t>
  </si>
  <si>
    <t xml:space="preserve">0.752441102500001[0.4823915-1.00804888888889]</t>
  </si>
  <si>
    <t xml:space="preserve">104754.0775555555973811 [66236.8253968254650107-156909.3333333333294106]</t>
  </si>
  <si>
    <t xml:space="preserve">199357.7377777773283493 [138098.7064676613298808-272901.1904761906598441]</t>
  </si>
  <si>
    <t xml:space="preserve">Ligustica</t>
  </si>
  <si>
    <t xml:space="preserve">Mhetero</t>
  </si>
  <si>
    <t xml:space="preserve">128704.6739906005301157 [117447.4089301937303971-139128.6722348559965217]</t>
  </si>
  <si>
    <t xml:space="preserve">133213.0306729562633363 [123432.2251669262635808-144286.9062177079963928]</t>
  </si>
  <si>
    <t xml:space="preserve">153894.1647826506628193 [123906.6224458518635690-182049.8366434333287820]</t>
  </si>
  <si>
    <t xml:space="preserve">1179794.3582643093038384 [1091971.1205497746393673-1245247.3905840173022021]</t>
  </si>
  <si>
    <t xml:space="preserve">37774.1601418206657223 [32107.5629566467991973-42088.8059480014656144]</t>
  </si>
  <si>
    <t xml:space="preserve">129702.5317222223967574 [108115.4166666666639637-151776.9090909093295389]</t>
  </si>
  <si>
    <t xml:space="preserve">170030.0843888893290825 [138556.6666666666632027-202290.8591065293282760]</t>
  </si>
  <si>
    <t xml:space="preserve">147658.5510555559963085 [108111.2564901350639638-197076.6789895253284064]</t>
  </si>
  <si>
    <t xml:space="preserve">1109068.0339999986389399 [924226.6666666666435610-1248292.0734908133021260]</t>
  </si>
  <si>
    <t xml:space="preserve">32644.7348888889325172 [25159.9999999999993710-40689.9784946235989827]</t>
  </si>
  <si>
    <t xml:space="preserve">95523.0001798227976119 [86360.3466422125311743-107516.1458592775973120]</t>
  </si>
  <si>
    <t xml:space="preserve">93248.4651568651976687 [85540.4068194373311948-101749.1910920587974562]</t>
  </si>
  <si>
    <t xml:space="preserve">520147.5874003199869963 [483092.5978475519879226-552885.9731047399861778]</t>
  </si>
  <si>
    <t xml:space="preserve">358563.6281613119910359 [325019.2006390466585411-404714.3350445586565488]</t>
  </si>
  <si>
    <t xml:space="preserve">9461.4949265031064301 [7895.3277380079464692-11121.1199809339463886]</t>
  </si>
  <si>
    <t xml:space="preserve">110400.5630555554639066 [94915.3508771929309604-126443.7224669603968389]</t>
  </si>
  <si>
    <t xml:space="preserve">80447.2624999999979888 [67563.3333333333316442-98007.1646586345308831]</t>
  </si>
  <si>
    <t xml:space="preserve">478348.8278888879880412 [392797.9999999999901800-557078.5185185186527397]</t>
  </si>
  <si>
    <t xml:space="preserve">427348.9195555573226496 [350295.0904392759912426-514453.3333333333204720]</t>
  </si>
  <si>
    <t xml:space="preserve">9528.3704444444397617 [7453.3333333333331470-11746.6666666666663730]</t>
  </si>
  <si>
    <t xml:space="preserve">90200.2281699533310783 [78313.0243527639980421-102144.0027887394641130]</t>
  </si>
  <si>
    <t xml:space="preserve">137107.5440999586632389 [122462.9081453751969384-159626.7749974439960093]</t>
  </si>
  <si>
    <t xml:space="preserve">69109.2076245573316056 [62084.8618837343984478-75756.2301560501314394]</t>
  </si>
  <si>
    <t xml:space="preserve">1306612.0760035413006680 [1243264.4050547533022517-1364025.2730601199658993]</t>
  </si>
  <si>
    <t xml:space="preserve">70022.3610322598649161 [50785.8607512126653970-92996.1921580727976750]</t>
  </si>
  <si>
    <t xml:space="preserve">0.610608926699515[0.597820580716615-0.622246095832172]</t>
  </si>
  <si>
    <t xml:space="preserve">1.08071082424189[0.828748424798927-1.27371490031463]</t>
  </si>
  <si>
    <t xml:space="preserve">740978.9986500066481421 [652107.9023637946503639-835938.3733558279791015]</t>
  </si>
  <si>
    <t xml:space="preserve">927183.9318114106434870 [532463.2888464559866884-1019147.6562621026411879]</t>
  </si>
  <si>
    <t xml:space="preserve">99455.4780555555975136 [78377.1111111110647072-122713.3047822983969321]</t>
  </si>
  <si>
    <t xml:space="preserve">225321.2349444439943669 [180241.6666666666621606-273071.5706806279931732]</t>
  </si>
  <si>
    <t xml:space="preserve">62980.4997777777317588 [33962.2666666666658176-91441.4148681054643806]</t>
  </si>
  <si>
    <t xml:space="preserve">1254327.3495555546353084 [1053969.5238095239736507-1436581.2820512799640854]</t>
  </si>
  <si>
    <t xml:space="preserve">69892.1559999998649193 [44093.2444444443988976-101279.9999999999974680]</t>
  </si>
  <si>
    <t xml:space="preserve">0.699896763333334[0.377581-0.946352941176471]</t>
  </si>
  <si>
    <t xml:space="preserve">0.869463360666668[0.524620036630037-1.26207312977099]</t>
  </si>
  <si>
    <t xml:space="preserve">718163.9586666666487125 [427319.9999999999893170-1032284.5977011493075262]</t>
  </si>
  <si>
    <t xml:space="preserve">581341.2731111106521331 [378968.2222222226571924-846825.7777777773121626]</t>
  </si>
  <si>
    <t xml:space="preserve">82104.8823745307979473 [68842.3619811038649456-99567.3542336311975108]</t>
  </si>
  <si>
    <t xml:space="preserve">116476.6118094565304214 [98232.4206755902642108-138966.3014702026631925]</t>
  </si>
  <si>
    <t xml:space="preserve">461231.7916284146551358 [384270.4276547586570599-541422.1750753826531311]</t>
  </si>
  <si>
    <t xml:space="preserve">463246.6366949119884188 [322345.6012022639919413-622030.6592181186511159]</t>
  </si>
  <si>
    <t xml:space="preserve">5454.4879843023331969 [4541.9816598107998864-6100.8589128506798474]</t>
  </si>
  <si>
    <t xml:space="preserve">0.401858374450892[0.321831021307306-0.501706926942619]</t>
  </si>
  <si>
    <t xml:space="preserve">0.349237443738078[0.272685364355224-0.483590867782799]</t>
  </si>
  <si>
    <t xml:space="preserve">242475.4145828759939381 [172309.0965129519956922-317683.6645182733253912]</t>
  </si>
  <si>
    <t xml:space="preserve">297682.9895382106592245 [220903.5290561786611440-377558.5814408239905610]</t>
  </si>
  <si>
    <t xml:space="preserve">94135.6822222222643132 [69762.2666666666649226-122257.9166666666636102]</t>
  </si>
  <si>
    <t xml:space="preserve">137307.9809444439965673 [49883.5956127802654195-220122.5476190479944969]</t>
  </si>
  <si>
    <t xml:space="preserve">369243.4757222226574355 [274825.0445103853264627-474637.2847682119881340]</t>
  </si>
  <si>
    <t xml:space="preserve">573092.7431111119856726 [439160.3030303026556876-708544.1904761906489530]</t>
  </si>
  <si>
    <t xml:space="preserve">4533.4139999999998866 [3026.6666666666665910-5839.9999999999998540]</t>
  </si>
  <si>
    <t xml:space="preserve">0.4473599745[0.276553364485981-0.608442580645161]</t>
  </si>
  <si>
    <t xml:space="preserve">0.4044482205[0.218597261146497-0.639172285714286]</t>
  </si>
  <si>
    <t xml:space="preserve">230636.1566666666609007 [125727.6190476190635234-330386.6666666666584070]</t>
  </si>
  <si>
    <t xml:space="preserve">273819.3971111106598211 [168080.4311008466624646-408588.3333333333231186]</t>
  </si>
  <si>
    <t xml:space="preserve">Mellifera</t>
  </si>
  <si>
    <t xml:space="preserve">35711.6051775901324405 [31232.0307985773325525-40335.4891406807989916]</t>
  </si>
  <si>
    <t xml:space="preserve">295004.2706466453259582 [270075.5749736946599147-325019.5909211773252078]</t>
  </si>
  <si>
    <t xml:space="preserve">205138.5688270879948715 [181947.4897216813287846-230104.2992199199942473]</t>
  </si>
  <si>
    <t xml:space="preserve">294533.8189099933259699 [276714.5166034213264154-310488.7548079506589044]</t>
  </si>
  <si>
    <t xml:space="preserve">101250.3486683463974687 [83583.4545029443979104-120466.1954477906636550]</t>
  </si>
  <si>
    <t xml:space="preserve">35825.9049444445324376 [29643.3333333333325922-42643.2222222222656005]</t>
  </si>
  <si>
    <t xml:space="preserve">294198.2032777773259783 [246997.3333333333271584-338563.0666666666582025]</t>
  </si>
  <si>
    <t xml:space="preserve">204828.8420555559948792 [175926.6666666666622685-237613.6006825933273929]</t>
  </si>
  <si>
    <t xml:space="preserve">271557.7111111119932110 [210062.5025025026614151-338808.3333333333248631]</t>
  </si>
  <si>
    <t xml:space="preserve">103067.2422222223974233 [81053.3333333333313070-126174.8148148147968456]</t>
  </si>
  <si>
    <t xml:space="preserve">20110.2556657798661639 [17726.1112605938662235-22432.5186150558661058]</t>
  </si>
  <si>
    <t xml:space="preserve">356532.7939299733244200 [316861.3050236293254118-398006.5928598879900498]</t>
  </si>
  <si>
    <t xml:space="preserve">366023.3769281053241827 [324583.2337329239918854-416655.3842820679895836]</t>
  </si>
  <si>
    <t xml:space="preserve">1290737.0481918359677315 [1156255.4154900146377602-1417461.6752979199645634]</t>
  </si>
  <si>
    <t xml:space="preserve">243641.9060362466605756 [216266.5627424319945933-268999.3670195319932750]</t>
  </si>
  <si>
    <t xml:space="preserve">18791.6097777777328635 [15376.6666666666662822-22066.6666666666661150]</t>
  </si>
  <si>
    <t xml:space="preserve">330581.4863333333250687 [259717.3524305559935070-410837.5555555559897290]</t>
  </si>
  <si>
    <t xml:space="preserve">344520.2682222226580536 [272447.8943154519931888-429051.9646799119892737]</t>
  </si>
  <si>
    <t xml:space="preserve">1155321.2215555559711169 [914456.9898430279771385-1417145.9190031199645713]</t>
  </si>
  <si>
    <t xml:space="preserve">256291.3055555559935927 [210253.3333333333280770-301487.7277716799924628]</t>
  </si>
  <si>
    <t xml:space="preserve">80597.8447154213313183 [64748.2697209941317146-99363.3885741481308492]</t>
  </si>
  <si>
    <t xml:space="preserve">517830.3879338373203875 [345441.8973841799913639-716418.2690236199820895]</t>
  </si>
  <si>
    <t xml:space="preserve">287402.4181341719928149 [274471.8670103079931382-303270.2850175959924182]</t>
  </si>
  <si>
    <t xml:space="preserve">78367.5986792734647074 [46928.0361540729321601-102691.9561461573307660]</t>
  </si>
  <si>
    <t xml:space="preserve">11294.8646638834263842 [10257.7559188123464102-12500.8263716809730208]</t>
  </si>
  <si>
    <t xml:space="preserve">0.787050457443132[0.750219120434275-0.828680696191728]</t>
  </si>
  <si>
    <t xml:space="preserve">0.546428290948773[0.449599360470934-0.700936048824259]</t>
  </si>
  <si>
    <t xml:space="preserve">54270.9022258941319765 [31000.6873029714658916-79083.1962968063980229]</t>
  </si>
  <si>
    <t xml:space="preserve">3625.6404122583199093 [1752.4438498134399561-5516.0256531976798620]</t>
  </si>
  <si>
    <t xml:space="preserve">101122.3683888889308052 [78379.3333333333313738-126757.9166666666634977]</t>
  </si>
  <si>
    <t xml:space="preserve">516953.0278333346537428 [304107.3333333333257306-716426.2874251493154226]</t>
  </si>
  <si>
    <t xml:space="preserve">260592.9132777773268185 [236064.8888888893274317-289767.4966799466594224]</t>
  </si>
  <si>
    <t xml:space="preserve">77154.2466666666647378 [53386.6666666666653320-97497.6947040498642292]</t>
  </si>
  <si>
    <t xml:space="preserve">9909.5922222221997522 [6079.9999999999998480-15146.6666666666662880]</t>
  </si>
  <si>
    <t xml:space="preserve">0.718946920166667[0.434054166666667-1.0404575]</t>
  </si>
  <si>
    <t xml:space="preserve">0.720064261833332[0.492531789883268-0.94452303030303]</t>
  </si>
  <si>
    <t xml:space="preserve">57417.2180000001318979 [35573.3333333333324440-78601.7777777777313682]</t>
  </si>
  <si>
    <t xml:space="preserve">3604.2453333333332432 [1962.6666666666666176-5013.3333333333332080]</t>
  </si>
  <si>
    <t xml:space="preserve">72994.4259470867981751 [63864.3231292354650700-86262.5420403981311767]</t>
  </si>
  <si>
    <t xml:space="preserve">152381.9213155893295237 [130673.8481277455967331-183888.1779732786620694]</t>
  </si>
  <si>
    <t xml:space="preserve">290453.0994643106594053 [217532.1272443613278950-350274.1674145573245764]</t>
  </si>
  <si>
    <t xml:space="preserve">915348.9974931786437829 [660150.1332972893168295-1145942.8996252346380180]</t>
  </si>
  <si>
    <t xml:space="preserve">217125.3647243666612385 [163816.7389289333292379-274847.6286811466597954]</t>
  </si>
  <si>
    <t xml:space="preserve">0.778801361695519[0.541704233684632-1.06004157041945]</t>
  </si>
  <si>
    <t xml:space="preserve">0.390923726937083[0.262237574002792-0.5133964359722]</t>
  </si>
  <si>
    <t xml:space="preserve">369575.6883954199907606 [255493.6747787599936126-480146.6578639506546630]</t>
  </si>
  <si>
    <t xml:space="preserve">400096.2773171693233309 [265168.8245470866600374-530929.4497142439867267]</t>
  </si>
  <si>
    <t xml:space="preserve">92513.2457222221310205 [77004.9404761905314082-108806.1111111110639465]</t>
  </si>
  <si>
    <t xml:space="preserve">174003.3590555559956499 [132597.4814814814633517-224226.5714285719943943]</t>
  </si>
  <si>
    <t xml:space="preserve">254047.8596111106603154 [164914.7916666666625437-325894.1975308639918526]</t>
  </si>
  <si>
    <t xml:space="preserve">833694.7817777773124909 [505346.0304837639873663-1155260.3174603173044518]</t>
  </si>
  <si>
    <t xml:space="preserve">220508.5008888893278206 [150634.6666666666629008-292375.2380952386593572]</t>
  </si>
  <si>
    <t xml:space="preserve">0.791119510833334[0.4678045-1.13637]</t>
  </si>
  <si>
    <t xml:space="preserve">0.411851255166666[0.2434495-0.635980707188778]</t>
  </si>
  <si>
    <t xml:space="preserve">355564.1613333333244442 [212967.5555555559946758-495525.9259259253209451]</t>
  </si>
  <si>
    <t xml:space="preserve">389547.2557777773235946 [244160.6666666666605626-538386.6666666666532070]</t>
  </si>
  <si>
    <t xml:space="preserve">131827.1018060062633709 [117226.6345852743970693-146288.3802981746630094]</t>
  </si>
  <si>
    <t xml:space="preserve">288989.4037405373261085 [268539.6326983933266198-310348.5089488759922412]</t>
  </si>
  <si>
    <t xml:space="preserve">1707.1379279221599573 [1403.6159213706532982-2090.7415296475599477]</t>
  </si>
  <si>
    <t xml:space="preserve">1587494.0922768932936459 [1534354.8969730666283077-1642024.9180933466256160]</t>
  </si>
  <si>
    <t xml:space="preserve">8115.7218466097997971 [7144.4121713247331547-8921.0849734394531103]</t>
  </si>
  <si>
    <t xml:space="preserve">133040.7406111110633406 [106529.2592592591973367-156631.7948717946627508]</t>
  </si>
  <si>
    <t xml:space="preserve">306936.5264444439923265 [271256.5333333333265519-340953.4013605439914761]</t>
  </si>
  <si>
    <t xml:space="preserve">1820.1696111111066211 [1399.9999999999999650-2333.3333333333332750]</t>
  </si>
  <si>
    <t xml:space="preserve">1497291.9891111066292343 [1300255.9999999999674936-1659145.8358061332918546]</t>
  </si>
  <si>
    <t xml:space="preserve">7096.6886666666664892 [5586.6666666666665270-8679.9999999999997830]</t>
  </si>
  <si>
    <t xml:space="preserve">206738.3609666399948315 [193951.3728122613284845-220177.5461417613278288]</t>
  </si>
  <si>
    <t xml:space="preserve">136766.9883778053299141 [128469.1701065681301216-147468.4464981253296466]</t>
  </si>
  <si>
    <t xml:space="preserve">605724.2632985879848568 [548049.1370632613196321-658437.3505545653168723]</t>
  </si>
  <si>
    <t xml:space="preserve">698185.5322820493158786 [656055.3005278213169319-745444.9518264306480305]</t>
  </si>
  <si>
    <t xml:space="preserve">26564.2762902457326692 [24138.5753877906660632-29428.5311700437325976]</t>
  </si>
  <si>
    <t xml:space="preserve">206947.8409444439948263 [171802.2222222226623716-240969.9999999999939757]</t>
  </si>
  <si>
    <t xml:space="preserve">135625.4283333333299426 [114320.6837606837304753-160096.4444444439959975]</t>
  </si>
  <si>
    <t xml:space="preserve">468874.0094999999882781 [347196.6666666666579867-576592.7777777773189185]</t>
  </si>
  <si>
    <t xml:space="preserve">752012.1577777773145330 [624694.6031746026510493-889866.6666666666444200]</t>
  </si>
  <si>
    <t xml:space="preserve">26386.2691111111993403 [21162.0289855071994709-31786.6666666666658720]</t>
  </si>
  <si>
    <t xml:space="preserve">297534.3596703173258949 [271078.8922209653265563-327997.8527030599918000]</t>
  </si>
  <si>
    <t xml:space="preserve">135228.4140620679966192 [122370.6036985993302740-151590.6745109853295435]</t>
  </si>
  <si>
    <t xml:space="preserve">19740.9904449441328398 [14534.3530789306663033-26394.9346763263993401]</t>
  </si>
  <si>
    <t xml:space="preserve">1559547.9648107332943446 [1379468.4526335199655132-1731678.8159013199567080]</t>
  </si>
  <si>
    <t xml:space="preserve">36919.2950267979990770 [29757.7023227070659227-46122.4128427702655136]</t>
  </si>
  <si>
    <t xml:space="preserve">1.52878115472226[1.06753005023559-1.95676516099466]</t>
  </si>
  <si>
    <t xml:space="preserve">0.499230527446337[0.361004745872087-0.619633465318722]</t>
  </si>
  <si>
    <t xml:space="preserve">1147270.4967450279713182 [1012059.1673565013080318-1293827.6218460386343209]</t>
  </si>
  <si>
    <t xml:space="preserve">578448.1043817893188721 [456150.5932516866552629-757425.5679662146477310]</t>
  </si>
  <si>
    <t xml:space="preserve">305916.1909999999923520 [239953.0041152266606678-389115.6097560973236054]</t>
  </si>
  <si>
    <t xml:space="preserve">205942.2102777773281847 [161202.4786324786626366-249790.7068607066604218]</t>
  </si>
  <si>
    <t xml:space="preserve">23105.2529444443994223 [13257.4185463659196685-33552.6022803487991611]</t>
  </si>
  <si>
    <t xml:space="preserve">1501741.6064444399624564 [1337316.5591397866332337-1640511.5221579999589872]</t>
  </si>
  <si>
    <t xml:space="preserve">36757.1977777777324144 [25168.9934640522660374-50779.2592592591987305]</t>
  </si>
  <si>
    <t xml:space="preserve">1.40929527133333[0.804285675675676-1.99907658333333]</t>
  </si>
  <si>
    <t xml:space="preserve">0.450167263666666[0.250972820512821-0.656170321543408]</t>
  </si>
  <si>
    <t xml:space="preserve">930458.3013333333100718 [692669.5049504946493499-1200051.3333333333033320]</t>
  </si>
  <si>
    <t xml:space="preserve">652982.6639999999836754 [420142.2222222226561631-864364.1830065359783908]</t>
  </si>
  <si>
    <t xml:space="preserve">183753.6251578826620728 [154605.4211486213294681-213787.9559491759946553]</t>
  </si>
  <si>
    <t xml:space="preserve">271121.9052248119932219 [248892.4368856213271110-300290.4018047053258260]</t>
  </si>
  <si>
    <t xml:space="preserve">489535.7591152479877616 [330472.1160383613250715-641960.0593172213172843]</t>
  </si>
  <si>
    <t xml:space="preserve">612466.2515186253180216 [556710.0428154706527489-664697.6155426786500492]</t>
  </si>
  <si>
    <t xml:space="preserve">10958.0818138446130593 [8477.1846523578131214-13528.5834012499996617]</t>
  </si>
  <si>
    <t xml:space="preserve">0.646145807288272[0.565368298065567-0.733386960925443]</t>
  </si>
  <si>
    <t xml:space="preserve">0.0848043369562308[0.058470541820575-0.109895809838696]</t>
  </si>
  <si>
    <t xml:space="preserve">285620.0791582093261928 [211905.5601358079947023-363709.3449710466575739]</t>
  </si>
  <si>
    <t xml:space="preserve">221219.2873540626611361 [189057.4466935319952735-260786.3600602373268136]</t>
  </si>
  <si>
    <t xml:space="preserve">193686.4899999999951578 [137831.1111111106632208-250069.9999999999937482]</t>
  </si>
  <si>
    <t xml:space="preserve">363015.2649444439909246 [205212.9474812426615363-547354.3333333333196494]</t>
  </si>
  <si>
    <t xml:space="preserve">443372.7408333333222490 [275381.6666666666597821-606564.2105263159848358]</t>
  </si>
  <si>
    <t xml:space="preserve">507544.3855555559873113 [385577.7458033573236938-648209.1851851853171281]</t>
  </si>
  <si>
    <t xml:space="preserve">9081.8480000000131062 [5882.9974160206665195-13106.6666666666663390]</t>
  </si>
  <si>
    <t xml:space="preserve">0.6192072535[0.334732659574468-0.9098244]</t>
  </si>
  <si>
    <t xml:space="preserve">0.0873112065[0.0506316666666667-0.117028260869565]</t>
  </si>
  <si>
    <t xml:space="preserve">294115.2542222213259804 [179313.0864197533288505-396805.3333333333234132]</t>
  </si>
  <si>
    <t xml:space="preserve">172918.5948888893290103 [107055.1030303030639902-262506.6666666666601040]</t>
  </si>
  <si>
    <t xml:space="preserve">312805.8357502786588465 [300685.4770984026591495-326037.4867123173251823]</t>
  </si>
  <si>
    <t xml:space="preserve">203086.1365995959949228 [183628.4168052106620759-223282.2061585359944179]</t>
  </si>
  <si>
    <t xml:space="preserve">17075.4089105711995731 [15756.8424351495996060-18508.8210473171995372]</t>
  </si>
  <si>
    <t xml:space="preserve">2846527.1369746265955034 [2677276.4190726665997347-3032928.7613325732575101]</t>
  </si>
  <si>
    <t xml:space="preserve">795267.5198603053134516 [749011.7671497506479413-846362.9354509733121742]</t>
  </si>
  <si>
    <t xml:space="preserve">287558.9783888893261443 [256002.9999999999935999-318711.9132149906586988]</t>
  </si>
  <si>
    <t xml:space="preserve">191945.7648888893285346 [171589.9999999999957102-218764.1666666666611975]</t>
  </si>
  <si>
    <t xml:space="preserve">19817.9879444443995045 [15084.1274509803996228-24899.6666666666660441]</t>
  </si>
  <si>
    <t xml:space="preserve">2687675.1013333332661414 [2181985.1111111066121170-3227863.1357048799193034]</t>
  </si>
  <si>
    <t xml:space="preserve">935445.5686666653099471 [788051.5555555559802987-1085994.4976816079728501]</t>
  </si>
  <si>
    <t xml:space="preserve">221171.5927857373278040 [208549.3031871653281196-237538.3704598613273948]</t>
  </si>
  <si>
    <t xml:space="preserve">152527.0381436879961868 [142428.4199165733297726-166099.4199000093291808]</t>
  </si>
  <si>
    <t xml:space="preserve">667810.9847922719833047 [628712.7828945346509488-700707.8829114999824823]</t>
  </si>
  <si>
    <t xml:space="preserve">756675.3892574746477497 [653700.5593811386503241-902715.7039607119774321]</t>
  </si>
  <si>
    <t xml:space="preserve">608913.4760315399847771 [567559.9061687919858110-660108.1678257453168306]</t>
  </si>
  <si>
    <t xml:space="preserve">237761.0576666666607226 [202910.0555555559949272-276864.7222222226597450]</t>
  </si>
  <si>
    <t xml:space="preserve">168651.5841111106624503 [143727.4999999999964068-193559.1385767786618276]</t>
  </si>
  <si>
    <t xml:space="preserve">529592.2200555546534268 [424264.6666666666560600-638526.1666666666507035]</t>
  </si>
  <si>
    <t xml:space="preserve">769945.9393333346474180 [605000.7272727266515416-954617.7777777773094678]</t>
  </si>
  <si>
    <t xml:space="preserve">703490.4328888879824127 [599022.6262626266516911-827519.7460317453126453]</t>
  </si>
  <si>
    <t xml:space="preserve">SI</t>
  </si>
  <si>
    <t xml:space="preserve">294313.1731140799926421 [240003.5599937306606665-350755.4844239893245644]</t>
  </si>
  <si>
    <t xml:space="preserve">97192.8553287250642368 [86029.0060745441311826-106790.6089102941306635]</t>
  </si>
  <si>
    <t xml:space="preserve">440984.6578381013223087 [397509.7186887253233955-489641.9389176079877589]</t>
  </si>
  <si>
    <t xml:space="preserve">826250.9420866373126770 [734949.2233679239816262-912220.8374327866438611]</t>
  </si>
  <si>
    <t xml:space="preserve">0.665731861759417[0.520265292218711-0.793553223673167]</t>
  </si>
  <si>
    <t xml:space="preserve">0.625878546571999[0.418318757361065-0.929073082143511]</t>
  </si>
  <si>
    <t xml:space="preserve">573120.9536031346523386 [444164.0589255719888958-706013.9219540906490163]</t>
  </si>
  <si>
    <t xml:space="preserve">130925.7341433267967268 [110871.2308507037305615-156864.3057732079960783]</t>
  </si>
  <si>
    <t xml:space="preserve">304510.0266111106590539 [244116.1111111106605637-365599.9999999999908600]</t>
  </si>
  <si>
    <t xml:space="preserve">108186.5836666666639620 [84309.9999999999978922-129190.7881136950634368]</t>
  </si>
  <si>
    <t xml:space="preserve">375803.3143333333239382 [246977.2563594319938255-507512.9999999999873121]</t>
  </si>
  <si>
    <t xml:space="preserve">877514.3595555546447288 [639007.9999999999840248-1078708.7581699346396989]</t>
  </si>
  <si>
    <t xml:space="preserve">0.5758017595[0.280116266666667-0.87306]</t>
  </si>
  <si>
    <t xml:space="preserve">0.797093762[0.478545542857143-1.15187258626148]</t>
  </si>
  <si>
    <t xml:space="preserve">595779.7053333333184388 [348624.9350649346579510-850668.6666666666453999]</t>
  </si>
  <si>
    <t xml:space="preserve">162239.4853333333292773 [91900.3212172442643691-239033.4814814813273574]</t>
  </si>
  <si>
    <t xml:space="preserve">541675.3328307373197914 [399858.4884495666566702-685788.5116753039828552]</t>
  </si>
  <si>
    <t xml:space="preserve">142874.2535234413297614 [120212.2563345995969946-168441.2733154239957889]</t>
  </si>
  <si>
    <t xml:space="preserve">616573.2708187159845856 [541256.7136558933198019-711328.0180223759822167]</t>
  </si>
  <si>
    <t xml:space="preserve">544947.5296496386530429 [466060.7603444426550151-639642.8802927653173422]</t>
  </si>
  <si>
    <t xml:space="preserve">0.290827118795344[0.263965704839124-0.328655493765368]</t>
  </si>
  <si>
    <t xml:space="preserve">0.529379316944135[0.372477695542228-0.703919086256402]</t>
  </si>
  <si>
    <t xml:space="preserve">17313.6994390941329004 [12086.2429958306930311-22570.2161743858661024]</t>
  </si>
  <si>
    <t xml:space="preserve">391997.4181772026568667 [314449.5839165253254720-470266.5081535679882433]</t>
  </si>
  <si>
    <t xml:space="preserve">554952.7495555546527928 [340921.2714776626581436-776320.1851851853139253]</t>
  </si>
  <si>
    <t xml:space="preserve">133613.9434999999966596 [94355.8730158730643077-174366.9444444439956408]</t>
  </si>
  <si>
    <t xml:space="preserve">501051.0291666666541403 [388883.7777777773236112-611616.9333333333180429]</t>
  </si>
  <si>
    <t xml:space="preserve">621903.3202222213177857 [473954.6666666666548178-786986.6666666666469920]</t>
  </si>
  <si>
    <t xml:space="preserve">0.377865492333333[0.259958-0.508521081081081]</t>
  </si>
  <si>
    <t xml:space="preserve">0.541182622000001[0.305860869565217-0.775292727272727]</t>
  </si>
  <si>
    <t xml:space="preserve">18940.2844444443995264 [11586.6666666666663770-26267.3092369477326766]</t>
  </si>
  <si>
    <t xml:space="preserve">413425.6202222226563310 [253070.5964912279936732-565552.6984126986525278]</t>
  </si>
  <si>
    <t xml:space="preserve">215405.9575652706612815 [201504.9832536426616290-230146.7479957386609129]</t>
  </si>
  <si>
    <t xml:space="preserve">167702.7039909373291407 [154614.0455865079961346-181845.7180735733287871]</t>
  </si>
  <si>
    <t xml:space="preserve">24023.6514840891993994 [20503.0454779382661540-28048.3813007301326321]</t>
  </si>
  <si>
    <t xml:space="preserve">1326256.4675261026335102 [1265125.3122817986350385-1385426.0175420532986976]</t>
  </si>
  <si>
    <t xml:space="preserve">3045.3732803754665905 [2494.8522396858532709-3578.2229782577999105]</t>
  </si>
  <si>
    <t xml:space="preserve">213794.2346666666613218 [185787.2222222226620219-249572.9166666666604273]</t>
  </si>
  <si>
    <t xml:space="preserve">180124.5696111106621635 [155754.3616406706627728-203294.9999999999949176]</t>
  </si>
  <si>
    <t xml:space="preserve">24885.3717222222660445 [17910.4737070838662189-30778.8958333333325638]</t>
  </si>
  <si>
    <t xml:space="preserve">1415435.4606666666312807 [1272391.4074074079681902-1516826.6666666666287460]</t>
  </si>
  <si>
    <t xml:space="preserve">3048.3786666666665904 [2333.3333333333332750-3733.3333333333332400]</t>
  </si>
  <si>
    <t xml:space="preserve">212763.0651157973280142 [187576.9750062453286439-241515.6840183786606287]</t>
  </si>
  <si>
    <t xml:space="preserve">135795.3681069933299384 [123475.8603487951969131-152367.7657727706628574]</t>
  </si>
  <si>
    <t xml:space="preserve">570681.9739376706523996 [516622.1715965519870844-616118.3322095906512637]</t>
  </si>
  <si>
    <t xml:space="preserve">709879.4308649933155863 [629474.1471961293175964-798024.4241761013133827]</t>
  </si>
  <si>
    <t xml:space="preserve">24020.4954931105327328 [22740.5786450138660981-25543.0147444254660280]</t>
  </si>
  <si>
    <t xml:space="preserve">214762.4437777773279642 [176724.7368421053289152-256549.9581589959935862]</t>
  </si>
  <si>
    <t xml:space="preserve">125494.4283333334635293 [94209.9999999999976447-154366.6666666666628075]</t>
  </si>
  <si>
    <t xml:space="preserve">454010.8269444439886497 [347498.8936170213246458-545594.8888888893196934]</t>
  </si>
  <si>
    <t xml:space="preserve">738860.0764444439815284 [630768.8888888893175641-872267.8333333333115266]</t>
  </si>
  <si>
    <t xml:space="preserve">23956.6308888889327344 [18291.3888888889328760-28933.3333333333326100]</t>
  </si>
  <si>
    <t xml:space="preserve">199349.7673392453283495 [177576.0941328106622272-229914.7260728693275854]</t>
  </si>
  <si>
    <t xml:space="preserve">211424.2907066119947143 [184799.2746733533287133-244657.3724382599938835]</t>
  </si>
  <si>
    <t xml:space="preserve">142043.5464311759964489 [110407.2408180701305731-171815.6497165253290379]</t>
  </si>
  <si>
    <t xml:space="preserve">1179016.2367830373038579 [1029618.4894713106409262-1322738.6534370386335982]</t>
  </si>
  <si>
    <t xml:space="preserve">33950.0358790486658179 [24786.8237155927993803-44145.1628062259988963]</t>
  </si>
  <si>
    <t xml:space="preserve">0.928683132455616[0.612192984786896-1.24028919045593]</t>
  </si>
  <si>
    <t xml:space="preserve">0.395443831757269[0.254514813321049-0.520159005008564]</t>
  </si>
  <si>
    <t xml:space="preserve">713027.7827163866488409 [489663.3759445999877584-926824.1517370186434960]</t>
  </si>
  <si>
    <t xml:space="preserve">1167437.0919250746374807 [1058877.6395671879735280-1262568.9453037053017691]</t>
  </si>
  <si>
    <t xml:space="preserve">242655.8651666666606002 [192311.0476190479951922-303453.7254901959924136]</t>
  </si>
  <si>
    <t xml:space="preserve">232737.6976111106608482 [191167.6666666666618874-278941.5277777773263597]</t>
  </si>
  <si>
    <t xml:space="preserve">144078.4958888893297313 [87362.4999999999978159-207173.3333333333281540]</t>
  </si>
  <si>
    <t xml:space="preserve">1340532.1113333332998200 [1113152.4444444439721711-1498580.8852755199625354]</t>
  </si>
  <si>
    <t xml:space="preserve">32249.6648888889325270 [20493.3333333333328210-43921.7777777777322352]</t>
  </si>
  <si>
    <t xml:space="preserve">0.946298319999999[0.517089454545455-1.3320905]</t>
  </si>
  <si>
    <t xml:space="preserve">0.369348302666666[0.219746081081081-0.528390909090909]</t>
  </si>
  <si>
    <t xml:space="preserve">706913.5106666666489938 [440129.7777777773223300-990413.7435897439752396]</t>
  </si>
  <si>
    <t xml:space="preserve">723506.7248888879819123 [444105.2380952386555640-1095967.9096045199726008]</t>
  </si>
  <si>
    <t xml:space="preserve">452675.0123560333220164 [337926.4863352799915518-559928.2157332479860017]</t>
  </si>
  <si>
    <t xml:space="preserve">122814.8345805209302629 [103122.8366808523974219-147987.2829151933296336]</t>
  </si>
  <si>
    <t xml:space="preserve">519295.1025964679870176 [438903.5654385173223607-599600.4396704879850099]</t>
  </si>
  <si>
    <t xml:space="preserve">444649.1173782186555504 [376411.5808448666572563-526611.0018277946535013]</t>
  </si>
  <si>
    <t xml:space="preserve">10911.4868668767863938 [8613.4370529743997846-12687.4891678086530161]</t>
  </si>
  <si>
    <t xml:space="preserve">0.264195044084038[0.209553604141788-0.343849691254118]</t>
  </si>
  <si>
    <t xml:space="preserve">0.174904632612159[0.128477864966643-0.229883566968595]</t>
  </si>
  <si>
    <t xml:space="preserve">59595.0788955037318434 [43808.8778150203989047-74978.3084989685314588]</t>
  </si>
  <si>
    <t xml:space="preserve">149147.4943690239962713 [103414.4969602305307479-203326.7216892706615834]</t>
  </si>
  <si>
    <t xml:space="preserve">473605.2932777773214932 [311005.5555555559922248-637866.0555555559840533]</t>
  </si>
  <si>
    <t xml:space="preserve">124263.6754444442635600 [67374.5901639345316489-186152.7777777773286795]</t>
  </si>
  <si>
    <t xml:space="preserve">491348.0305555559877162 [390004.7979797973235832-580106.3333333333188306]</t>
  </si>
  <si>
    <t xml:space="preserve">505841.6868888893206872 [387867.9999999999903033-638549.3333333333173696]</t>
  </si>
  <si>
    <t xml:space="preserve">9863.1740000000130867 [6853.3333333333331620-13127.5362318840530051]</t>
  </si>
  <si>
    <t xml:space="preserve">0.325373240333333[0.2311-0.420036]</t>
  </si>
  <si>
    <t xml:space="preserve">0.166004241333334[0.113038-0.228354]</t>
  </si>
  <si>
    <t xml:space="preserve">55464.2579999998652800 [35588.3333333333324436-75655.5555555555981086]</t>
  </si>
  <si>
    <t xml:space="preserve">155326.9959999999961168 [82612.2222222222646013-227617.1851851853276429]</t>
  </si>
  <si>
    <t xml:space="preserve">178108.9919025213288806 [174875.2142699346622947-181659.0680854159954585]</t>
  </si>
  <si>
    <t xml:space="preserve">398048.5813407239900487 [350457.4279781173245718-447848.0427077413221371]</t>
  </si>
  <si>
    <t xml:space="preserve">160946.2723052266626430 [143813.7527268213297379-178561.7117841506622026]</t>
  </si>
  <si>
    <t xml:space="preserve">383162.5044504599904209 [334057.3008780373249819-423695.1349913306560742]</t>
  </si>
  <si>
    <t xml:space="preserve">28342.7410904089326247 [25094.8180611961327059-32301.5221258870658591]</t>
  </si>
  <si>
    <t xml:space="preserve">177110.3996666666622389 [153258.5333333333295018-202495.2572706933282709]</t>
  </si>
  <si>
    <t xml:space="preserve">409267.4642222226564349 [355270.2083333333244515-475626.0093896719881093]</t>
  </si>
  <si>
    <t xml:space="preserve">160799.7234444439959800 [135907.1111111106632689-188959.9999999999952760]</t>
  </si>
  <si>
    <t xml:space="preserve">347789.4842222226579719 [288873.4814814813261114-411456.1616161613230469]</t>
  </si>
  <si>
    <t xml:space="preserve">28060.8404444443992984 [22602.0657276994661016-33519.9999999999991620]</t>
  </si>
  <si>
    <t xml:space="preserve">192518.0865795813285203 [173125.7267417493290051-209880.6154531079947529]</t>
  </si>
  <si>
    <t xml:space="preserve">491081.5675901346543896 [478441.5424351946547056-505340.0916513706540331]</t>
  </si>
  <si>
    <t xml:space="preserve">266196.4928624879933450 [242380.6751102946606071-292827.8596786093260126]</t>
  </si>
  <si>
    <t xml:space="preserve">45018.5184807735988745 [41324.1492065966656335-48254.3554065438654603]</t>
  </si>
  <si>
    <t xml:space="preserve">13.4258557173730663 [13.3695218098390663-13.5269652528827996]</t>
  </si>
  <si>
    <t xml:space="preserve">175971.7024999999956007 [135660.2499999999966084-217035.9999999999945741]</t>
  </si>
  <si>
    <t xml:space="preserve">536144.6419999999865963 [415602.0408163266562766-658324.1176470586502085]</t>
  </si>
  <si>
    <t xml:space="preserve">284917.8285555559928770 [242113.3333333333272805-321514.4444444439919621]</t>
  </si>
  <si>
    <t xml:space="preserve">45670.0495555555988582 [37239.9999999999990690-52759.4343434343986810]</t>
  </si>
  <si>
    <t xml:space="preserve">13.3333333333334663 [13.3333333333333330-13.3333333333333330]</t>
  </si>
  <si>
    <t xml:space="preserve">635900.5177527266507691 [426473.0216797373226715-833204.1969933599791698]</t>
  </si>
  <si>
    <t xml:space="preserve">600890.5822656386516444 [522992.8692646133202585-724072.2555423666485648]</t>
  </si>
  <si>
    <t xml:space="preserve">252186.4921197559936953 [228228.1261751759942942-275730.7535913479931067]</t>
  </si>
  <si>
    <t xml:space="preserve">266017.7385548893266828 [251426.9470455959937143-283443.3841385879929139]</t>
  </si>
  <si>
    <t xml:space="preserve">25419.9658470289326978 [17957.3361283426662177-33719.2776472725324903]</t>
  </si>
  <si>
    <t xml:space="preserve">0.466608765024324[0.433928628969212-0.50952887594265]</t>
  </si>
  <si>
    <t xml:space="preserve">1.13367367811768[0.79161668831909-1.51614392292231]</t>
  </si>
  <si>
    <t xml:space="preserve">7791.5693495466931385 [5042.0524163734398739-10737.9945329818130648]</t>
  </si>
  <si>
    <t xml:space="preserve">219259.6211153386611851 [165264.8757360999958683-265037.8822051679933740]</t>
  </si>
  <si>
    <t xml:space="preserve">633462.9861666666508300 [384674.0441882799903831-905899.6258503399773525]</t>
  </si>
  <si>
    <t xml:space="preserve">684447.2275555559828888 [521109.3893426679869722-922605.3547671839769348]</t>
  </si>
  <si>
    <t xml:space="preserve">234592.3119444439941351 [208376.2393162386614572-268320.7070707066599586]</t>
  </si>
  <si>
    <t xml:space="preserve">251806.9131111106603714 [191959.9999999999952010-324662.3809523813252167]</t>
  </si>
  <si>
    <t xml:space="preserve">23592.4473333333327435 [17106.6666666666662390-30706.6666666666658990]</t>
  </si>
  <si>
    <t xml:space="preserve">0.55598386[0.420910416666667-0.737654543812105]</t>
  </si>
  <si>
    <t xml:space="preserve">1.14800047016667[0.765977-1.54266012048193]</t>
  </si>
  <si>
    <t xml:space="preserve">8477.1357777777997880 [5058.6666666666665402-11411.0614525139597147]</t>
  </si>
  <si>
    <t xml:space="preserve">213894.6753333333279859 [144811.4347357066630463-275013.3333333333264580]</t>
  </si>
  <si>
    <t xml:space="preserve">156287.8887676666627594 [141451.5585727786631303-176185.9412683239955953]</t>
  </si>
  <si>
    <t xml:space="preserve">248676.5708517279937830 [215256.0056437479946185-284665.3988931519928833]</t>
  </si>
  <si>
    <t xml:space="preserve">356135.1733038173244299 [266479.5693337666600046-442102.4624512586556141]</t>
  </si>
  <si>
    <t xml:space="preserve">840740.8048591279789814 [673443.2004162839831639-991630.1361708653085425]</t>
  </si>
  <si>
    <t xml:space="preserve">182460.8636579293287718 [149871.7987027906629198-218569.9796353279945357]</t>
  </si>
  <si>
    <t xml:space="preserve">0.219952527839817[0.168927054710877-0.275204465468536]</t>
  </si>
  <si>
    <t xml:space="preserve">0.990772890808525[0.742668248365894-1.219291344741]</t>
  </si>
  <si>
    <t xml:space="preserve">172033.2663159893290325 [139528.0595608826631784-211404.2541866493280482]</t>
  </si>
  <si>
    <t xml:space="preserve">114633.8815849903971341 [77833.4322164801313874-151243.2803864146628855]</t>
  </si>
  <si>
    <t xml:space="preserve">219548.2928888893278446 [165797.4814814813291883-276791.1111111106597468]</t>
  </si>
  <si>
    <t xml:space="preserve">273023.1856111106598410 [184085.6666666666620645-371682.7777777773240412]</t>
  </si>
  <si>
    <t xml:space="preserve">272426.7446111106598559 [190393.3070866146619068-365783.8095238093241887]</t>
  </si>
  <si>
    <t xml:space="preserve">709868.0539999999822532 [344784.0628166159913803-1013999.3650793653079833]</t>
  </si>
  <si>
    <t xml:space="preserve">162340.5531111106626081 [111411.9471947194638813-219946.6666666666611680]</t>
  </si>
  <si>
    <t xml:space="preserve">0.231395674333333[0.145948169014085-0.307345625]</t>
  </si>
  <si>
    <t xml:space="preserve">0.934990687833333[0.5636540625-1.295932]</t>
  </si>
  <si>
    <t xml:space="preserve">201735.2968888893282899 [132319.9999999999966920-273750.5617977533264895]</t>
  </si>
  <si>
    <t xml:space="preserve">112842.7966666667971789 [65769.3333333333316891-157808.5714285719960547]</t>
  </si>
  <si>
    <t xml:space="preserve">234171.8790418973274790 [220559.4914417599944860-252881.4330514986603446]</t>
  </si>
  <si>
    <t xml:space="preserve">139144.8351522373298547 [123079.4644399859969230-158560.5183920373293693]</t>
  </si>
  <si>
    <t xml:space="preserve">326167.6457956666585124 [259680.5115081546601746-371743.1639791386573730]</t>
  </si>
  <si>
    <t xml:space="preserve">698899.9264495599825275 [591911.0617099053185355-787475.4998115986469797]</t>
  </si>
  <si>
    <t xml:space="preserve">369668.1925178319907582 [342437.7641818906581057-406072.5989257879898481]</t>
  </si>
  <si>
    <t xml:space="preserve">258056.2527222226602152 [217930.5882352946612184-306629.1666666666590009]</t>
  </si>
  <si>
    <t xml:space="preserve">157740.7384444439960564 [138820.6666666666631961-181451.3625304133287970]</t>
  </si>
  <si>
    <t xml:space="preserve">328330.5983888893251250 [277242.3999999999930689-380734.6357615893238149]</t>
  </si>
  <si>
    <t xml:space="preserve">621137.3513333319844715 [481112.9646017693213055-759593.8028169013143434]</t>
  </si>
  <si>
    <t xml:space="preserve">422240.2195555559894439 [331917.3333333333250354-523479.7982576799869130]</t>
  </si>
  <si>
    <t xml:space="preserve">201770.6048860719949557 [189546.0717435146619280-217965.4192448426612175]</t>
  </si>
  <si>
    <t xml:space="preserve">134522.4487020066633036 [125232.6838375101302025-145548.0259340719963612]</t>
  </si>
  <si>
    <t xml:space="preserve">526409.8761026973201730 [483822.8303417839879044-562871.6972466933192615]</t>
  </si>
  <si>
    <t xml:space="preserve">416983.4578551573229087 [384507.9220291599903873-457946.7568001173218846]</t>
  </si>
  <si>
    <t xml:space="preserve">2210.2462126653732780 [1973.8081980561199506-2407.1670943633332731]</t>
  </si>
  <si>
    <t xml:space="preserve">205676.9370555559948580 [170457.7615176146624052-248243.3333333333271272]</t>
  </si>
  <si>
    <t xml:space="preserve">150496.4844444439962375 [125278.3076923077302013-173030.6434316359956742]</t>
  </si>
  <si>
    <t xml:space="preserve">429301.2671666666559341 [333038.1867858919916740-490186.6666666666544120]</t>
  </si>
  <si>
    <t xml:space="preserve">477014.4997777786547413 [407731.2418300653231400-575532.6851851853189450]</t>
  </si>
  <si>
    <t xml:space="preserve">2126.9762222222266134 [1666.6666666666666250-2591.5555555555599352]</t>
  </si>
  <si>
    <t xml:space="preserve">305078.4312763373257063 [258074.5037488719935481-361176.4036452559909705]</t>
  </si>
  <si>
    <t xml:space="preserve">146948.4293261573296596 [136295.3695131399965926-160686.8361595106626494]</t>
  </si>
  <si>
    <t xml:space="preserve">373253.7789872893240019 [344979.8834082493247088-401567.9146369186566274]</t>
  </si>
  <si>
    <t xml:space="preserve">329781.3326651239917554 [288695.7304738119927826-451608.4670657373220431]</t>
  </si>
  <si>
    <t xml:space="preserve">270223.4760363919932444 [268071.9810129853266315-272638.8043884759931840]</t>
  </si>
  <si>
    <t xml:space="preserve">0.32354732047377[0.28935742911187-0.363771878044613]</t>
  </si>
  <si>
    <t xml:space="preserve">0.376722133413178[0.313220126824871-0.443412396413823]</t>
  </si>
  <si>
    <t xml:space="preserve">140572.9866937599964856 [124128.6853524603968967-158750.1673649186626979]</t>
  </si>
  <si>
    <t xml:space="preserve">351672.5638526186578748 [314007.2558502253254831-381639.6286971693237923]</t>
  </si>
  <si>
    <t xml:space="preserve">339333.1848888879915166 [245973.3333333333271840-416204.5042194093229282]</t>
  </si>
  <si>
    <t xml:space="preserve">153119.8571111106628386 [121738.8888888889302898-182264.8333333333287767]</t>
  </si>
  <si>
    <t xml:space="preserve">362000.9934999999909499 [283460.7590759079929134-434459.9999999999891385]</t>
  </si>
  <si>
    <t xml:space="preserve">406524.8759999999898368 [269535.4545454546599282-544763.9846743293197142]</t>
  </si>
  <si>
    <t xml:space="preserve">373622.8131111106573260 [275986.6666666666597670-444618.2222222226555512]</t>
  </si>
  <si>
    <t xml:space="preserve">0.3825870245[0.223133482926829-0.549069285714286]</t>
  </si>
  <si>
    <t xml:space="preserve">0.394013396166666[0.237073333333333-0.549252285714286]</t>
  </si>
  <si>
    <t xml:space="preserve">218328.7966666666612084 [137691.2820512826632243-317133.3333333333254050]</t>
  </si>
  <si>
    <t xml:space="preserve">326686.2915555559918328 [184377.7777777773287238-452770.6666666666553474]</t>
  </si>
  <si>
    <t xml:space="preserve">281120.7394046573263053 [254320.8828423826603086-317717.5815824453253903]</t>
  </si>
  <si>
    <t xml:space="preserve">110967.2685078514638924 [92182.5676118931976954-134856.9970981279966285]</t>
  </si>
  <si>
    <t xml:space="preserve">411661.9842534319897084 [317494.5766854199920626-507368.2712033413206491]</t>
  </si>
  <si>
    <t xml:space="preserve">353001.9124223173245082 [260107.0357397559934973-460554.4338619746551528]</t>
  </si>
  <si>
    <t xml:space="preserve">4655.8016548029465502 [3792.6038800772665718-5660.9125639286665251]</t>
  </si>
  <si>
    <t xml:space="preserve">0.300770466744334[0.240892872683628-0.369352195361883]</t>
  </si>
  <si>
    <t xml:space="preserve">0.28163486665688[0.194542128212288-0.367514969821821]</t>
  </si>
  <si>
    <t xml:space="preserve">79854.8489045293313369 [52368.7880454429320241-109786.0099311505305886]</t>
  </si>
  <si>
    <t xml:space="preserve">139572.0515267733298440 [81904.4724635530646190-195871.6404517026617698]</t>
  </si>
  <si>
    <t xml:space="preserve">341350.0432777773247995 [240448.1481481479939887-436290.3999999999890927]</t>
  </si>
  <si>
    <t xml:space="preserve">130449.2040000001300721 [94162.3333333333309792-168675.2777777773291164]</t>
  </si>
  <si>
    <t xml:space="preserve">370187.0187777786574119 [278963.3333333333263592-448239.3333333333221273]</t>
  </si>
  <si>
    <t xml:space="preserve">404526.4268888879898868 [314363.3333333333254742-501024.8888888893208077]</t>
  </si>
  <si>
    <t xml:space="preserve">5061.6937777777732067 [3106.6666666666665890-7226.6666666666664860]</t>
  </si>
  <si>
    <t xml:space="preserve">0.333796963833333[0.214847666666667-0.464260292397661]</t>
  </si>
  <si>
    <t xml:space="preserve">0.288895896833334[0.18978-0.3804]</t>
  </si>
  <si>
    <t xml:space="preserve">82353.7722222221312744 [51402.6455026454653816-112892.4736415246638443]</t>
  </si>
  <si>
    <t xml:space="preserve">142588.4159999999964352 [82340.7349081365312748-199604.5714285719950098]</t>
  </si>
  <si>
    <t xml:space="preserve">244023.0769960906605660 [229600.9275462893275933-260369.1623453333268241]</t>
  </si>
  <si>
    <t xml:space="preserve">93114.7570260761310054 [88234.7220349882644607-98572.2971820526642023]</t>
  </si>
  <si>
    <t xml:space="preserve">46541.8357946671988364 [38321.4911899010657086-56611.3296179130652513]</t>
  </si>
  <si>
    <t xml:space="preserve">1378650.0302051466322004 [1322939.0165957599669265-1428003.3313566399642999]</t>
  </si>
  <si>
    <t xml:space="preserve">9495.5489254078664292 [8217.9950015396931278-10882.9030581899997279]</t>
  </si>
  <si>
    <t xml:space="preserve">248832.8266666666604458 [218483.3333333333278712-278608.3760683759930347]</t>
  </si>
  <si>
    <t xml:space="preserve">110561.0624999999972359 [89545.9595959595977613-133296.9999999999966675]</t>
  </si>
  <si>
    <t xml:space="preserve">50316.1720555554654087 [35751.5860215053324395-64546.6666666666650530]</t>
  </si>
  <si>
    <t xml:space="preserve">1314888.3304444453004611 [1230203.9999999999692449-1397546.6666666666317280]</t>
  </si>
  <si>
    <t xml:space="preserve">9206.8071111111064364 [7426.6666666666664810-11266.6666666666663850]</t>
  </si>
  <si>
    <t xml:space="preserve">146825.1197385439963293 [140604.0140054213298182-152600.2722873466628516]</t>
  </si>
  <si>
    <t xml:space="preserve">118094.8481133610637142 [109918.9705506045305853-125781.0420098083968554]</t>
  </si>
  <si>
    <t xml:space="preserve">547891.1106950399863027 [512845.8322311666538455-580411.1859681053188230]</t>
  </si>
  <si>
    <t xml:space="preserve">421692.3638595386561243 [393453.6310862639901636-450378.8080613933220738]</t>
  </si>
  <si>
    <t xml:space="preserve">25982.7634596706660170 [24327.5304006743993918-27854.9672570683993036]</t>
  </si>
  <si>
    <t xml:space="preserve">144462.5943888893297217 [125249.1414141414635354-166211.1497105039958447]</t>
  </si>
  <si>
    <t xml:space="preserve">91416.0217777778643812 [74928.8348082595981267-112726.1111111110638485]</t>
  </si>
  <si>
    <t xml:space="preserve">497116.5161111106542387 [430713.9591836733225654-561502.5806451613192957]</t>
  </si>
  <si>
    <t xml:space="preserve">419879.6906666666561696 [351186.4444444439912203-493263.9999999999876684]</t>
  </si>
  <si>
    <t xml:space="preserve">28788.3802222222659469 [23199.9999999999994200-33609.7777777777324930]</t>
  </si>
  <si>
    <t xml:space="preserve">238307.5175426839940423 [222229.9263566426611109-258549.4106421293268695]</t>
  </si>
  <si>
    <t xml:space="preserve">127614.4010861149301429 [104676.0905743023973830-167886.7964282146624694]</t>
  </si>
  <si>
    <t xml:space="preserve">183961.9160640319954009 [139816.2248772439965045-230215.2929772173275779]</t>
  </si>
  <si>
    <t xml:space="preserve">1020341.8005235079744914 [920007.0170906293103331-1110558.7523230879722360]</t>
  </si>
  <si>
    <t xml:space="preserve">13458.7085019281329968 [10330.1932498716664084-17107.6556749366662389]</t>
  </si>
  <si>
    <t xml:space="preserve">1.07178523139446[0.714537605601603-1.40464668299592]</t>
  </si>
  <si>
    <t xml:space="preserve">0.222925697214459[0.181727568657171-0.270854385389317]</t>
  </si>
  <si>
    <t xml:space="preserve">962433.9346095213092724 [735105.7582917133149556-1089693.2667536173060910]</t>
  </si>
  <si>
    <t xml:space="preserve">79052.9898873213313570 [58087.2501599491985478-115383.5410065594637820]</t>
  </si>
  <si>
    <t xml:space="preserve">250643.5233333333270672 [215346.1111111106612830-283923.3333333333262352]</t>
  </si>
  <si>
    <t xml:space="preserve">183685.8290555559954078 [127604.1176470587968098-243104.8888888893272557]</t>
  </si>
  <si>
    <t xml:space="preserve">159098.9524444439960225 [91342.4444444443977164-230978.6565656559942255]</t>
  </si>
  <si>
    <t xml:space="preserve">1063698.7391111119734075 [868656.2499999999782835-1230915.6687898093025604]</t>
  </si>
  <si>
    <t xml:space="preserve">14513.7664444443996371 [10079.9999999999997480-19979.1999999999995005]</t>
  </si>
  <si>
    <t xml:space="preserve">1.03804951733333[0.594675151515152-1.42991466666667]</t>
  </si>
  <si>
    <t xml:space="preserve">0.263904042833334[0.169498333333333-0.351194421052632]</t>
  </si>
  <si>
    <t xml:space="preserve">911481.6511111106438796 [549179.9999999999862705-1194290.6477093199701427]</t>
  </si>
  <si>
    <t xml:space="preserve">114680.5886666667971329 [69026.2222222222649410-160136.7441860466626632]</t>
  </si>
  <si>
    <t xml:space="preserve">136557.7422330973299193 [114911.5129437611971272-163512.8038179066625788]</t>
  </si>
  <si>
    <t xml:space="preserve">177910.3241947026622189 [166998.8097322879958250-196053.6129369946617653]</t>
  </si>
  <si>
    <t xml:space="preserve">515661.4316176693204417 [409864.9183456226564200-637755.0412872399840561]</t>
  </si>
  <si>
    <t xml:space="preserve">384402.4834658333237232 [332560.9125979986583526-443368.3432853653222491]</t>
  </si>
  <si>
    <t xml:space="preserve">18546.1292015009328696 [15048.4664601938662904-22425.4735145558661060]</t>
  </si>
  <si>
    <t xml:space="preserve">0.273743812769775[0.21971052761197-0.345851668537684]</t>
  </si>
  <si>
    <t xml:space="preserve">0.0887779564446825[0.0769449244276713-0.0986245125132426]</t>
  </si>
  <si>
    <t xml:space="preserve">111459.4252727266638801 [71778.2936895877315388-148089.5492878906629644]</t>
  </si>
  <si>
    <t xml:space="preserve">107423.2238209283973144 [90328.1352255959977417-132949.5591782035966762]</t>
  </si>
  <si>
    <t xml:space="preserve">149154.0537222226629378 [108676.6666666666639497-194023.2432432426618160]</t>
  </si>
  <si>
    <t xml:space="preserve">357351.1890555559910662 [193643.2608695653284922-535111.9999999999866222]</t>
  </si>
  <si>
    <t xml:space="preserve">476125.5299444439880968 [346790.4444444439913302-574072.6666666666523148]</t>
  </si>
  <si>
    <t xml:space="preserve">354259.3944444453244768 [261998.0756013746601167-461679.9999999999884580]</t>
  </si>
  <si>
    <t xml:space="preserve">17710.2564444443995572 [12272.5925925925863598-23245.5555555555994188]</t>
  </si>
  <si>
    <t xml:space="preserve">0.306406462666666[0.2025525-0.42015125]</t>
  </si>
  <si>
    <t xml:space="preserve">0.0778556053333333[0.04833-0.1030275]</t>
  </si>
  <si>
    <t xml:space="preserve">107052.4697777777306570 [63905.3333333333317357-149174.2222222226629373]</t>
  </si>
  <si>
    <t xml:space="preserve">110607.1259999998639014 [74908.8888888893314606-160426.6666666666626560]</t>
  </si>
  <si>
    <t xml:space="preserve">166159.1723990813291793 [160015.0017820026626662-173994.0452125266623168]</t>
  </si>
  <si>
    <t xml:space="preserve">183794.5782160799954051 [161728.2471380119959567-204299.2643908066615591]</t>
  </si>
  <si>
    <t xml:space="preserve">340774.4015314106581473 [308980.0927716026589421-366995.5674818973241584]</t>
  </si>
  <si>
    <t xml:space="preserve">941896.6411692239764525 [857693.1968623919785576-1024831.7849745199743792]</t>
  </si>
  <si>
    <t xml:space="preserve">3750.2649379546665729 [3113.7443024495599221-4359.5193813524265576]</t>
  </si>
  <si>
    <t xml:space="preserve">187687.9652222226619744 [160859.9999999999959785-215552.8952991453279445]</t>
  </si>
  <si>
    <t xml:space="preserve">176072.2821111106622648 [156587.1021021026627519-194400.1078582439951399]</t>
  </si>
  <si>
    <t xml:space="preserve">304908.4121666666590439 [242517.8956675506606037-368586.1538461533241186]</t>
  </si>
  <si>
    <t xml:space="preserve">986406.3893333346420065 [831969.9999999999792007-1096461.0569105693059218]</t>
  </si>
  <si>
    <t xml:space="preserve">3861.4373333333332367 [2919.9999999999999270-4832.6392251815998791]</t>
  </si>
  <si>
    <t xml:space="preserve">161338.6771706239959665 [139323.6693108906631835-186205.2964933573286782]</t>
  </si>
  <si>
    <t xml:space="preserve">128990.9256800078634418 [115983.4981519415971004-144849.9460915119963787]</t>
  </si>
  <si>
    <t xml:space="preserve">647104.1323028826504890 [585062.2077069893187067-699582.7672675559825104]</t>
  </si>
  <si>
    <t xml:space="preserve">498416.2380017613208729 [434989.6756655066557919-577046.2925176453189071]</t>
  </si>
  <si>
    <t xml:space="preserve">4210.8772777249865613 [3518.2280391476532453-4917.1454063189732104]</t>
  </si>
  <si>
    <t xml:space="preserve">162759.6424999999959310 [140695.8333333333298159-189019.9999999999952745]</t>
  </si>
  <si>
    <t xml:space="preserve">136430.9458333333299225 [111128.3333333333305551-159026.6666666666626910]</t>
  </si>
  <si>
    <t xml:space="preserve">567817.3811111119858045 [460873.6111111106551448-642812.0987654319839296]</t>
  </si>
  <si>
    <t xml:space="preserve">564625.8742222226525510 [483874.6666666666545698-671283.4146341466498845]</t>
  </si>
  <si>
    <t xml:space="preserve">4354.4862222222265578 [3519.9999999999999120-5146.6666666666665380]</t>
  </si>
  <si>
    <t xml:space="preserve">143696.1624274133297409 [129847.5863074318634204-160718.8861818773293153]</t>
  </si>
  <si>
    <t xml:space="preserve">194826.0525076759951293 [173432.0214590519956641-219919.5066006453278353]</t>
  </si>
  <si>
    <t xml:space="preserve">222307.0066072586611089 [175069.4014967559956232-276292.4990908933264260]</t>
  </si>
  <si>
    <t xml:space="preserve">1319845.8949594666336705 [929185.3541462813101036-1603505.8202503466265790]</t>
  </si>
  <si>
    <t xml:space="preserve">10600.3004032690397349 [7802.4681535733864716-13774.0712104458663223]</t>
  </si>
  <si>
    <t xml:space="preserve">0.762888259009056[0.522179329349592-1.01224034062273]</t>
  </si>
  <si>
    <t xml:space="preserve">0.850837944844478[0.652499653682682-1.00013362255031]</t>
  </si>
  <si>
    <t xml:space="preserve">914404.3292637093104732 [717911.8111585839820522-1053768.3164798386403224]</t>
  </si>
  <si>
    <t xml:space="preserve">579586.1320243773188436 [404307.8425221679898923-729050.7911700186484403]</t>
  </si>
  <si>
    <t xml:space="preserve">176030.8180555559955992 [127035.4166666666634907-221014.1959440159944746]</t>
  </si>
  <si>
    <t xml:space="preserve">209361.0235555559947659 [181386.6666666666621320-233600.0649350653274933]</t>
  </si>
  <si>
    <t xml:space="preserve">208843.7436666666614455 [139411.3333333333298480-274940.7083333333264598]</t>
  </si>
  <si>
    <t xml:space="preserve">1232463.4279999986358550 [989049.7777777773086070-1416453.6546184799645886]</t>
  </si>
  <si>
    <t xml:space="preserve">10275.8277777777597431 [6733.3333333333331650-14053.3333333333329820]</t>
  </si>
  <si>
    <t xml:space="preserve">0.719200979[0.376856295525494-1.03858614973262]</t>
  </si>
  <si>
    <t xml:space="preserve">0.7045829735[0.422396-0.9673]</t>
  </si>
  <si>
    <t xml:space="preserve">846332.6933333346455083 [509465.6245824986539300-1147133.0081300813046550]</t>
  </si>
  <si>
    <t xml:space="preserve">520776.9962222213203139 [295131.9774011293259550-733882.7491408933149862]</t>
  </si>
  <si>
    <t xml:space="preserve">137366.0320811439965658 [113981.9532050598638171-172649.4161414653290170]</t>
  </si>
  <si>
    <t xml:space="preserve">137695.3260692639965576 [101812.3372456694641213-181859.6342786799954535]</t>
  </si>
  <si>
    <t xml:space="preserve">496194.5381320786542618 [411025.9733457893230576-585308.4025320586520339]</t>
  </si>
  <si>
    <t xml:space="preserve">465037.3056073159883740 [394748.9302834386567979-556140.1375309933194298]</t>
  </si>
  <si>
    <t xml:space="preserve">8083.5588082489997979 [5918.6436704234665187-10196.5735659297997450]</t>
  </si>
  <si>
    <t xml:space="preserve">0.320127869973432[0.228681330947455-0.406343280185575]</t>
  </si>
  <si>
    <t xml:space="preserve">0.233441478174348[0.181746749254616-0.294849499317291]</t>
  </si>
  <si>
    <t xml:space="preserve">424161.9670338839893959 [292317.9477445346593587-540144.9325268173198297]</t>
  </si>
  <si>
    <t xml:space="preserve">21362.2626440505327992 [15130.6536076130662884-27478.2279518915993130]</t>
  </si>
  <si>
    <t xml:space="preserve">141109.9304444439964722 [109710.7692307691972572-189048.2333333333286071]</t>
  </si>
  <si>
    <t xml:space="preserve">161200.0472222226626366 [111938.5714285714638682-208996.4999999999947750]</t>
  </si>
  <si>
    <t xml:space="preserve">467180.5098333333216538 [371665.7777777773240416-559126.6666666666526885]</t>
  </si>
  <si>
    <t xml:space="preserve">539088.1382222226531894 [411306.6666666666563840-682795.5402298853162634]</t>
  </si>
  <si>
    <t xml:space="preserve">8171.4408888888797957 [5706.6666666666665240-10884.3333333333330612]</t>
  </si>
  <si>
    <t xml:space="preserve">0.329027489166666[0.2100465-0.456894095238095]</t>
  </si>
  <si>
    <t xml:space="preserve">0.251744985833333[0.182938-0.32493]</t>
  </si>
  <si>
    <t xml:space="preserve">434474.3964444453224714 [273191.3333333333265035-581034.2564102559854741]</t>
  </si>
  <si>
    <t xml:space="preserve">21848.7297777777327871 [13128.7111111111063384-30026.6666666666659160]</t>
  </si>
  <si>
    <t xml:space="preserve">222863.3018333973277617 [200866.7195105346616449-252965.7274476346603425]</t>
  </si>
  <si>
    <t xml:space="preserve">318886.7337775533253611 [290918.1684386399927270-361197.4814744413243033]</t>
  </si>
  <si>
    <t xml:space="preserve">261833.4657794186601208 [246128.7766959639938467-278206.2875027466597115]</t>
  </si>
  <si>
    <t xml:space="preserve">109093.3931110670639393 [97126.6699107083975718-119892.2056673838636693]</t>
  </si>
  <si>
    <t xml:space="preserve">8297.9830710877864592 [6809.7449411107598297-9912.1879568433997521]</t>
  </si>
  <si>
    <t xml:space="preserve">233973.2889999999941506 [200908.6214775319949772-274312.4999999999931421]</t>
  </si>
  <si>
    <t xml:space="preserve">341245.9474999999914688 [276703.3758865253264157-408472.7083333333231215]</t>
  </si>
  <si>
    <t xml:space="preserve">255043.7167777773269572 [233204.9111111106608365-280023.6138079826596660]</t>
  </si>
  <si>
    <t xml:space="preserve">106507.6346666665306706 [87813.3333333333311380-123613.3333333333302430]</t>
  </si>
  <si>
    <t xml:space="preserve">8568.6808888888931191 [6519.9999999999998370-10519.9999999999997370]</t>
  </si>
  <si>
    <t xml:space="preserve">143553.6915053679964111 [143511.8314717013297455-143617.8112457533297428]</t>
  </si>
  <si>
    <t xml:space="preserve">192397.0971233079951900 [180315.0858017253288254-209165.1418740613281042]</t>
  </si>
  <si>
    <t xml:space="preserve">416823.9227760786562460 [397450.7462223519900637-430996.0113708813225584]</t>
  </si>
  <si>
    <t xml:space="preserve">378498.0133046919905375 [289578.4817318813260938-458033.0408189519885491]</t>
  </si>
  <si>
    <t xml:space="preserve">186632.3020528906620008 [163227.6811038239959193-209394.8112693186614317]</t>
  </si>
  <si>
    <t xml:space="preserve">192576.9861111106618522 [145477.2949117346630297-240236.6666666666606607]</t>
  </si>
  <si>
    <t xml:space="preserve">256807.1804444453269131 [206128.4637681159948467-308421.5999999999922894]</t>
  </si>
  <si>
    <t xml:space="preserve">277186.6112777773264036 [234813.9666238773274629-340542.7523691799914864]</t>
  </si>
  <si>
    <t xml:space="preserve">365123.4375555546575385 [279349.7029702973263495-458014.4280701759885496]</t>
  </si>
  <si>
    <t xml:space="preserve">187245.2915555559953188 [144941.3166144199963764-226581.1916264093276688]</t>
  </si>
  <si>
    <t xml:space="preserve">267909.4645942893266355 [240788.0686529399939802-304314.9158478159923921]</t>
  </si>
  <si>
    <t xml:space="preserve">207189.5763632359948202 [179270.3545560266621849-235087.7648685773274561]</t>
  </si>
  <si>
    <t xml:space="preserve">35534.0561320085324449 [30529.4305899951992367-40098.6447856882656642]</t>
  </si>
  <si>
    <t xml:space="preserve">837437.8350104213123973 [805497.7870586653131958-886561.7983317053111692]</t>
  </si>
  <si>
    <t xml:space="preserve">317352.1455434293253995 [279862.6074252413263367-346944.4085379319913263]</t>
  </si>
  <si>
    <t xml:space="preserve">0.233496841625524[0.15255972789538-0.299527888367558]</t>
  </si>
  <si>
    <t xml:space="preserve">0.63860379022479[0.555396236811285-0.720141363786572]</t>
  </si>
  <si>
    <t xml:space="preserve">797408.3087390813133981 [669248.0194805879832687-857674.1138814186452248]</t>
  </si>
  <si>
    <t xml:space="preserve">385004.0835384453237082 [291637.0106488026593757-503114.8905272039874221]</t>
  </si>
  <si>
    <t xml:space="preserve">275045.1178888893264572 [231617.9999999999942095-322622.6131687239919344]</t>
  </si>
  <si>
    <t xml:space="preserve">200075.8487222226616647 [156376.8518518519960905-253366.1843749999936658]</t>
  </si>
  <si>
    <t xml:space="preserve">31215.7659444445325529 [17435.1718213058662307-44888.5256410255988777]</t>
  </si>
  <si>
    <t xml:space="preserve">826025.1466666666460160 [723598.6666666666485767-953203.9999999999761699]</t>
  </si>
  <si>
    <t xml:space="preserve">255260.6828888893269518 [173239.9999999999956690-325864.0277777773251867]</t>
  </si>
  <si>
    <t xml:space="preserve">0.218232916[0.123343333333333-0.310630992063492]</t>
  </si>
  <si>
    <t xml:space="preserve">0.565129543[0.326767804878049-0.792241304347826]</t>
  </si>
  <si>
    <t xml:space="preserve">777967.4895555559805508 [557350.6666666666527329-961533.9999999999759616]</t>
  </si>
  <si>
    <t xml:space="preserve">387469.5402222213236465 [199917.9856115106616687-580791.1858076559854802]</t>
  </si>
  <si>
    <t xml:space="preserve">111300.4733894981305508 [97315.4480480607975671-134744.1291134773299647]</t>
  </si>
  <si>
    <t xml:space="preserve">318756.5927650173253644 [280891.1379469706596443-363084.7581702839909228]</t>
  </si>
  <si>
    <t xml:space="preserve">172610.6615947266623514 [115716.1788843950637737-242867.1522317559939283]</t>
  </si>
  <si>
    <t xml:space="preserve">1165267.9659464079708683 [943150.0306789479764212-1405257.5088108532982018]</t>
  </si>
  <si>
    <t xml:space="preserve">288514.9417618786594537 [234610.3715166799941347-355467.4026868613244466]</t>
  </si>
  <si>
    <t xml:space="preserve">0.62505838128138[0.450460017100162-0.908595116457061]</t>
  </si>
  <si>
    <t xml:space="preserve">0.256655806163589[0.198991654571612-0.321748979144879]</t>
  </si>
  <si>
    <t xml:space="preserve">256534.0842817359935866 [158414.3760454533293729-370190.4254719039907452]</t>
  </si>
  <si>
    <t xml:space="preserve">149558.0374321959962610 [98689.4619287949308660-232158.2996552919941960]</t>
  </si>
  <si>
    <t xml:space="preserve">173048.9533888893290071 [117972.4166666666637173-232392.1666666666608568]</t>
  </si>
  <si>
    <t xml:space="preserve">284239.6680555559928940 [197697.4999999999950575-370051.7777777773240820]</t>
  </si>
  <si>
    <t xml:space="preserve">186520.8708888879953369 [112926.1904761905305101-255273.3860759493269514]</t>
  </si>
  <si>
    <t xml:space="preserve">991358.2520000013085493 [633759.2792792799841560-1388894.6666666666319443]</t>
  </si>
  <si>
    <t xml:space="preserve">319060.1588888879920234 [207592.9606625253281435-418798.8888888893228633]</t>
  </si>
  <si>
    <t xml:space="preserve">0.766229416166666[0.465377083333333-1.103189]</t>
  </si>
  <si>
    <t xml:space="preserve">0.285940304666667[0.17748875-0.39965]</t>
  </si>
  <si>
    <t xml:space="preserve">272341.2019999999931914 [158735.5555555559960316-391856.6876310266568702]</t>
  </si>
  <si>
    <t xml:space="preserve">188011.8771111106619663 [120239.9999999999969940-266359.3813333333266743]</t>
  </si>
  <si>
    <t xml:space="preserve">203764.2999683879949058 [197632.5775706079950591-210662.5694854439947334]</t>
  </si>
  <si>
    <t xml:space="preserve">102232.6164731458641108 [100923.0431699765308102-103712.2339754466640738]</t>
  </si>
  <si>
    <t xml:space="preserve">218930.1270569093278600 [184705.2096796479953823-253402.9679077759936649]</t>
  </si>
  <si>
    <t xml:space="preserve">886167.2131604053111791 [818971.3226159893128590-946689.9126091119763327]</t>
  </si>
  <si>
    <t xml:space="preserve">14737.7012888258662982 [13408.9785088345329981-15995.0547517518662667]</t>
  </si>
  <si>
    <t xml:space="preserve">204118.2069444453282303 [180195.6349206346621617-231530.3157894733275450]</t>
  </si>
  <si>
    <t xml:space="preserve">106325.7168888889306751 [88660.8756038646644501-125385.4754440961301986]</t>
  </si>
  <si>
    <t xml:space="preserve">223131.1302222226610883 [176713.6111111106622488-268063.6111111106599650]</t>
  </si>
  <si>
    <t xml:space="preserve">898107.8544444453108806 [754952.1146953399811261-1029384.5502645506409320]</t>
  </si>
  <si>
    <t xml:space="preserve">14830.7968888889329625 [11866.6666666666663700-17906.6666666666662190]</t>
  </si>
  <si>
    <t xml:space="preserve">144155.8751570666630627 [134898.0717850186632942-155305.5548724293294506]</t>
  </si>
  <si>
    <t xml:space="preserve">108798.8278444579972800 [99610.2410031010641764-118317.3349505497303753]</t>
  </si>
  <si>
    <t xml:space="preserve">558979.2833877306526921 [514240.5677168413204773-594290.2983124439851427]</t>
  </si>
  <si>
    <t xml:space="preserve">437299.5993799506557341 [408202.3896799706564616-471864.4582385186548700]</t>
  </si>
  <si>
    <t xml:space="preserve">3449.3693893044532470 [3135.3223389373332549-3787.0343986422132386]</t>
  </si>
  <si>
    <t xml:space="preserve">152248.4304444439961937 [133676.6666666666633247-172076.3939393933290314]</t>
  </si>
  <si>
    <t xml:space="preserve">97610.4979444445308930 [75986.6666666666647670-116636.6666666666637507]</t>
  </si>
  <si>
    <t xml:space="preserve">468868.9291111106549449 [401406.0135404226566315-538298.6948853613198758]</t>
  </si>
  <si>
    <t xml:space="preserve">479210.8346666666546863 [398513.1623931626567038-559713.3333333333193405]</t>
  </si>
  <si>
    <t xml:space="preserve">3555.7108888888799111 [2879.9999999999999280-4239.9999999999998940]</t>
  </si>
  <si>
    <t xml:space="preserve">252649.7670573199936837 [226186.3730993413276786-288716.2368127453261154]</t>
  </si>
  <si>
    <t xml:space="preserve">56413.0806073790652563 [48363.4967255137321242-67166.4087077559983208]</t>
  </si>
  <si>
    <t xml:space="preserve">23856.1876574741327369 [16444.2952531994662555-30311.3312580399992422]</t>
  </si>
  <si>
    <t xml:space="preserve">1271184.7040334986348870 [1214880.1697673479696279-1329182.8749583933001037]</t>
  </si>
  <si>
    <t xml:space="preserve">7438.3091074919331473 [5740.1563912642398564-9348.7412673007730996]</t>
  </si>
  <si>
    <t xml:space="preserve">0.442183601890514[0.271188956716433-0.629572978208495]</t>
  </si>
  <si>
    <t xml:space="preserve">0.0967131130471428[0.0654270154345359-0.128519910022116]</t>
  </si>
  <si>
    <t xml:space="preserve">1246267.0201885799688433 [1086382.5978534986395071-1315938.9492148533004348]</t>
  </si>
  <si>
    <t xml:space="preserve">547021.8381617226529911 [359117.9712493293243553-749176.4503298373146039]</t>
  </si>
  <si>
    <t xml:space="preserve">263481.3896111106600796 [227272.9722222226609848-303850.9523809519924037]</t>
  </si>
  <si>
    <t xml:space="preserve">76185.3058888889314287 [53502.9455909943986624-102443.7333333333307722]</t>
  </si>
  <si>
    <t xml:space="preserve">21887.0467222222661194 [11564.9999999999997108-31509.6158854166658789]</t>
  </si>
  <si>
    <t xml:space="preserve">1323518.9964444439669120 [1191188.5024154586368869-1438638.9743589732973673]</t>
  </si>
  <si>
    <t xml:space="preserve">7684.2017777777864745 [5266.6666666666665350-10653.3333333333330670]</t>
  </si>
  <si>
    <t xml:space="preserve">0.455188562833332[0.239100113636364-0.667310664423886]</t>
  </si>
  <si>
    <t xml:space="preserve">0.0989308026666666[0.05705-0.140972255892256]</t>
  </si>
  <si>
    <t xml:space="preserve">1249978.8142222226354171 [969599.9999999999757600-1450641.3333333332970673]</t>
  </si>
  <si>
    <t xml:space="preserve">539203.2873333333198532 [311760.2614379079922059-776056.6666666666472652]</t>
  </si>
  <si>
    <t xml:space="preserve">135380.1619280373299488 [127515.7751033393301454-147143.1661334199963214]</t>
  </si>
  <si>
    <t xml:space="preserve">85650.7723987562645253 [76402.1406810015980899-95555.1475710618642777]</t>
  </si>
  <si>
    <t xml:space="preserve">422652.8029992759894336 [350603.9234875053245682-505009.3474585079873747]</t>
  </si>
  <si>
    <t xml:space="preserve">398945.1262877319900263 [306689.1873949879923327-534461.7091116573199717]</t>
  </si>
  <si>
    <t xml:space="preserve">18456.7163660371995385 [15516.5407983757329454-21902.5478757958661191]</t>
  </si>
  <si>
    <t xml:space="preserve">0.350204237528521[0.269480229732663-0.468910824189999]</t>
  </si>
  <si>
    <t xml:space="preserve">0.753459211367868[0.609187333377343-0.868542162606429]</t>
  </si>
  <si>
    <t xml:space="preserve">239927.6608349413273351 [172977.4213756253290088-310372.7247790426589073]</t>
  </si>
  <si>
    <t xml:space="preserve">339462.1030852773248467 [267860.5515662013266368-408111.1755358586564638]</t>
  </si>
  <si>
    <t xml:space="preserve">153332.1186111106628333 [121199.8333333333303033-190916.4367816093285604]</t>
  </si>
  <si>
    <t xml:space="preserve">52042.7948888889320322 [35828.1818181818657709-75939.9999999999981015]</t>
  </si>
  <si>
    <t xml:space="preserve">364519.3461666666575536 [264589.7222222226600519-485035.9999999999878741]</t>
  </si>
  <si>
    <t xml:space="preserve">486997.9119999999878250 [353573.3333333333244940-610105.6296296293180806]</t>
  </si>
  <si>
    <t xml:space="preserve">18391.8973333333328735 [12093.3333333333330310-24733.3333333333327150]</t>
  </si>
  <si>
    <t xml:space="preserve">0.454047148666668[0.269903333333333-0.6375025]</t>
  </si>
  <si>
    <t xml:space="preserve">0.686427609333332[0.39055625-0.967312]</t>
  </si>
  <si>
    <t xml:space="preserve">245773.1293333333271890 [142847.6190476186630954-344177.7777777773247288]</t>
  </si>
  <si>
    <t xml:space="preserve">358111.6799999999910472 [251799.9999999999937050-474354.2857142853214744]</t>
  </si>
  <si>
    <t xml:space="preserve">Ouessant</t>
  </si>
  <si>
    <t xml:space="preserve">84553.2085638469312195 [74834.2704175333314624-94310.9712334355976422]</t>
  </si>
  <si>
    <t xml:space="preserve">293947.6505030413259846 [278593.6897775586597018-310288.2187918306589094]</t>
  </si>
  <si>
    <t xml:space="preserve">53040.4741241875986739 [43093.8711072851989226-63545.2778300682650780]</t>
  </si>
  <si>
    <t xml:space="preserve">1317583.9315040133003937 [1245149.6513287173022045-1382363.4238588399654409]</t>
  </si>
  <si>
    <t xml:space="preserve">57450.5971783978652304 [49779.1319016942654221-65318.7102107091983670]</t>
  </si>
  <si>
    <t xml:space="preserve">82519.6557777778646036 [65824.7222222222650210-99344.1715399610641830]</t>
  </si>
  <si>
    <t xml:space="preserve">329327.8284999999917668 [272617.6078431373265178-388021.6666666666569661]</t>
  </si>
  <si>
    <t xml:space="preserve">54609.5947777778653014 [39315.1666666666656837-67691.4444444443983077]</t>
  </si>
  <si>
    <t xml:space="preserve">1403670.7744444399649082 [1225170.6666666666360374-1585440.3809523866270306]</t>
  </si>
  <si>
    <t xml:space="preserve">57257.5568888889319018 [39234.8971193415990191-74462.7743271221314717]</t>
  </si>
  <si>
    <t xml:space="preserve">105233.2739212271973691 [91534.8991004958643782-120319.4496079081303253]</t>
  </si>
  <si>
    <t xml:space="preserve">140118.2642193173298303 [121828.7720088993302876-159500.2955575679960124]</t>
  </si>
  <si>
    <t xml:space="preserve">495965.9996630426542675 [439901.9605223706556691-538704.7833908066531990]</t>
  </si>
  <si>
    <t xml:space="preserve">600154.8305245213183294 [528965.5207498519867758-685666.7525923466495249]</t>
  </si>
  <si>
    <t xml:space="preserve">34771.9503099842657973 [32246.3196082610658605-37840.8039315657323873]</t>
  </si>
  <si>
    <t xml:space="preserve">106958.4311666667973260 [91686.6666666666643745-123747.9999999999969063]</t>
  </si>
  <si>
    <t xml:space="preserve">132570.1865000002633524 [105359.0990990990640326-159019.9999999999960245]</t>
  </si>
  <si>
    <t xml:space="preserve">449174.4269444453221039 [359578.1168831173243438-534998.9583333333199583]</t>
  </si>
  <si>
    <t xml:space="preserve">669526.0466666666499285 [538393.5922330093198734-804069.3333333333132316]</t>
  </si>
  <si>
    <t xml:space="preserve">33729.0655555555991567 [25695.0427350427993576-40786.6666666666656470]</t>
  </si>
  <si>
    <t xml:space="preserve">185037.3798354293287073 [161708.2868667653292906-211057.1880654453280569]</t>
  </si>
  <si>
    <t xml:space="preserve">158630.7080066959960342 [136531.4381035199965867-190299.2759828133285758]</t>
  </si>
  <si>
    <t xml:space="preserve">63844.9859854979984038 [57507.0227147859985623-70900.0896442254648941]</t>
  </si>
  <si>
    <t xml:space="preserve">1533687.9684146666283244 [1363280.4696616799659179-1674396.0459462932914734]</t>
  </si>
  <si>
    <t xml:space="preserve">12660.3378740522263501 [9756.2776662955464227-16548.0263225058662529]</t>
  </si>
  <si>
    <t xml:space="preserve">0.589711306586698[0.33469278519137-0.827150957629291]</t>
  </si>
  <si>
    <t xml:space="preserve">0.897008891160724[0.596515051475477-1.18220262544741]</t>
  </si>
  <si>
    <t xml:space="preserve">1098045.8625431453058821 [982718.4992022079754320-1210005.7088819146364165]</t>
  </si>
  <si>
    <t xml:space="preserve">349745.5389427719912563 [255828.1931051586602709-500817.4684178973208128]</t>
  </si>
  <si>
    <t xml:space="preserve">191384.9314444439952153 [147616.8148148146629762-249872.2444444439937531]</t>
  </si>
  <si>
    <t xml:space="preserve">235765.0417777773274392 [177827.0212765959955543-300710.4444444439924822]</t>
  </si>
  <si>
    <t xml:space="preserve">64188.4267777778650619 [34972.0150053590657923-90869.7047970479977282]</t>
  </si>
  <si>
    <t xml:space="preserve">1388592.4506666666319518 [1189864.8888888893035867-1555117.5790921599611220]</t>
  </si>
  <si>
    <t xml:space="preserve">13120.8424444444530053 [8493.3333333333331210-18573.3333333333328690]</t>
  </si>
  <si>
    <t xml:space="preserve">0.586962877833333[0.32766-0.838345132275132]</t>
  </si>
  <si>
    <t xml:space="preserve">0.889840855166668[0.512055-1.24009266666667]</t>
  </si>
  <si>
    <t xml:space="preserve">870420.2437777773115728 [599611.1111111106516763-1149746.8888888893045896]</t>
  </si>
  <si>
    <t xml:space="preserve">469185.1093333333216037 [271953.5580524346598678-641874.1993127146506198]</t>
  </si>
  <si>
    <t xml:space="preserve">115294.2156684221304509 [98597.9278166750642017-137014.2972201986632413]</t>
  </si>
  <si>
    <t xml:space="preserve">363880.0083503559909029 [258558.3336422706602027-488533.1084179786544533]</t>
  </si>
  <si>
    <t xml:space="preserve">463379.4705108853217488 [367427.1251423426574809-561616.9387123933192929]</t>
  </si>
  <si>
    <t xml:space="preserve">718071.0504286053153815 [567174.8492555306524872-866375.9730189333116739]</t>
  </si>
  <si>
    <t xml:space="preserve">24543.5066649978660530 [19167.9155191042661874-32047.8341961863991988]</t>
  </si>
  <si>
    <t xml:space="preserve">0.418919459692078[0.307518870484814-0.554442224665142]</t>
  </si>
  <si>
    <t xml:space="preserve">0.261705410909076[0.213290256266087-0.330455897346763]</t>
  </si>
  <si>
    <t xml:space="preserve">227218.2325471559943195 [159747.2310941933293396-302632.3988041879924341]</t>
  </si>
  <si>
    <t xml:space="preserve">35081.5425180242657896 [23116.0941544897327554-48619.7062970898654511]</t>
  </si>
  <si>
    <t xml:space="preserve">142654.1326666666631003 [107008.3850931677306581-183495.0902184239954126]</t>
  </si>
  <si>
    <t xml:space="preserve">406161.2256111119898459 [249556.4444444439937610-554975.2857142853194589]</t>
  </si>
  <si>
    <t xml:space="preserve">388137.1425555559902965 [275240.6944444439931189-491908.0555555559877022]</t>
  </si>
  <si>
    <t xml:space="preserve">727885.9246666653151361 [549695.9999999999862576-915558.2222222226437777]</t>
  </si>
  <si>
    <t xml:space="preserve">26685.5135555554659995 [17719.9999999999995570-36906.6666666666657440]</t>
  </si>
  <si>
    <t xml:space="preserve">0.476431398333333[0.315181428571429-0.635758428571429]</t>
  </si>
  <si>
    <t xml:space="preserve">0.287560460833333[0.193266666666667-0.402145]</t>
  </si>
  <si>
    <t xml:space="preserve">218901.0502222226611941 [136800.8888888893299133-319832.2222222226586708]</t>
  </si>
  <si>
    <t xml:space="preserve">39850.7733333333323370 [23893.3333333333327360-55462.6455026454652801]</t>
  </si>
  <si>
    <t xml:space="preserve">165644.9813215066625255 [154965.8496131693294591-177406.6804120039955648]</t>
  </si>
  <si>
    <t xml:space="preserve">197865.0588522733283867 [184881.7937989506620446-211042.6466227226613906]</t>
  </si>
  <si>
    <t xml:space="preserve">15969.2498762961329341 [15388.7696970390662819-16672.5553753683995831]</t>
  </si>
  <si>
    <t xml:space="preserve">2154711.6732463732794655 [1928331.9415319199517917-2438257.9024745599390435]</t>
  </si>
  <si>
    <t xml:space="preserve">774827.0103847999806293 [719821.9872326293153377-825373.2977787759793656]</t>
  </si>
  <si>
    <t xml:space="preserve">162749.0656666666625979 [142418.2777777773297728-184865.1111111106620450]</t>
  </si>
  <si>
    <t xml:space="preserve">194258.0506111106618102 [171567.3888888893290441-217323.3333333333279002]</t>
  </si>
  <si>
    <t xml:space="preserve">20639.3674444443994840 [14992.9994863893329585-27595.4335040789326434]</t>
  </si>
  <si>
    <t xml:space="preserve">2013289.1364444399496677 [1633373.3333333332924990-2474871.8407960132714615]</t>
  </si>
  <si>
    <t xml:space="preserve">890473.4473333319777381 [767279.9999999999808180-1037142.4737945493074047]</t>
  </si>
  <si>
    <t xml:space="preserve">164819.0154675266625461 [152703.9924801626628490-175810.5212302546622714]</t>
  </si>
  <si>
    <t xml:space="preserve">187656.5305092826619752 [160585.2926194506626520-222405.9782390466611065]</t>
  </si>
  <si>
    <t xml:space="preserve">592894.2572933973185109 [474980.8908312573214588-693698.6004240279826575]</t>
  </si>
  <si>
    <t xml:space="preserve">1139785.2913298759715053 [979326.8020943853088501-1297803.5368998333008882]</t>
  </si>
  <si>
    <t xml:space="preserve">624698.5713430813177158 [539424.9694758599865143-719624.3487224333153427]</t>
  </si>
  <si>
    <t xml:space="preserve">156618.3599444453294178 [137626.6315789479965593-185179.7800338413287038]</t>
  </si>
  <si>
    <t xml:space="preserve">191175.4506666666618872 [165697.4074074079958575-218159.9710144933278793]</t>
  </si>
  <si>
    <t xml:space="preserve">503896.4959444439874025 [378589.5057660626572019-634085.4166666666508145]</t>
  </si>
  <si>
    <t xml:space="preserve">1116130.6477777773054300 [859981.8666666666451671-1405307.5555555599648673]</t>
  </si>
  <si>
    <t xml:space="preserve">700619.5408888879824845 [602733.3333333333182650-802110.6172839506466139]</t>
  </si>
  <si>
    <t xml:space="preserve">97168.0723600402642374 [91934.6450062313310349-100714.8213352805308154]</t>
  </si>
  <si>
    <t xml:space="preserve">182159.5958612506621126 [164177.4900584026625622-206731.3081349279948317]</t>
  </si>
  <si>
    <t xml:space="preserve">223900.9342274039944024 [189766.7858053639952558-246784.4673353813271637]</t>
  </si>
  <si>
    <t xml:space="preserve">1289645.4881959226344255 [1202778.0547941546365972-1391582.9434401199652104]</t>
  </si>
  <si>
    <t xml:space="preserve">2612.6853923647066013 [1904.8933298617999523-3336.7680609399332499]</t>
  </si>
  <si>
    <t xml:space="preserve">0.809948800269078[0.778097558952684-0.839566282474875]</t>
  </si>
  <si>
    <t xml:space="preserve">0.729228108076599[0.567425502290505-0.85299850815787]</t>
  </si>
  <si>
    <t xml:space="preserve">293736.6705270919926565 [228810.2840628893276130-356813.0324315013244130]</t>
  </si>
  <si>
    <t xml:space="preserve">526505.5338195853201706 [366282.6733207439908429-685568.4768332413161941]</t>
  </si>
  <si>
    <t xml:space="preserve">88690.3866666666644494 [67857.8333333333316368-102963.1991744066640925]</t>
  </si>
  <si>
    <t xml:space="preserve">228753.0412777773276145 [192133.2666666666618633-256408.7813620066602564]</t>
  </si>
  <si>
    <t xml:space="preserve">165244.0224999999958688 [104611.7171717171973847-225347.0964360586610329]</t>
  </si>
  <si>
    <t xml:space="preserve">1456626.2908888932969176 [1072609.8765432093065180-1718271.3043478266237098]</t>
  </si>
  <si>
    <t xml:space="preserve">2814.7484444444399296 [1826.6666666666666210-3839.9999999999999040]</t>
  </si>
  <si>
    <t xml:space="preserve">0.725372036166665[0.407237517241379-0.983977833333333]</t>
  </si>
  <si>
    <t xml:space="preserve">0.641523550666667[0.362026358296623-0.882511111111111]</t>
  </si>
  <si>
    <t xml:space="preserve">287792.3102222213261385 [150746.1333333333295646-416505.3333333333229207]</t>
  </si>
  <si>
    <t xml:space="preserve">598314.9668888879850421 [366911.9999999999908272-786959.3385552653136593]</t>
  </si>
  <si>
    <t xml:space="preserve">89394.6050979755977651 [76183.2689961519980954-107739.6467472877306398]</t>
  </si>
  <si>
    <t xml:space="preserve">168525.6688504573291201 [138582.2994049666632021-205377.4994831066615322]</t>
  </si>
  <si>
    <t xml:space="preserve">497845.7658505533208871 [415376.0974094226562822-574227.6916302639856443]</t>
  </si>
  <si>
    <t xml:space="preserve">1926907.2883974666184939 [1320799.9698911826336466-2561142.6476376666026381]</t>
  </si>
  <si>
    <t xml:space="preserve">599724.3494682773183402 [482056.2339305533212819-735491.4422471133149460]</t>
  </si>
  <si>
    <t xml:space="preserve">0.541437567066453[0.394706087904171-0.699480016181517]</t>
  </si>
  <si>
    <t xml:space="preserve">0.545200242648987[0.409978148892898-0.689676819460727]</t>
  </si>
  <si>
    <t xml:space="preserve">285289.3397612826595344 [234353.8958321106608078-337978.8914505546582171]</t>
  </si>
  <si>
    <t xml:space="preserve">814060.9008353453129818 [593931.4380573706518183-1030479.1260282293075713]</t>
  </si>
  <si>
    <t xml:space="preserve">116545.9330555555970863 [85089.5555555555978727-152044.3783783786628655]</t>
  </si>
  <si>
    <t xml:space="preserve">165070.1447777773292065 [129583.6842105262634270-202823.4825870639949294]</t>
  </si>
  <si>
    <t xml:space="preserve">364763.2222222226575475 [251264.9999999999937183-489393.1999999999877651]</t>
  </si>
  <si>
    <t xml:space="preserve">1947416.0453333332846479 [1093035.9999999999726741-2853965.3333333332619842]</t>
  </si>
  <si>
    <t xml:space="preserve">685675.7111111106495247 [535553.9047619053199444-861188.3333333333118036]</t>
  </si>
  <si>
    <t xml:space="preserve">0.527525150166667[0.292878510638298-0.743708333333333]</t>
  </si>
  <si>
    <t xml:space="preserve">0.580716792166666[0.344981555555556-0.814380256410256]</t>
  </si>
  <si>
    <t xml:space="preserve">265082.6195555559933729 [156219.1304347826627611-384374.2222222226570573]</t>
  </si>
  <si>
    <t xml:space="preserve">784189.4808888893137285 [452388.0701754386553569-1096936.2499999999725765]</t>
  </si>
  <si>
    <t xml:space="preserve">111408.9177378361305481 [96274.9555884851975931-126485.9189508235968378]</t>
  </si>
  <si>
    <t xml:space="preserve">97687.7107213666642244 [86277.1742108967978430-110363.3211945890639075]</t>
  </si>
  <si>
    <t xml:space="preserve">146603.1358251106630015 [120899.2534751549303108-174390.4196220506623069]</t>
  </si>
  <si>
    <t xml:space="preserve">334727.1859975773249651 [288897.5256174333261108-378788.1273978813238636]</t>
  </si>
  <si>
    <t xml:space="preserve">40361.9708818911989909 [35333.7990118663991166-46677.0598155353321664]</t>
  </si>
  <si>
    <t xml:space="preserve">115084.8524999998637895 [93588.8888888889309936-141923.5800920119964519]</t>
  </si>
  <si>
    <t xml:space="preserve">105449.4708333334640304 [88665.3333333333311167-127406.8888888889301481]</t>
  </si>
  <si>
    <t xml:space="preserve">142605.0789999999964348 [115345.2222222222637830-171544.9516270893290447]</t>
  </si>
  <si>
    <t xml:space="preserve">319226.7266666666586859 [255430.1754385959936142-398467.5647668399900383]</t>
  </si>
  <si>
    <t xml:space="preserve">42249.4397777777322770 [35399.9999999999991150-50039.2982456139987490]</t>
  </si>
  <si>
    <t xml:space="preserve">63587.0387212114650769 [60010.1039016334651664-67238.9331437037316523]</t>
  </si>
  <si>
    <t xml:space="preserve">92434.7332676287976891 [85478.2603143973311963-100137.9310572230641632]</t>
  </si>
  <si>
    <t xml:space="preserve">236017.2539872679940995 [202643.8304677919949339-270242.3730785159932439]</t>
  </si>
  <si>
    <t xml:space="preserve">730138.9947796959817465 [641188.6138994866506369-821164.4504028359794708]</t>
  </si>
  <si>
    <t xml:space="preserve">271349.4318101613265495 [228675.3395990506609497-317837.1316394026587207]</t>
  </si>
  <si>
    <t xml:space="preserve">73557.2451111111981610 [61948.6458333333317846-85570.4444444443978607]</t>
  </si>
  <si>
    <t xml:space="preserve">97516.5403888889308954 [81601.6666666666646266-111812.1499999999972046]</t>
  </si>
  <si>
    <t xml:space="preserve">229405.7501111106609315 [186394.9866666666620067-278255.3333333333263769]</t>
  </si>
  <si>
    <t xml:space="preserve">696238.3715555559825940 [552418.1818181813195228-838655.3333333333123669]</t>
  </si>
  <si>
    <t xml:space="preserve">271512.5451111119932121 [214604.9777777773279682-323786.6666666666585720]</t>
  </si>
  <si>
    <t xml:space="preserve">117206.4937405739970698 [110331.3532184766639083-124895.3432479163968776]</t>
  </si>
  <si>
    <t xml:space="preserve">69858.1409961038649202 [55515.3957796365319454-87331.7447526378644833]</t>
  </si>
  <si>
    <t xml:space="preserve">219911.0279283413278355 [193569.7493564573284940-249258.4564669013271018]</t>
  </si>
  <si>
    <t xml:space="preserve">105193.7408410629307034 [75067.9259839989314566-137238.4961914093299023]</t>
  </si>
  <si>
    <t xml:space="preserve">23477.2307979494660797 [16842.2125649751995789-30079.1397063159992480]</t>
  </si>
  <si>
    <t xml:space="preserve">0.885513262501227[0.883761327966015-0.887329836603729]</t>
  </si>
  <si>
    <t xml:space="preserve">0.313472189038778[0.240959848746634-0.403544737137892]</t>
  </si>
  <si>
    <t xml:space="preserve">62844.0828958619984288 [45684.5428508321321912-80991.4420876045313085]</t>
  </si>
  <si>
    <t xml:space="preserve">16647.3808861267995838 [10158.6438514599597460-23713.3164910149327405]</t>
  </si>
  <si>
    <t xml:space="preserve">105614.9719444443973596 [75729.9999999999981067-138417.8978978973298728]</t>
  </si>
  <si>
    <t xml:space="preserve">71634.2599444443982091 [46609.2468074015988347-105704.9999999999973573]</t>
  </si>
  <si>
    <t xml:space="preserve">217568.3737777773278941 [194436.4444444439951390-245165.5134041479938708]</t>
  </si>
  <si>
    <t xml:space="preserve">105877.8099999998640197 [63523.1999999999984119-147106.9952087613296556]</t>
  </si>
  <si>
    <t xml:space="preserve">23941.7922222222660681 [16399.9999999999995900-32546.6666666666658530]</t>
  </si>
  <si>
    <t xml:space="preserve">0.887922814166667[0.569939444444444-1.20588968253968]</t>
  </si>
  <si>
    <t xml:space="preserve">0.348743343666666[0.224065909090909-0.478065172413793]</t>
  </si>
  <si>
    <t xml:space="preserve">61714.7924444443984571 [39566.1971830985323441-88541.9999999999977864]</t>
  </si>
  <si>
    <t xml:space="preserve">16410.1275555554662564 [9333.3333333333331000-25537.1428571427993615]</t>
  </si>
  <si>
    <t xml:space="preserve">282777.2538410679929305 [194092.2676599493284810-408924.9582501066564435]</t>
  </si>
  <si>
    <t xml:space="preserve">79849.3382989570646704 [66137.1700668337316799-99819.2995962941308378]</t>
  </si>
  <si>
    <t xml:space="preserve">155762.1625088773294392 [120964.8647162513303092-185980.4843920119953504]</t>
  </si>
  <si>
    <t xml:space="preserve">859020.6265338146451911 [734273.1982203386483098-994773.6952505306417973]</t>
  </si>
  <si>
    <t xml:space="preserve">231162.5332056893275542 [183249.4139053146620854-298786.9015548959925303]</t>
  </si>
  <si>
    <t xml:space="preserve">0.35916092919073[0.321308636896698-0.396027804612351]</t>
  </si>
  <si>
    <t xml:space="preserve">0.681186776218919[0.453359872303038-0.924802412066662]</t>
  </si>
  <si>
    <t xml:space="preserve">24651.1847403646660503 [19739.1056654939995065-33602.8576342782658265]</t>
  </si>
  <si>
    <t xml:space="preserve">662831.0016578079834292 [507309.8362290746539839-822834.6403761213127624]</t>
  </si>
  <si>
    <t xml:space="preserve">292751.1471111106593478 [181137.9207920786621382-420967.7777777773228091]</t>
  </si>
  <si>
    <t xml:space="preserve">90885.0789999999977278 [68028.2539682539982992-114512.5555555555971371]</t>
  </si>
  <si>
    <t xml:space="preserve">157884.5014444439960528 [116623.3333333333304177-202904.2222222226615940]</t>
  </si>
  <si>
    <t xml:space="preserve">942889.4508888879764277 [669411.9999999999832647-1266985.5033557053016586]</t>
  </si>
  <si>
    <t xml:space="preserve">258887.3102222226601944 [172653.3333333333290170-363647.1111111106575754]</t>
  </si>
  <si>
    <t xml:space="preserve">0.3494168565[0.247697096774194-0.435038858447489]</t>
  </si>
  <si>
    <t xml:space="preserve">0.7669496915[0.501418703703704-1.08437159663866]</t>
  </si>
  <si>
    <t xml:space="preserve">33564.1186666666658275 [22350.3780068727994412-45533.3333333333321950]</t>
  </si>
  <si>
    <t xml:space="preserve">703938.6393333333157348 [447291.3333333333221510-999550.8045977013083445]</t>
  </si>
  <si>
    <t xml:space="preserve">42967.2342938246655924 [40960.2413159967989759-45320.1398055558655336]</t>
  </si>
  <si>
    <t xml:space="preserve">355523.3096080399911119 [329571.4130843519917607-382234.8834523333237774]</t>
  </si>
  <si>
    <t xml:space="preserve">24472.2644811786660548 [19873.3424782757328364-28844.1662641359992788]</t>
  </si>
  <si>
    <t xml:space="preserve">722081.5800007693152812 [649607.9990194133170931-795941.5906798906467681]</t>
  </si>
  <si>
    <t xml:space="preserve">33488.8639797750658294 [29039.7822124227992740-38074.2607118578657148]</t>
  </si>
  <si>
    <t xml:space="preserve">49377.0784999999987655 [40114.9897750510656637-59829.9999999999985042]</t>
  </si>
  <si>
    <t xml:space="preserve">354384.2813333333244737 [303716.0029498519924070-407003.3333333333231582]</t>
  </si>
  <si>
    <t xml:space="preserve">24340.4179444443993914 [18549.4999999999995362-30298.1538461538659092]</t>
  </si>
  <si>
    <t xml:space="preserve">733203.0019999999816699 [671025.0563607079832243-803337.9999999999799165]</t>
  </si>
  <si>
    <t xml:space="preserve">31664.4564444443992083 [26199.9999999999993450-38060.6666666666657151]</t>
  </si>
  <si>
    <t xml:space="preserve">25799.7205540081326883 [22106.6472612635994473-29800.8844939510659216]</t>
  </si>
  <si>
    <t xml:space="preserve">258508.3656546066602039 [223344.1306197066610830-301862.6709634213257867]</t>
  </si>
  <si>
    <t xml:space="preserve">233767.6419549599941558 [198593.7510293613283684-265166.5192134359933708]</t>
  </si>
  <si>
    <t xml:space="preserve">927161.7424795933101542 [800862.3856944399799784-1060695.3277516439734826]</t>
  </si>
  <si>
    <t xml:space="preserve">205363.1288854626615325 [179175.1022106333288539-228039.2902982493276323]</t>
  </si>
  <si>
    <t xml:space="preserve">26634.8649444443993341 [21839.9999999999994540-31269.4256410255992182]</t>
  </si>
  <si>
    <t xml:space="preserve">280951.8482777773263095 [232622.9729729733275177-320913.3333333333253105]</t>
  </si>
  <si>
    <t xml:space="preserve">206104.3777777773281807 [158377.4911347519960405-264624.0222222226600510]</t>
  </si>
  <si>
    <t xml:space="preserve">780255.9866666666471602 [639407.8925861066506814-969986.6666666666424170]</t>
  </si>
  <si>
    <t xml:space="preserve">195464.4162222213284467 [155394.6153846159961151-234658.9690721653274668]</t>
  </si>
  <si>
    <t xml:space="preserve">26057.4654453546660152 [21148.6645012525328046-33018.8746670082658411]</t>
  </si>
  <si>
    <t xml:space="preserve">365665.2752853799908583 [325992.3793211799918501-409415.5160044826564312]</t>
  </si>
  <si>
    <t xml:space="preserve">9316.9527098821197670 [8791.8033402235464468-9628.1884755632664259]</t>
  </si>
  <si>
    <t xml:space="preserve">808252.1330704533131270 [786885.9299330079803278-858268.4393888186452099]</t>
  </si>
  <si>
    <t xml:space="preserve">276796.1316207319930800 [231244.1596423919942188-326278.8558713679918430]</t>
  </si>
  <si>
    <t xml:space="preserve">0.654467560185077[0.46274912207401-0.834465997485907]</t>
  </si>
  <si>
    <t xml:space="preserve">0.338615160458036[0.315132956947037-0.369624614112973]</t>
  </si>
  <si>
    <t xml:space="preserve">696011.2436343093159330 [478420.2874554093213728-887371.2790066306444823]</t>
  </si>
  <si>
    <t xml:space="preserve">820206.8171131586461614 [674506.0737451919831373-931044.1723018239767238]</t>
  </si>
  <si>
    <t xml:space="preserve">27034.9589999999993241 [20143.3333333333328297-35348.9150326797324496]</t>
  </si>
  <si>
    <t xml:space="preserve">356564.7712222226577525 [302202.4999999999924449-415253.5714285719896186]</t>
  </si>
  <si>
    <t xml:space="preserve">6164.1781111111198458 [3653.1455399061065753-8673.3333333333331165]</t>
  </si>
  <si>
    <t xml:space="preserve">968707.9188888893091156 [789943.9999999999802514-1226864.1441441439693283]</t>
  </si>
  <si>
    <t xml:space="preserve">264039.9499999999933990 [154042.6666666666628156-370427.6923076919907393]</t>
  </si>
  <si>
    <t xml:space="preserve">0.674203942333333[0.3840321875-0.93228196347032]</t>
  </si>
  <si>
    <t xml:space="preserve">0.702775168[0.376036560846561-1.02410083003953]</t>
  </si>
  <si>
    <t xml:space="preserve">783770.3833333333137390 [480490.5263157893213210-1039404.9373663306406815]</t>
  </si>
  <si>
    <t xml:space="preserve">873080.9895555559781729 [668512.1774664333166205-1053131.4285714279736717]</t>
  </si>
  <si>
    <t xml:space="preserve">37499.6367308874657291 [33332.7409898162658333-42031.9261879269322825]</t>
  </si>
  <si>
    <t xml:space="preserve">362180.0980460186576121 [327042.2981093879918239-394820.9329570386567961]</t>
  </si>
  <si>
    <t xml:space="preserve">85824.4796290177311877 [65299.8754006802650341-109696.9436840730639242]</t>
  </si>
  <si>
    <t xml:space="preserve">1107424.1864569573056477 [896263.3275792493109267-1365882.8258873332991862]</t>
  </si>
  <si>
    <t xml:space="preserve">264751.4720704146600478 [203764.3177242066615725-325875.8356560266585197]</t>
  </si>
  <si>
    <t xml:space="preserve">0.491199321182122[0.381873368561434-0.603277788404646]</t>
  </si>
  <si>
    <t xml:space="preserve">0.476729929400604[0.320201352053481-0.627323398860213]</t>
  </si>
  <si>
    <t xml:space="preserve">171009.6393911306623914 [131778.2493970146633722-217279.2312157239945680]</t>
  </si>
  <si>
    <t xml:space="preserve">366603.9026299373241682 [285560.7452650106595276-453173.1377834639886706]</t>
  </si>
  <si>
    <t xml:space="preserve">36183.0894444443990954 [26285.1636904761326762-45999.4444444443988500]</t>
  </si>
  <si>
    <t xml:space="preserve">332618.3171666666583512 [249646.5277777773270921-412742.7999999999896814]</t>
  </si>
  <si>
    <t xml:space="preserve">89466.5566111109310966 [55213.9999999999986196-122915.7916666666635937]</t>
  </si>
  <si>
    <t xml:space="preserve">1057710.2928888893068905 [823997.0370370373127334-1282854.0392156866345953]</t>
  </si>
  <si>
    <t xml:space="preserve">238057.9699999999940485 [151298.9300411519962175-339627.6190476186581759]</t>
  </si>
  <si>
    <t xml:space="preserve">0.497030828166667[0.239273333333333-0.691145045045045]</t>
  </si>
  <si>
    <t xml:space="preserve">0.477925686333333[0.29864-0.656328]</t>
  </si>
  <si>
    <t xml:space="preserve">171549.6535555559957112 [102704.2424242423974323-241499.9999999999939625]</t>
  </si>
  <si>
    <t xml:space="preserve">408289.5055555559897927 [277040.4444444439930739-528701.0752688173201158]</t>
  </si>
  <si>
    <t xml:space="preserve">108196.1793995087972950 [96124.0969379161309302-122787.7604587041302636]</t>
  </si>
  <si>
    <t xml:space="preserve">185149.7048537546620379 [169208.3206951439957697-201008.3014133639949747]</t>
  </si>
  <si>
    <t xml:space="preserve">134766.7970554386632974 [114780.1912883489304638-155874.3336831226627698]</t>
  </si>
  <si>
    <t xml:space="preserve">1328142.1956407466334631 [1216223.4386487439695944-1422233.2735248532977775]</t>
  </si>
  <si>
    <t xml:space="preserve">12346.2571923167196913 [11355.0621966964663827-13374.0543678631996656]</t>
  </si>
  <si>
    <t xml:space="preserve">117881.0127222222637196 [95813.3333333333309380-145737.9999999999963565]</t>
  </si>
  <si>
    <t xml:space="preserve">198897.8359999999950275 [174043.1818181813289822-226907.3155555559943273]</t>
  </si>
  <si>
    <t xml:space="preserve">128377.9377222221301238 [98325.5033557046642085-161743.4615384613292897]</t>
  </si>
  <si>
    <t xml:space="preserve">1308365.3279999986339575 [1174916.6666666666372937-1427839.9999999999643040]</t>
  </si>
  <si>
    <t xml:space="preserve">11985.7873333333197003 [9186.6666666666664370-14691.2899106002662993]</t>
  </si>
  <si>
    <t xml:space="preserve">103659.8597719358640751 [101772.0962269621307890-104875.7794559627973781]</t>
  </si>
  <si>
    <t xml:space="preserve">129220.1684984395967694 [117837.9650343615970540-143117.5026180119964220]</t>
  </si>
  <si>
    <t xml:space="preserve">500025.2742475613208327 [429694.6379528693225909-566900.9674942133191608]</t>
  </si>
  <si>
    <t xml:space="preserve">669087.3555948866499394 [584127.1568892706520634-762747.9226565826475979]</t>
  </si>
  <si>
    <t xml:space="preserve">27968.8799615310659674 [22922.0236029741327602-32709.2226369797325156]</t>
  </si>
  <si>
    <t xml:space="preserve">92943.9399999998643430 [76603.3333333333314182-106211.3062190659973447]</t>
  </si>
  <si>
    <t xml:space="preserve">126527.8195000001301701 [101480.9629629629307963-153619.2929292933294928]</t>
  </si>
  <si>
    <t xml:space="preserve">439456.0606111119890135 [334209.1666666666583114-535241.1666666666532856]</t>
  </si>
  <si>
    <t xml:space="preserve">730056.6062222213150819 [578030.3100775186522159-888613.3333333333111180]</t>
  </si>
  <si>
    <t xml:space="preserve">28773.3451111111992806 [22773.3333333333327640-35239.9999999999991190]</t>
  </si>
  <si>
    <t xml:space="preserve">188224.0441487453286277 [154747.1508297759961313-219597.5845670559945100]</t>
  </si>
  <si>
    <t xml:space="preserve">148125.9572032053296301 [119684.4173764301303412-187196.1302171653286534]</t>
  </si>
  <si>
    <t xml:space="preserve">186665.5073387813286666 [137516.8738799586632287-242100.4209889586606141]</t>
  </si>
  <si>
    <t xml:space="preserve">1093399.7996532279726650 [968156.2038731533091294-1207092.1319979266364893]</t>
  </si>
  <si>
    <t xml:space="preserve">48342.3598926667987914 [35759.6808276337324393-61630.9242913946651258]</t>
  </si>
  <si>
    <t xml:space="preserve">1.1367326531343[0.931663894848016-1.31252344236532]</t>
  </si>
  <si>
    <t xml:space="preserve">0.494030486193666[0.307554862348715-0.7524419679348]</t>
  </si>
  <si>
    <t xml:space="preserve">246146.1552523719938463 [159015.8901724039960246-322349.5593950239919412]</t>
  </si>
  <si>
    <t xml:space="preserve">262379.5302887519934405 [168492.2661101173291210-368752.3297848906574478]</t>
  </si>
  <si>
    <t xml:space="preserve">176405.8566666666622565 [134294.5312499999966426-214858.4672897199946285]</t>
  </si>
  <si>
    <t xml:space="preserve">196917.3074444439950770 [152464.2222222226628550-242558.2544103986606027]</t>
  </si>
  <si>
    <t xml:space="preserve">174503.1275555559956374 [105473.0142566191973631-248282.1333333333271262]</t>
  </si>
  <si>
    <t xml:space="preserve">1090667.5477777786393999 [800688.9999999999799827-1306218.1333333333006778]</t>
  </si>
  <si>
    <t xml:space="preserve">44580.4982222222655521 [26488.4126984126660044-62586.6666666666651020]</t>
  </si>
  <si>
    <t xml:space="preserve">1.05190377716667[0.679126666666667-1.37720873727088]</t>
  </si>
  <si>
    <t xml:space="preserve">0.557573505166667[0.342241382978723-0.827499443099274]</t>
  </si>
  <si>
    <t xml:space="preserve">208507.4242222226614539 [132127.7931034482633634-332063.6549375706583650]</t>
  </si>
  <si>
    <t xml:space="preserve">292814.4393333333260129 [174854.3718592959956286-410093.3333333333230810]</t>
  </si>
  <si>
    <t xml:space="preserve">78783.7009326487980304 [63289.2340047690650844-97062.2970146835975734]</t>
  </si>
  <si>
    <t xml:space="preserve">201849.9233981519949537 [161852.1979592493292870-262227.4543801546601109]</t>
  </si>
  <si>
    <t xml:space="preserve">448484.6136583013221212 [357096.8758758253244059-542846.9621929399864288]</t>
  </si>
  <si>
    <t xml:space="preserve">587332.1565682746519833 [462919.4371924679884270-727919.4288174373151353]</t>
  </si>
  <si>
    <t xml:space="preserve">5267.5436976109865349 [4020.1904345233598994-6640.7919603484265006]</t>
  </si>
  <si>
    <t xml:space="preserve">0.437954676508226[0.347176293559132-0.533231189563218]</t>
  </si>
  <si>
    <t xml:space="preserve">0.211561718193103[0.160265053062724-0.270001378725631]</t>
  </si>
  <si>
    <t xml:space="preserve">139752.1358131226631728 [100872.8247144331974781-182481.3356157293287712]</t>
  </si>
  <si>
    <t xml:space="preserve">88334.8413620499977916 [61079.9645913463984730-125463.4742790769301967]</t>
  </si>
  <si>
    <t xml:space="preserve">95069.1413333331976232 [69983.1818181818649170-119276.6996699669303514]</t>
  </si>
  <si>
    <t xml:space="preserve">251865.2547222226603700 [156470.2083333333294215-355749.4999999999911062]</t>
  </si>
  <si>
    <t xml:space="preserve">405767.9241111106565224 [279838.6086956519930040-529614.4102564106534263]</t>
  </si>
  <si>
    <t xml:space="preserve">608765.5508888906514475 [467323.9999999999883169-769526.2222222226474285]</t>
  </si>
  <si>
    <t xml:space="preserve">5496.7231111111065292 [3719.9999999999999070-7298.1818181818264842]</t>
  </si>
  <si>
    <t xml:space="preserve">0.4726931545[0.3168505-0.643208666666666]</t>
  </si>
  <si>
    <t xml:space="preserve">0.202435033666666[0.127120311111111-0.30027229390681]</t>
  </si>
  <si>
    <t xml:space="preserve">132419.9104444445300228 [81976.8970814131979505-189999.9999999999952500]</t>
  </si>
  <si>
    <t xml:space="preserve">85600.5415555554645266 [46623.0872483221321677-125968.2137834035968507]</t>
  </si>
  <si>
    <t xml:space="preserve">120143.4906397882636630 [108821.3704782203972794-134724.4238351186632985]</t>
  </si>
  <si>
    <t xml:space="preserve">285103.5706102933262057 [257685.0183487039935578-312529.1993170279921867]</t>
  </si>
  <si>
    <t xml:space="preserve">248862.7664420213271117 [228721.6177521066609486-268738.6837974799932815]</t>
  </si>
  <si>
    <t xml:space="preserve">153793.9878194919961551 [137430.5703546906632309-171080.4635647226623896]</t>
  </si>
  <si>
    <t xml:space="preserve">59059.0766440099985235 [51611.1839128609320430-68659.6002423390649501]</t>
  </si>
  <si>
    <t xml:space="preserve">123434.4195555554635808 [107546.2491444215973113-144116.6666666666630637]</t>
  </si>
  <si>
    <t xml:space="preserve">265310.4910555559933672 [219984.5502645506611670-322172.1666666666586123]</t>
  </si>
  <si>
    <t xml:space="preserve">242310.5016111106606089 [217296.5261044173279009-275209.9333333333264530]</t>
  </si>
  <si>
    <t xml:space="preserve">164497.2875555559958875 [129400.3418803418634316-206876.1904761906614947]</t>
  </si>
  <si>
    <t xml:space="preserve">63948.9502222222650679 [49293.3333333333321010-80223.6666666666646610]</t>
  </si>
  <si>
    <t xml:space="preserve">40701.9537096893323157 [36118.8521078729324303-45436.7226178079988640]</t>
  </si>
  <si>
    <t xml:space="preserve">441542.9020485973222947 [373167.2513289159906708-512360.7082899439871909]</t>
  </si>
  <si>
    <t xml:space="preserve">301567.3160828933257941 [267060.0622298879933234-342568.1932744346581024]</t>
  </si>
  <si>
    <t xml:space="preserve">587803.8832854719853049 [481666.0297220826546250-706896.3565053546489942]</t>
  </si>
  <si>
    <t xml:space="preserve">101033.6937527063974741 [86480.1732368950645046-116294.2629952237304259]</t>
  </si>
  <si>
    <t xml:space="preserve">39222.4136111110656861 [31863.3333333333325367-46618.0555555555988345]</t>
  </si>
  <si>
    <t xml:space="preserve">388174.1291666666569623 [289450.7017543853260970-480876.6666666666546447]</t>
  </si>
  <si>
    <t xml:space="preserve">295700.5521666666592741 [223056.7743514439944235-369286.1904761906574345]</t>
  </si>
  <si>
    <t xml:space="preserve">588193.0984444453186285 [479995.9870550159880001-696921.3333333333159103]</t>
  </si>
  <si>
    <t xml:space="preserve">104218.2780000001307278 [84139.9999999999978965-127262.4242424242634851]</t>
  </si>
  <si>
    <t xml:space="preserve">61973.4601292125317839 [60409.1810500427984897-63823.9195832546650710]</t>
  </si>
  <si>
    <t xml:space="preserve">375365.0556193746572825 [292323.1575401266593585-477985.2511275866547170]</t>
  </si>
  <si>
    <t xml:space="preserve">121147.7023991659969713 [114265.5448761779971433-129061.9125688675967734]</t>
  </si>
  <si>
    <t xml:space="preserve">663922.4078799599834019 [519976.6613871533203339-814940.1379654773129598]</t>
  </si>
  <si>
    <t xml:space="preserve">135727.8115111853299401 [84703.9150434979978824-189375.9709921146619322]</t>
  </si>
  <si>
    <t xml:space="preserve">1.50507024585399[1.26595136277972-1.79520937888167]</t>
  </si>
  <si>
    <t xml:space="preserve">0.124203078049107[0.0807817527755054-0.167384334001539]</t>
  </si>
  <si>
    <t xml:space="preserve">28032.3127360707992991 [18933.6476069858661933-37436.8409354699990640]</t>
  </si>
  <si>
    <t xml:space="preserve">311055.0003436079922236 [285399.6852238879928650-336948.0710918946582429]</t>
  </si>
  <si>
    <t xml:space="preserve">62388.7240555555984402 [45083.3333333333322062-84717.9444444443978820]</t>
  </si>
  <si>
    <t xml:space="preserve">362341.5625555546576081 [239486.4069952306606795-498201.2777777773208783]</t>
  </si>
  <si>
    <t xml:space="preserve">127317.9301666665301503 [94513.6170212765309704-160614.2857142853293179]</t>
  </si>
  <si>
    <t xml:space="preserve">755494.9999999999811126 [520338.6666666666536582-937871.4414414413098865]</t>
  </si>
  <si>
    <t xml:space="preserve">137696.3491111106632242 [89877.3333333333310864-185463.9999999999953634]</t>
  </si>
  <si>
    <t xml:space="preserve">1.474606212[1.03135297188755-1.97673]</t>
  </si>
  <si>
    <t xml:space="preserve">0.124079563[0.0741595746785361-0.176147790697674]</t>
  </si>
  <si>
    <t xml:space="preserve">27512.4422222222659788 [17639.9999999999995590-39439.9999999999990140]</t>
  </si>
  <si>
    <t xml:space="preserve">297771.5037777773258890 [184103.1111111106620640-423438.5714285719894140]</t>
  </si>
  <si>
    <t xml:space="preserve">28262.2897319719992934 [22340.9424497105327748-34864.3127394505324617]</t>
  </si>
  <si>
    <t xml:space="preserve">476594.5180030679880851 [370233.2822989253240775-594553.0642385959851361]</t>
  </si>
  <si>
    <t xml:space="preserve">126905.4951668567968273 [96977.9630906145309088-167843.0285065479958039]</t>
  </si>
  <si>
    <t xml:space="preserve">1162487.9435022546376044 [996863.5604211079750784-1304994.0896433693007084]</t>
  </si>
  <si>
    <t xml:space="preserve">203276.7000670879949180 [175363.0176441599956159-233261.0410218599941684]</t>
  </si>
  <si>
    <t xml:space="preserve">0.701133098067298[0.494296345522685-0.873142234250172]</t>
  </si>
  <si>
    <t xml:space="preserve">0.430241894841078[0.290959872687834-0.625337798992783]</t>
  </si>
  <si>
    <t xml:space="preserve">993282.6836148159751679 [728748.0001823786484479-1136579.0429417013049188]</t>
  </si>
  <si>
    <t xml:space="preserve">208560.7085148879947859 [157812.3606578826627213-254271.4527635093269765]</t>
  </si>
  <si>
    <t xml:space="preserve">29324.4944444445326002 [22271.4074074074661098-37447.1999999999990638]</t>
  </si>
  <si>
    <t xml:space="preserve">478703.2467222226546990 [317036.3888888893254074-650322.2222222226504086]</t>
  </si>
  <si>
    <t xml:space="preserve">164971.3139444439958757 [105056.9629629629307069-215571.5999999999946107]</t>
  </si>
  <si>
    <t xml:space="preserve">818891.5726666666461943 [533394.2931258106533318-1135156.1111111106382877]</t>
  </si>
  <si>
    <t xml:space="preserve">168695.0339999999957826 [111091.1111111110638893-247987.1345029239938003]</t>
  </si>
  <si>
    <t xml:space="preserve">0.654033783999999[0.396576666666667-0.898339274261603]</t>
  </si>
  <si>
    <t xml:space="preserve">0.516788992666666[0.321293333333333-0.6995575]</t>
  </si>
  <si>
    <t xml:space="preserve">741968.5086666653147841 [482169.1111111106546124-1015946.6666666666412680]</t>
  </si>
  <si>
    <t xml:space="preserve">202432.5915555546616058 [138594.6666666666632018-264746.1566484519933813]</t>
  </si>
  <si>
    <t xml:space="preserve">Lineage_subsp1</t>
  </si>
  <si>
    <t xml:space="preserve">Lineage_subsp2</t>
  </si>
  <si>
    <t xml:space="preserve">Subspecies1</t>
  </si>
  <si>
    <t xml:space="preserve">Subpecies2</t>
  </si>
  <si>
    <t xml:space="preserve">ModelNethroughTime</t>
  </si>
  <si>
    <t xml:space="preserve">Var. Ne</t>
  </si>
  <si>
    <t xml:space="preserve">SFS</t>
  </si>
  <si>
    <t xml:space="preserve">Genomic regions used</t>
  </si>
  <si>
    <t xml:space="preserve"># Windows</t>
  </si>
  <si>
    <t xml:space="preserve">Tsplit (median, ABC-NN)_rescaled1.5Ne</t>
  </si>
  <si>
    <t xml:space="preserve">Among-lineage comparisons</t>
  </si>
  <si>
    <t xml:space="preserve">Between the M- and the (C- and O-)lineages</t>
  </si>
  <si>
    <t xml:space="preserve">M-lineage</t>
  </si>
  <si>
    <t xml:space="preserve">O-lineage</t>
  </si>
  <si>
    <t xml:space="preserve">Whole genome</t>
  </si>
  <si>
    <t xml:space="preserve">C-lineage</t>
  </si>
  <si>
    <t xml:space="preserve">median</t>
  </si>
  <si>
    <t xml:space="preserve">mean</t>
  </si>
  <si>
    <t xml:space="preserve">SD</t>
  </si>
  <si>
    <t xml:space="preserve">Between the C- and O-lineages</t>
  </si>
  <si>
    <t xml:space="preserve">Within-lineage comparisons</t>
  </si>
  <si>
    <t xml:space="preserve">within the C lineage</t>
  </si>
  <si>
    <t xml:space="preserve">within the M lineage</t>
  </si>
  <si>
    <t xml:space="preserve">Iberiensis vs. other contigs from the M-lineages</t>
  </si>
  <si>
    <t xml:space="preserve">within the groups of the Apis mellifera mellifera</t>
  </si>
  <si>
    <t xml:space="preserve">Ouessant vs. other contigs from the M-lineages</t>
  </si>
  <si>
    <t xml:space="preserve">Colonsay vs. other contigs from the M-lineages</t>
  </si>
  <si>
    <t xml:space="preserve">Mellifera vs. other contigs from the M-lineages</t>
  </si>
  <si>
    <t xml:space="preserve">pop</t>
  </si>
  <si>
    <t xml:space="preserve">comparison</t>
  </si>
  <si>
    <t xml:space="preserve">subsp1</t>
  </si>
  <si>
    <t xml:space="preserve">subsp2</t>
  </si>
  <si>
    <t xml:space="preserve">outgroup</t>
  </si>
  <si>
    <t xml:space="preserve">varNe</t>
  </si>
  <si>
    <t xml:space="preserve">dataset</t>
  </si>
  <si>
    <t xml:space="preserve">DILS_Inferred-Ne(median)</t>
  </si>
  <si>
    <t xml:space="preserve">Among-lineage</t>
  </si>
  <si>
    <t xml:space="preserve">Within-lineage</t>
  </si>
  <si>
    <t xml:space="preserve">269326.5550172386599335 [231574.8337596959942106-313611.1696258666588263]</t>
  </si>
  <si>
    <t xml:space="preserve">35322.5527263582657836 [30511.0014686594659038-40347.4654915341323246]</t>
  </si>
  <si>
    <t xml:space="preserve">114318.9450100309304753 [97593.2192235557308935-124120.5688124287968969]</t>
  </si>
  <si>
    <t xml:space="preserve">1833816.3251071466208212 [1617925.3970353066262185-2062596.4916018399484350]</t>
  </si>
  <si>
    <t xml:space="preserve">189275.5507127666619347 [146814.2980405919963296-250827.2020849373270626]</t>
  </si>
  <si>
    <t xml:space="preserve">293539.8476111106593281 [225914.9074074079943521-359965.0896057346576675]</t>
  </si>
  <si>
    <t xml:space="preserve">37872.8542222222657198 [27995.2193732193326334-47321.7981340118654836]</t>
  </si>
  <si>
    <t xml:space="preserve">97089.2831111110642394 [74373.9999999999981406-121455.5208333333302969]</t>
  </si>
  <si>
    <t xml:space="preserve">1885145.2093333332862047 [1475341.8867924532964497-2287154.5454545466094878]</t>
  </si>
  <si>
    <t xml:space="preserve">203807.8648888893282381 [164513.8461538466625538-254655.6725146199936336]</t>
  </si>
  <si>
    <t xml:space="preserve">103737.2359077662640732 [98524.4740019818642035-110167.5617125117305791]</t>
  </si>
  <si>
    <t xml:space="preserve">23110.1602705981327555 [20192.1595151897328285-25999.8091508626660166]</t>
  </si>
  <si>
    <t xml:space="preserve">359786.5339852893243386 [336276.6203913439915930-385386.5574908586570320]</t>
  </si>
  <si>
    <t xml:space="preserve">435015.8032818413224579 [382115.4597034586571137-488700.6520400333211158]</t>
  </si>
  <si>
    <t xml:space="preserve">76700.1928621562647491 [69491.4924119798649293-84060.3097315725312318]</t>
  </si>
  <si>
    <t xml:space="preserve">122649.5107777778636004 [95505.4019047618642790-152846.0919540226628455]</t>
  </si>
  <si>
    <t xml:space="preserve">24162.0850555554660626 [20072.4722222222661648-29261.9125683059992684]</t>
  </si>
  <si>
    <t xml:space="preserve">371559.9756111106573776 [278730.7777777773263650-469663.1746031746549250]</t>
  </si>
  <si>
    <t xml:space="preserve">426314.0960000013226754 [331324.4444444439917168-531815.9999999999867046]</t>
  </si>
  <si>
    <t xml:space="preserve">73912.2313333333314855 [58336.1038961038652082-89250.1210962395977687]</t>
  </si>
  <si>
    <t xml:space="preserve">401194.8593577173233034 [265744.0818742999933563-561355.8972976973192994]</t>
  </si>
  <si>
    <t xml:space="preserve">200177.3967852253283288 [137782.5802178733298887-268374.9395946599932906]</t>
  </si>
  <si>
    <t xml:space="preserve">203273.6511319773282514 [169094.3794924413291059-242066.7520952853272816]</t>
  </si>
  <si>
    <t xml:space="preserve">268377.0749028159932905 [177045.1716439573289072-389407.5891113679902648]</t>
  </si>
  <si>
    <t xml:space="preserve">190374.7746728226619072 [138595.8490493493298684-256127.0399906506602634]</t>
  </si>
  <si>
    <t xml:space="preserve">0.70073886779955[0.526773181465231-0.888429809297333]</t>
  </si>
  <si>
    <t xml:space="preserve">0.224143080182376[0.184595893166529-0.266833503374276]</t>
  </si>
  <si>
    <t xml:space="preserve">49093.2050828199987726 [32040.7017724903991989-66738.6300007599983315]</t>
  </si>
  <si>
    <t xml:space="preserve">27267.3961956434659849 [19710.7349107659995072-35800.5643126175991049]</t>
  </si>
  <si>
    <t xml:space="preserve">429424.9422222226559310 [265302.0512820506600341-594307.1111111106518089]</t>
  </si>
  <si>
    <t xml:space="preserve">203477.0113888893282464 [134947.1794871799966263-273329.9999999999931667]</t>
  </si>
  <si>
    <t xml:space="preserve">202234.7712222226616107 [143048.5555555559964237-264358.1666666666600577]</t>
  </si>
  <si>
    <t xml:space="preserve">278895.0986666666596942 [195461.2637681159951134-372456.0693641613240219]</t>
  </si>
  <si>
    <t xml:space="preserve">213722.9411111106613235 [159535.4029850746626782-269796.8794326239932550]</t>
  </si>
  <si>
    <t xml:space="preserve">0.692717700166665[0.460027878787879-0.942309166666667]</t>
  </si>
  <si>
    <t xml:space="preserve">0.2231317265[0.156824773869347-0.297343601532567]</t>
  </si>
  <si>
    <t xml:space="preserve">51105.5193333333320556 [33395.5555555555991651-69773.3333333333315890]</t>
  </si>
  <si>
    <t xml:space="preserve">27157.9119999999993210 [18679.9999999999995330-36613.3333333333324180]</t>
  </si>
  <si>
    <t xml:space="preserve">338619.7347949413248678 [221048.4827962373278071-495411.9096181133209480]</t>
  </si>
  <si>
    <t xml:space="preserve">26350.9620414977326745 [17538.6504491967995615-35015.8361942673324579]</t>
  </si>
  <si>
    <t xml:space="preserve">243087.4958243186605894 [173939.5982283173289848-319346.1718267959920163]</t>
  </si>
  <si>
    <t xml:space="preserve">320279.0765395013253263 [231441.1887320466608806-420541.0827052786561531]</t>
  </si>
  <si>
    <t xml:space="preserve">55446.2725299482652805 [42389.0030882006656069-69044.8462800165316072]</t>
  </si>
  <si>
    <t xml:space="preserve">0.496704779450423[0.355887936309841-0.682511869586113]</t>
  </si>
  <si>
    <t xml:space="preserve">0.254264699061449[0.161534542954205-0.330704058692437]</t>
  </si>
  <si>
    <t xml:space="preserve">128508.4451303063967872 [90825.3275660771977293-177206.0918356799955698]</t>
  </si>
  <si>
    <t xml:space="preserve">172921.4091230493290102 [98858.5099626374641952-242710.4564900453272655]</t>
  </si>
  <si>
    <t xml:space="preserve">396305.1604999999900923 [234824.1720430106607960-554423.3333333333194727]</t>
  </si>
  <si>
    <t xml:space="preserve">26643.9733333333326672 [16971.7777777777329090-35430.7619047618657808]</t>
  </si>
  <si>
    <t xml:space="preserve">249279.3909999999937680 [180121.3333333333288303-322608.5458269333252681]</t>
  </si>
  <si>
    <t xml:space="preserve">368841.9213333333241122 [246003.1666666666605165-502027.5555555559874493]</t>
  </si>
  <si>
    <t xml:space="preserve">49021.3093333333321078 [30173.2059447982659123-72106.6666666666648640]</t>
  </si>
  <si>
    <t xml:space="preserve">0.503838906333333[0.31473811827957-0.7154675]</t>
  </si>
  <si>
    <t xml:space="preserve">0.241437814666666[0.145396666666667-0.338297333333333]</t>
  </si>
  <si>
    <t xml:space="preserve">136899.4219999999965775 [87670.6666666666644749-190173.3333333333285790]</t>
  </si>
  <si>
    <t xml:space="preserve">173682.5411111119956579 [107053.3333333333306570-238662.3602484466607001]</t>
  </si>
  <si>
    <t xml:space="preserve">45983.9143276965321837 [38879.9111517410656946-54545.8338738342653030]</t>
  </si>
  <si>
    <t xml:space="preserve">55935.5132608681319349 [48439.2531260633321223-63824.9814442490650710]</t>
  </si>
  <si>
    <t xml:space="preserve">444515.9399956813222204 [392388.3685553906568569-493255.4431083399876686]</t>
  </si>
  <si>
    <t xml:space="preserve">477209.3134499719880697 [417418.0112152866562312-548662.8682746026529500]</t>
  </si>
  <si>
    <t xml:space="preserve">4771.0208991408532140 [4150.8506581277865628-5526.6904428134931951]</t>
  </si>
  <si>
    <t xml:space="preserve">48995.6459999999987751 [40779.9999999999989805-57284.2074074074652345]</t>
  </si>
  <si>
    <t xml:space="preserve">55476.7887777777319464 [44538.5462555066655532-68052.6449643946649653]</t>
  </si>
  <si>
    <t xml:space="preserve">430730.4685555559892317 [364693.3333333333242160-497745.3403141359875563]</t>
  </si>
  <si>
    <t xml:space="preserve">516749.5297777773204145 [424413.3333333333227230-619079.9999999999845230]</t>
  </si>
  <si>
    <t xml:space="preserve">5485.1517777777731962 [4306.6666666666665590-6626.6666666666665010]</t>
  </si>
  <si>
    <t xml:space="preserve">44347.8308593190655579 [39295.9977633631990176-50300.4359831982654091]</t>
  </si>
  <si>
    <t xml:space="preserve">204080.6895314413282313 [184003.0412843039953999-235677.8719558226607747]</t>
  </si>
  <si>
    <t xml:space="preserve">162157.3583675919959460 [127555.9402218215968111-189416.0958968879952645]</t>
  </si>
  <si>
    <t xml:space="preserve">1191864.3719373613035367 [1049285.5277326293071011-1342830.7667645466330958]</t>
  </si>
  <si>
    <t xml:space="preserve">71437.3783152778648807 [60788.8318552678651469-84069.1548145986645649]</t>
  </si>
  <si>
    <t xml:space="preserve">46321.9254444445321752 [35098.9473684210657891-57419.0629629629318978]</t>
  </si>
  <si>
    <t xml:space="preserve">203172.4709999999949206 [164069.4545254586625649-261850.8888888893267870]</t>
  </si>
  <si>
    <t xml:space="preserve">156207.1923888893294281 [124051.1333333333302320-184695.2040816319953826]</t>
  </si>
  <si>
    <t xml:space="preserve">1263745.7744444453017396 [1067521.9703610933066452-1485171.7333333332962040]</t>
  </si>
  <si>
    <t xml:space="preserve">73583.7360000001314937 [56418.9870435806652561-90529.1836734693310701]</t>
  </si>
  <si>
    <t xml:space="preserve">18327.0206739981328751 [15270.3614095402662849-20403.6115067863994899]</t>
  </si>
  <si>
    <t xml:space="preserve">200257.5769666799949935 [142159.1837886306631126-288524.6655014333261202]</t>
  </si>
  <si>
    <t xml:space="preserve">95501.1853518515976124 [68384.7958688461316237-136442.0341270239965889]</t>
  </si>
  <si>
    <t xml:space="preserve">1022833.2097273519744291 [826149.4394285026460129-1191455.1421558306368802]</t>
  </si>
  <si>
    <t xml:space="preserve">28804.7190118566659465 [20970.6803549167994757-35555.5413579786657777]</t>
  </si>
  <si>
    <t xml:space="preserve">0.357509904260555[0.209223553910581-0.521925927275737]</t>
  </si>
  <si>
    <t xml:space="preserve">0.213200951104726[0.156214493914792-0.312438572729083]</t>
  </si>
  <si>
    <t xml:space="preserve">332426.3497575159916893 [230972.7916642906608923-425591.9989412466560268]</t>
  </si>
  <si>
    <t xml:space="preserve">49955.4278274009320844 [35624.5977114802657760-72090.0993015021315310]</t>
  </si>
  <si>
    <t xml:space="preserve">16661.3561666666662501 [11423.3333333333330477-21486.6830065359994628]</t>
  </si>
  <si>
    <t xml:space="preserve">222733.7877777773277649 [154968.1286549706627924-314826.0446570973254626]</t>
  </si>
  <si>
    <t xml:space="preserve">131780.7204444445300388 [87371.9892473118644823-174866.6666666666622950]</t>
  </si>
  <si>
    <t xml:space="preserve">958095.2688888879760476 [799618.8888888893133428-1156103.0600062839710974]</t>
  </si>
  <si>
    <t xml:space="preserve">27199.3842222221326533 [17399.9999999999995650-36626.6666666666657510]</t>
  </si>
  <si>
    <t xml:space="preserve">0.391599835833333[0.232154-0.526550833333333]</t>
  </si>
  <si>
    <t xml:space="preserve">0.306722608333333[0.19248-0.418257578027466]</t>
  </si>
  <si>
    <t xml:space="preserve">321294.9311111106586342 [185172.5373134333287040-452691.2418300653220160]</t>
  </si>
  <si>
    <t xml:space="preserve">64143.6897777777317297 [40271.5839243498656598-90162.6666666666644126]</t>
  </si>
  <si>
    <t xml:space="preserve">50150.5662386669320795 [39398.0184730285323483-63038.3935407146650907]</t>
  </si>
  <si>
    <t xml:space="preserve">100282.4628976763974929 [76840.5485919089314123-130383.8888145177300737]</t>
  </si>
  <si>
    <t xml:space="preserve">306765.6772938093256641 [234168.5884157493274791-370011.2013343306574163]</t>
  </si>
  <si>
    <t xml:space="preserve">758171.8786137026477123 [582893.3721934066520943-927318.5411508866434837]</t>
  </si>
  <si>
    <t xml:space="preserve">7912.4073354845998021 [5459.1010969836665301-10744.6453083629197313]</t>
  </si>
  <si>
    <t xml:space="preserve">0.358184742758829[0.237105385355551-0.477057431678193]</t>
  </si>
  <si>
    <t xml:space="preserve">0.335387686047[0.231601628772708-0.445236253641417]</t>
  </si>
  <si>
    <t xml:space="preserve">305680.2375825559923579 [200769.9062810773283140-400327.2241576799899918]</t>
  </si>
  <si>
    <t xml:space="preserve">420484.9389036213228212 [273024.9814151933265077-538449.6564217346532054]</t>
  </si>
  <si>
    <t xml:space="preserve">45939.0222222222655181 [32762.7605118829325142-63053.3333333333317570]</t>
  </si>
  <si>
    <t xml:space="preserve">70915.9535555555982271 [44815.5305692199988796-100273.7777777777308264]</t>
  </si>
  <si>
    <t xml:space="preserve">300508.8016111106591539 [219528.3333333333278451-382131.8699186986571133]</t>
  </si>
  <si>
    <t xml:space="preserve">694246.9773333333159771 [512360.3999999999871909-923331.2195121946435833]</t>
  </si>
  <si>
    <t xml:space="preserve">9100.1022222222131058 [5959.9999999999998510-11998.8208616779997000]</t>
  </si>
  <si>
    <t xml:space="preserve">0.3748904385[0.227758333333333-0.518020712871287]</t>
  </si>
  <si>
    <t xml:space="preserve">0.365273550333333[0.2193515-0.519360416666667]</t>
  </si>
  <si>
    <t xml:space="preserve">293334.9135555559926666 [179601.7777777773288432-413799.9999999999896550]</t>
  </si>
  <si>
    <t xml:space="preserve">413470.4764444453229965 [248627.9069767439937843-583983.1884057973187337]</t>
  </si>
  <si>
    <t xml:space="preserve">48697.3520344358654492 [42353.5278488934656078-56637.5891197483985840]</t>
  </si>
  <si>
    <t xml:space="preserve">56822.0205123994652461 [49735.4684146690654232-65229.1300159021317026]</t>
  </si>
  <si>
    <t xml:space="preserve">464659.0035310293217168 [402275.3756615693232764-516089.4920803706537644]</t>
  </si>
  <si>
    <t xml:space="preserve">411712.4506203119897071 [356662.8199469413244167-478548.1225274919880362]</t>
  </si>
  <si>
    <t xml:space="preserve">406365.2306051466565075 [361776.9891799986576222-455184.6374371986552870]</t>
  </si>
  <si>
    <t xml:space="preserve">51967.8192777777320341 [44534.9074074074655532-59626.3362068965318426]</t>
  </si>
  <si>
    <t xml:space="preserve">58141.9546111110652131 [49553.3333333333320945-68613.4166666666649513]</t>
  </si>
  <si>
    <t xml:space="preserve">430121.9961666666559136 [354350.3606557373244745-510089.5833333333205810]</t>
  </si>
  <si>
    <t xml:space="preserve">425211.3511111106560363 [332593.5864978906583518-519479.3333333333203463]</t>
  </si>
  <si>
    <t xml:space="preserve">438605.6146666666557015 [359912.7927927933243355-508788.8372093026539469]</t>
  </si>
  <si>
    <t xml:space="preserve">84008.2083911311978997 [76266.0202813013314266-94950.1456251926642929]</t>
  </si>
  <si>
    <t xml:space="preserve">50011.5113076718654163 [46119.3843131966655136-53649.4823829546653254]</t>
  </si>
  <si>
    <t xml:space="preserve">793291.5056114173135010 [603647.8249208493182421-942130.9950843373097800]</t>
  </si>
  <si>
    <t xml:space="preserve">1001604.4546965146416265 [892952.9094415106443428-1161522.2703443039709619]</t>
  </si>
  <si>
    <t xml:space="preserve">828744.0729187013126147 [787208.4040722079803197-871111.5619603146448888]</t>
  </si>
  <si>
    <t xml:space="preserve">81444.0088888889312972 [66585.0674373795983353-103139.1111111110640881]</t>
  </si>
  <si>
    <t xml:space="preserve">45539.2597222221321948 [37629.5833333333323925-54501.7637271214653041]</t>
  </si>
  <si>
    <t xml:space="preserve">721932.4464999999819516 [537795.7037037039865551-951360.0289603239762159]</t>
  </si>
  <si>
    <t xml:space="preserve">1217055.5191111119695736 [965485.3650793653091961-1477085.9259259199630728]</t>
  </si>
  <si>
    <t xml:space="preserve">825156.1582222213127044 [687968.7619047613161341-985663.9230969079753584]</t>
  </si>
  <si>
    <t xml:space="preserve">13999.2895655138663166 [10687.2476538281730661-17879.7578580191995530]</t>
  </si>
  <si>
    <t xml:space="preserve">449351.3230560333220995 [286887.1406828759928278-633490.6338195279841627]</t>
  </si>
  <si>
    <t xml:space="preserve">408182.6402850399897954 [339153.8569230146581878-481449.2698120959879637]</t>
  </si>
  <si>
    <t xml:space="preserve">372315.7255156626573587 [284725.4144922506595485-494475.6108531639876381]</t>
  </si>
  <si>
    <t xml:space="preserve">352592.6357898479911851 [276168.9314768173264291-443354.6661560866555828]</t>
  </si>
  <si>
    <t xml:space="preserve">0.582863184692052[0.403087836427432-0.756474166517653]</t>
  </si>
  <si>
    <t xml:space="preserve">0.0899824330475963[0.0686041298360162-0.11613452284918]</t>
  </si>
  <si>
    <t xml:space="preserve">52273.6700798226653598 [36716.9099475874657487-69024.0073367717316077]</t>
  </si>
  <si>
    <t xml:space="preserve">8924.2047289281731102 [6405.5518023971865065-11466.1570741046930466]</t>
  </si>
  <si>
    <t xml:space="preserve">14070.7679999999996482 [10119.9999999999997470-18483.3333333333328712]</t>
  </si>
  <si>
    <t xml:space="preserve">467701.6454999999883074 [304208.0193236719923947-630402.2222222226509066]</t>
  </si>
  <si>
    <t xml:space="preserve">386463.3988888893236717 [311023.2276995306588910-473927.8228782293214851]</t>
  </si>
  <si>
    <t xml:space="preserve">393058.9075555559901735 [279612.4999999999930096-526363.9999999999868409]</t>
  </si>
  <si>
    <t xml:space="preserve">382947.3968888893237596 [284759.9999999999928810-473266.2222222226548350]</t>
  </si>
  <si>
    <t xml:space="preserve">0.539951320666666[0.329172845583277-0.748229619377163]</t>
  </si>
  <si>
    <t xml:space="preserve">0.104015486833333[0.0748789399844115-0.139675257731959]</t>
  </si>
  <si>
    <t xml:space="preserve">52558.8959999999986860 [34918.2355889723991270-75164.8888888889314542]</t>
  </si>
  <si>
    <t xml:space="preserve">9102.4608888888931057 [6133.3333333333331800-11626.6666666666663760]</t>
  </si>
  <si>
    <t xml:space="preserve">28398.5842883230659567 [22331.4935990138661083-36800.9873440487990799]</t>
  </si>
  <si>
    <t xml:space="preserve">29958.0583195781325843 [24607.2710564447993848-37252.7609324854657353]</t>
  </si>
  <si>
    <t xml:space="preserve">567035.5619325653191574 [423499.8736894866560791-723979.3372507106485671]</t>
  </si>
  <si>
    <t xml:space="preserve">652004.3344303986503665 [462984.2313666693217587-870662.5981088879782334]</t>
  </si>
  <si>
    <t xml:space="preserve">413565.2117035426563275 [325766.8723106186585224-525270.9919943933202015]</t>
  </si>
  <si>
    <t xml:space="preserve">0.315313436255168[0.211208471311389-0.40359688365567]</t>
  </si>
  <si>
    <t xml:space="preserve">0.170935728712869[0.115442099211106-0.225594537552992]</t>
  </si>
  <si>
    <t xml:space="preserve">233007.0656949199941748 [157196.6139863346627367-329935.0734839533250849]</t>
  </si>
  <si>
    <t xml:space="preserve">261930.2365594639934517 [173511.0552148799956622-357952.6004194079910511]</t>
  </si>
  <si>
    <t xml:space="preserve">33102.2035555555991724 [26143.3333333333326797-42410.3333333333322730]</t>
  </si>
  <si>
    <t xml:space="preserve">43837.5308333333322373 [35903.3333333333324357-53038.6666666666653407]</t>
  </si>
  <si>
    <t xml:space="preserve">491280.2457222226543846 [299973.5876840693258339-710419.9999999999822395]</t>
  </si>
  <si>
    <t xml:space="preserve">731788.5028888879817052 [431576.5925925919892105-1081453.4196332253062969]</t>
  </si>
  <si>
    <t xml:space="preserve">543636.5157777786530757 [398065.1111111106567150-718563.9999999999820359]</t>
  </si>
  <si>
    <t xml:space="preserve">0.300772813833333[0.192098-0.420580122137405]</t>
  </si>
  <si>
    <t xml:space="preserve">0.1816620815[0.0915969418238994-0.246671209677419]</t>
  </si>
  <si>
    <t xml:space="preserve">247659.3455555559938085 [152246.9565217386628604-355239.9999999999911190]</t>
  </si>
  <si>
    <t xml:space="preserve">260225.9075555559934943 [155696.4444444439961075-365058.6666666666575402]</t>
  </si>
  <si>
    <t xml:space="preserve">17098.3710119514662392 [14546.7480951833329696-20250.2022059721328270]</t>
  </si>
  <si>
    <t xml:space="preserve">517686.9800198026537244 [445257.1134072319888685-588291.7075311239852927]</t>
  </si>
  <si>
    <t xml:space="preserve">91917.1395103521310354 [74577.9534348585314688-105722.2610597682640236]</t>
  </si>
  <si>
    <t xml:space="preserve">1581343.4440309599604664 [1318500.5719842746337041-1803885.5053026799549028]</t>
  </si>
  <si>
    <t xml:space="preserve">353894.7385048213244859 [305635.8107162746590257-398301.8229937519900424]</t>
  </si>
  <si>
    <t xml:space="preserve">17639.5309999999995590 [14473.3333333333329715-21180.3807947019994704]</t>
  </si>
  <si>
    <t xml:space="preserve">529215.0957777773201029 [399461.4920634919900134-631253.1175836026508853]</t>
  </si>
  <si>
    <t xml:space="preserve">91173.3150555554643873 [72797.9130434782648467-111222.0952380951972194]</t>
  </si>
  <si>
    <t xml:space="preserve">1501490.9139999999624627 [1203117.5026455026365887-1786833.7777777732886624]</t>
  </si>
  <si>
    <t xml:space="preserve">343309.5024444439914172 [281568.8888888893262941-413770.3144654093229890]</t>
  </si>
  <si>
    <t xml:space="preserve">32005.6769421598658665 [29062.1987453614659401-34638.2041182103991340]</t>
  </si>
  <si>
    <t xml:space="preserve">67498.6214784251983125 [57930.2300872935985517-76989.2021198597314086]</t>
  </si>
  <si>
    <t xml:space="preserve">227567.8563770919943108 [189628.5535842866619259-260624.4021530186601510]</t>
  </si>
  <si>
    <t xml:space="preserve">1680176.9456410532913289 [1440020.5160977866306661-1893665.0957688132859917]</t>
  </si>
  <si>
    <t xml:space="preserve">204502.4421434986615541 [183717.3510601279954070-228474.0497389586609548]</t>
  </si>
  <si>
    <t xml:space="preserve">29792.7601111110659218 [24407.7777777777327231-35323.3333333333324502]</t>
  </si>
  <si>
    <t xml:space="preserve">72524.3051666666648535 [57487.7777777777318961-84358.4444444443978910]</t>
  </si>
  <si>
    <t xml:space="preserve">214651.4708333333279670 [124123.3333333333302302-265122.2435897439933719]</t>
  </si>
  <si>
    <t xml:space="preserve">1560327.6353333332943251 [1214888.2051282053029611-1920044.9172576799519988]</t>
  </si>
  <si>
    <t xml:space="preserve">191984.6504444439952003 [154132.9523809519961466-232957.7304964533275093]</t>
  </si>
  <si>
    <t xml:space="preserve">IM</t>
  </si>
  <si>
    <t xml:space="preserve">8173.5191893760664623 [5990.0884943149065169-10627.2797889965330676]</t>
  </si>
  <si>
    <t xml:space="preserve">455733.0746886639886066 [351058.0031970613245568-578907.2915540013188606]</t>
  </si>
  <si>
    <t xml:space="preserve">457641.2137945786552256 [303994.8872446919924001-601480.6343154266516296]</t>
  </si>
  <si>
    <t xml:space="preserve">1526993.2391281466284918 [1049030.2231217599737742-2109527.1010016532805951]</t>
  </si>
  <si>
    <t xml:space="preserve">0.429320861800543[0.283834090331679-0.562527147925558]</t>
  </si>
  <si>
    <t xml:space="preserve">0.875962629888793[0.597500531792155-1.14729095481635]</t>
  </si>
  <si>
    <t xml:space="preserve">777945.0210039106472180 [579243.1750326853188522-996468.4758242346417549]</t>
  </si>
  <si>
    <t xml:space="preserve">932068.7884714279766982 [628959.1009578893176093-1236969.6659418226357424]</t>
  </si>
  <si>
    <t xml:space="preserve">8696.8878333333331159 [6479.9999999999998380-10829.9999999999997292]</t>
  </si>
  <si>
    <t xml:space="preserve">453471.7789444439886632 [328546.6666666666584530-589167.0769230773186041]</t>
  </si>
  <si>
    <t xml:space="preserve">472760.3568333333215143 [315916.9444444439921020-618316.6496163679845420]</t>
  </si>
  <si>
    <t xml:space="preserve">1660367.7128888932918241 [1098452.1428571426392053-2264289.8498498532767260]</t>
  </si>
  <si>
    <t xml:space="preserve">0.420134937[0.27395-0.569626]</t>
  </si>
  <si>
    <t xml:space="preserve">0.886609016666666[0.58719-1.17293289855072]</t>
  </si>
  <si>
    <t xml:space="preserve">747290.1717777786479844 [497773.7777777773208889-1013778.6666666666413222]</t>
  </si>
  <si>
    <t xml:space="preserve">935526.3395555546432785 [600351.1111111106516578-1284768.7551299586345474]</t>
  </si>
  <si>
    <t xml:space="preserve">8273.5207908310797931 [6152.6912946613465128-10777.7638042065463972]</t>
  </si>
  <si>
    <t xml:space="preserve">313122.2793926346588386 [276683.2517041253264162-360257.8052660119909935]</t>
  </si>
  <si>
    <t xml:space="preserve">373079.6483921226573396 [279656.0233733306596752-447721.5634746306554736]</t>
  </si>
  <si>
    <t xml:space="preserve">838696.1290675039790325 [645069.7374644586505399-1036933.8913102693074099]</t>
  </si>
  <si>
    <t xml:space="preserve">0.63543517346449[0.572147709884711-0.686854990172952]</t>
  </si>
  <si>
    <t xml:space="preserve">0.498765152082868[0.341372332005908-0.646335031357829]</t>
  </si>
  <si>
    <t xml:space="preserve">605518.8383312653181953 [456038.2527155906552657-746288.5077888786480094]</t>
  </si>
  <si>
    <t xml:space="preserve">606360.7962566053181743 [470827.8609804159882293-716772.0381109599820806]</t>
  </si>
  <si>
    <t xml:space="preserve">9689.1012777777730911 [7035.6444444444398241-12529.9999999999996867]</t>
  </si>
  <si>
    <t xml:space="preserve">375264.0871666666572850 [251768.3333333333270391-510513.3333333333205705]</t>
  </si>
  <si>
    <t xml:space="preserve">360495.1724444439909876 [250020.2777777773270828-470413.3333333333215730]</t>
  </si>
  <si>
    <t xml:space="preserve">842942.4499999986455931 [549046.6666666666529405-1137163.2974910386382375]</t>
  </si>
  <si>
    <t xml:space="preserve">0.561365691833333[0.36532-0.757614]</t>
  </si>
  <si>
    <t xml:space="preserve">0.4875722445[0.311102-0.645505333333333]</t>
  </si>
  <si>
    <t xml:space="preserve">551320.7319999999862169 [365375.6060606066575322-751994.2222222226478668]</t>
  </si>
  <si>
    <t xml:space="preserve">544015.4102222226530662 [358590.6666666666577019-721679.9999999999819580]</t>
  </si>
  <si>
    <t xml:space="preserve">26828.3848020227993292 [23940.0787936299994014-29124.7629295903992718]</t>
  </si>
  <si>
    <t xml:space="preserve">76363.9150838353314242 [62072.8418109227984481-100635.9059610057308174]</t>
  </si>
  <si>
    <t xml:space="preserve">495600.3719070546542766 [445591.1845211426555268-566466.6857995719858383]</t>
  </si>
  <si>
    <t xml:space="preserve">358254.2577507266577103 [287132.8685124333261550-442090.2720484266556144]</t>
  </si>
  <si>
    <t xml:space="preserve">175089.9595482573289560 [144757.5964581559963810-203766.6913927066615724]</t>
  </si>
  <si>
    <t xml:space="preserve">26184.7725555554660120 [22023.3333333333327827-29650.3233988585325920]</t>
  </si>
  <si>
    <t xml:space="preserve">78367.7362777777313741 [62021.8798449611984494-99773.3333333333308390]</t>
  </si>
  <si>
    <t xml:space="preserve">527489.5938888893201460 [411048.3677685946563904-647911.6666666666504688]</t>
  </si>
  <si>
    <t xml:space="preserve">340019.7299999999914995 [273444.1074249599931638-419866.7654320986561699]</t>
  </si>
  <si>
    <t xml:space="preserve">181906.1135555559954523 [147280.1449275359963179-219377.0662837999945155]</t>
  </si>
  <si>
    <t xml:space="preserve">48409.0152635203987897 [42979.1764007822655921-54806.1941204241319631]</t>
  </si>
  <si>
    <t xml:space="preserve">74951.2716092887981262 [63493.5930183869317459-89013.3271494954644413]</t>
  </si>
  <si>
    <t xml:space="preserve">338942.0366693733248597 [318086.3819244773253811-357317.9444515573244003]</t>
  </si>
  <si>
    <t xml:space="preserve">512940.1536363413205098 [445732.4167295399888566-589594.0713321146519268]</t>
  </si>
  <si>
    <t xml:space="preserve">13445.2918127811996638 [10892.0352296284930610-16353.9999415947995911]</t>
  </si>
  <si>
    <t xml:space="preserve">49282.7251666666654345 [38334.9999999999990416-61441.5555555555984639]</t>
  </si>
  <si>
    <t xml:space="preserve">69825.2005555555982543 [57315.5555555555985671-88198.9999999999977950]</t>
  </si>
  <si>
    <t xml:space="preserve">316738.2100555546587482 [258851.1405835546601953-374438.7096774199906390]</t>
  </si>
  <si>
    <t xml:space="preserve">540629.7428888893198175 [446030.8270676693221825-648707.3446327679837823]</t>
  </si>
  <si>
    <t xml:space="preserve">13602.6977777777329932 [10693.3333333333330660-16679.2592592591995830]</t>
  </si>
  <si>
    <t xml:space="preserve">37807.0123568615990548 [30422.9926468155992394-46417.0249635666655062]</t>
  </si>
  <si>
    <t xml:space="preserve">360740.8184841239909814 [256301.5613772186602591-461195.7683405586551367]</t>
  </si>
  <si>
    <t xml:space="preserve">202779.8762173719949305 [138322.0394597213298752-272618.9336585759931845]</t>
  </si>
  <si>
    <t xml:space="preserve">672575.3035261693165189 [551951.4355158093195345-819735.9495507199795066]</t>
  </si>
  <si>
    <t xml:space="preserve">3051.1890490989999237 [2190.6322056908132785-3841.1848160495732373]</t>
  </si>
  <si>
    <t xml:space="preserve">0.831741962199313[0.606445761721102-1.04383790828218]</t>
  </si>
  <si>
    <t xml:space="preserve">0.201885003379719[0.150137558201269-0.275757396118707]</t>
  </si>
  <si>
    <t xml:space="preserve">336477.5642484573249213 [234097.3692932039941475-439687.9487268506556744]</t>
  </si>
  <si>
    <t xml:space="preserve">4874.2435350411598781 [3273.8188635303732514-6661.8054944757598334]</t>
  </si>
  <si>
    <t xml:space="preserve">42304.0887777777322757 [32540.9090909090658531-52211.5646258503986947]</t>
  </si>
  <si>
    <t xml:space="preserve">360593.2267222213243185 [217168.5151515146612374-498312.7272727266542088]</t>
  </si>
  <si>
    <t xml:space="preserve">192539.5753888893285198 [130828.3333333333300626-269853.6639118453265869]</t>
  </si>
  <si>
    <t xml:space="preserve">853560.8426666666453276 [674235.6043956039831441-1008734.9019607839747816]</t>
  </si>
  <si>
    <t xml:space="preserve">2737.2482222222265982 [1515.8942021369732954-4066.6666666666665650]</t>
  </si>
  <si>
    <t xml:space="preserve">0.894363650833334[0.539504708333333-1.2563452]</t>
  </si>
  <si>
    <t xml:space="preserve">0.228870144666667[0.145735675934803-0.312664664679583]</t>
  </si>
  <si>
    <t xml:space="preserve">334153.9551111106583128 [214880.8888888893279613-458921.4814814813218602]</t>
  </si>
  <si>
    <t xml:space="preserve">5358.6659999999998660 [3275.5555555555599181-7363.5555555555598159]</t>
  </si>
  <si>
    <t xml:space="preserve">7855.9033202720931369 [5845.2250787015865205-9796.5333600159064217]</t>
  </si>
  <si>
    <t xml:space="preserve">91481.2209164613310463 [74341.5846132025314747-119282.3709816631970179]</t>
  </si>
  <si>
    <t xml:space="preserve">241621.4648149706606261 [167255.4361543559958186-309616.0966429133255929]</t>
  </si>
  <si>
    <t xml:space="preserve">747746.7606504906479729 [552627.8428843399861843-894647.6081939546443004]</t>
  </si>
  <si>
    <t xml:space="preserve">42095.6038116445322809 [27730.9428603873326400-54019.2373275975986495]</t>
  </si>
  <si>
    <t xml:space="preserve">0.409963939449417[0.270215621352328-0.539515982882407]</t>
  </si>
  <si>
    <t xml:space="preserve">0.261955486411998[0.180074773529824-0.350664191845753]</t>
  </si>
  <si>
    <t xml:space="preserve">193834.6369923546618208 [129696.0727858414634242-259150.1506190119935212]</t>
  </si>
  <si>
    <t xml:space="preserve">264893.4833485439933776 [181548.4669675133287946-349557.4082182893245943]</t>
  </si>
  <si>
    <t xml:space="preserve">8716.1340555555464487 [6163.3333333333331792-10923.5802469135730602]</t>
  </si>
  <si>
    <t xml:space="preserve">80413.2122222222646563 [43943.3333333333322347-131009.9999999999967247]</t>
  </si>
  <si>
    <t xml:space="preserve">265196.8567777773267034 [188627.7777777773286176-332421.6460905346583561]</t>
  </si>
  <si>
    <t xml:space="preserve">832785.7453333346458470 [618079.9999999999845480-1017743.3333333333078897]</t>
  </si>
  <si>
    <t xml:space="preserve">39286.9722222222656844 [23639.5555555555994090-56146.6666666666652630]</t>
  </si>
  <si>
    <t xml:space="preserve">0.393425099166667[0.238566-0.565028]</t>
  </si>
  <si>
    <t xml:space="preserve">0.250404996666667[0.145095915492958-0.359398]</t>
  </si>
  <si>
    <t xml:space="preserve">196821.4977777773284127 [112370.6666666666638574-281303.5087719293263007]</t>
  </si>
  <si>
    <t xml:space="preserve">236535.6026666666607532 [138836.5083672546631957-354606.6666666666578015]</t>
  </si>
  <si>
    <t xml:space="preserve">18047.3575191242662154 [14152.7422777493329795-21498.2062527339994625]</t>
  </si>
  <si>
    <t xml:space="preserve">90792.6661472913310635 [76811.4549230365314130-104657.7625240433307168]</t>
  </si>
  <si>
    <t xml:space="preserve">342591.0569463719914352 [267556.8316466959933110-418196.9621558493228784]</t>
  </si>
  <si>
    <t xml:space="preserve">1760425.1755204399559893 [1501973.4605827599624506-2048736.0389562799487815]</t>
  </si>
  <si>
    <t xml:space="preserve">318058.1198411226587152 [252717.6552498466603487-382631.2898550133237675]</t>
  </si>
  <si>
    <t xml:space="preserve">18501.8542777777328707 [15326.7637540453329501-21324.7916666666661335]</t>
  </si>
  <si>
    <t xml:space="preserve">88828.7239444442644459 [65447.7777777777316971-106319.7222222222640086]</t>
  </si>
  <si>
    <t xml:space="preserve">334799.6945555546582966 [275117.7777777773264553-400541.1454311453233198]</t>
  </si>
  <si>
    <t xml:space="preserve">1779708.4144444399555072 [1426150.3492063466310129-2066946.7304625199483263]</t>
  </si>
  <si>
    <t xml:space="preserve">317403.5542222226587315 [249343.7203495626604330-375737.2222222226572732]</t>
  </si>
  <si>
    <t xml:space="preserve">24232.6833550951993941 [21993.7668117413327834-26299.3475103083993425]</t>
  </si>
  <si>
    <t xml:space="preserve">104439.6872452382640556 [88094.7464832581311309-119219.3773282431970195]</t>
  </si>
  <si>
    <t xml:space="preserve">53259.7287202373320018 [47187.7804919790654869-59053.7179133329318569]</t>
  </si>
  <si>
    <t xml:space="preserve">690509.1194088719827372 [614227.8675361946513109-760270.2437444106476599]</t>
  </si>
  <si>
    <t xml:space="preserve">113842.7584166247971539 [97479.9924284022642296-132145.3760413429300296]</t>
  </si>
  <si>
    <t xml:space="preserve">25302.3686666666660341 [20183.3333333333328287-29690.7026143790659243]</t>
  </si>
  <si>
    <t xml:space="preserve">97927.2252777777308851 [78272.5757575757313765-118767.9629629629303641]</t>
  </si>
  <si>
    <t xml:space="preserve">52226.9111666666653609 [42886.6666666666655945-60411.9092039801318230]</t>
  </si>
  <si>
    <t xml:space="preserve">709665.7395555559822583 [602160.4444444439849459-802165.8730158733132791]</t>
  </si>
  <si>
    <t xml:space="preserve">116691.5011111109304160 [95388.1904761905309486-138879.9999999999965280]</t>
  </si>
  <si>
    <t xml:space="preserve">25709.2130569546660239 [20044.5688062969328322-31578.7327203366658771]</t>
  </si>
  <si>
    <t xml:space="preserve">179986.7913440773288336 [131360.2233435989300493-240706.3466336146606490]</t>
  </si>
  <si>
    <t xml:space="preserve">514548.6664481213204696 [363798.3754667106575717-657484.8584994106502295]</t>
  </si>
  <si>
    <t xml:space="preserve">1011876.8189873386413697 [700886.6686275546491444-1306887.4261814653006611]</t>
  </si>
  <si>
    <t xml:space="preserve">0.527068950540184[0.342418472033606-0.692017594489567]</t>
  </si>
  <si>
    <t xml:space="preserve">0.769046961957532[0.510263971206172-1.02288762289426]</t>
  </si>
  <si>
    <t xml:space="preserve">377443.6191361093238972 [270211.5199273306599113-488004.8229737999877998]</t>
  </si>
  <si>
    <t xml:space="preserve">347605.9817615213246431 [233251.4063493999941687-466236.5550925266550107]</t>
  </si>
  <si>
    <t xml:space="preserve">26785.8344444443993303 [20518.1506849314661537-34186.6666666666658120]</t>
  </si>
  <si>
    <t xml:space="preserve">176688.8547222226622494 [118008.9860583015970497-233508.9999999999941622]</t>
  </si>
  <si>
    <t xml:space="preserve">511235.1794444439872191 [350441.1764705879912389-660885.4444444439834778]</t>
  </si>
  <si>
    <t xml:space="preserve">1016698.3297777773079158 [682123.3633633639829469-1352283.2432432399661929]</t>
  </si>
  <si>
    <t xml:space="preserve">0.528693183166667[0.35851125-0.693666515463918]</t>
  </si>
  <si>
    <t xml:space="preserve">0.792693011166666[0.517072913580247-1.0535881498829]</t>
  </si>
  <si>
    <t xml:space="preserve">370933.7308888893240599 [263724.7999999999934068-502265.3333333333207767]</t>
  </si>
  <si>
    <t xml:space="preserve">352960.9946666666578426 [240541.8556701026606531-472295.1111111106548592]</t>
  </si>
  <si>
    <t xml:space="preserve">30840.7224083989325623 [24611.5949369278660513-39563.7584558503990109]</t>
  </si>
  <si>
    <t xml:space="preserve">310568.4586387893255691 [226811.3622782293276630-392855.1874945986568452]</t>
  </si>
  <si>
    <t xml:space="preserve">357257.9870274546577352 [255224.7047480533269527-465342.7266804106550330]</t>
  </si>
  <si>
    <t xml:space="preserve">1678369.1823309866247074 [1254219.6826619653019778-2099939.0871220132808348]</t>
  </si>
  <si>
    <t xml:space="preserve">258122.7865726133268802 [196518.7484372306617536-336898.1273365013249108]</t>
  </si>
  <si>
    <t xml:space="preserve">0.170147904006996[0.12556985691243-0.21482897014512]</t>
  </si>
  <si>
    <t xml:space="preserve">0.168358797933014[0.115404118476349-0.223695706266239]</t>
  </si>
  <si>
    <t xml:space="preserve">1318019.0697200213003828 [1024390.9015244573077235-1565835.6485606399608541]</t>
  </si>
  <si>
    <t xml:space="preserve">712996.3014347173155084 [536232.8347396613199275-881614.2736989026446263]</t>
  </si>
  <si>
    <t xml:space="preserve">36310.5567777777324255 [26386.6666666666660070-46637.3180076627988340]</t>
  </si>
  <si>
    <t xml:space="preserve">268805.5688888879932798 [172842.0470262799956789-366224.4444444439908443]</t>
  </si>
  <si>
    <t xml:space="preserve">402872.8006111106565948 [269770.6666666666599224-530211.3333333333200780]</t>
  </si>
  <si>
    <t xml:space="preserve">1758945.2484444399560263 [1223843.3333333333027372-2275770.7428571466097723]</t>
  </si>
  <si>
    <t xml:space="preserve">241396.1346666666606317 [168238.8888888893291273-329041.6161616159917739]</t>
  </si>
  <si>
    <t xml:space="preserve">0.172720561333333[0.112348-0.233912]</t>
  </si>
  <si>
    <t xml:space="preserve">0.176699504[0.111665-0.241253222222222]</t>
  </si>
  <si>
    <t xml:space="preserve">1243548.4624444426355779 [784192.5925925919803951-1662054.3999999999584486]</t>
  </si>
  <si>
    <t xml:space="preserve">708842.0277777773156122 [460248.8205128199884937-963390.4761904759759152]</t>
  </si>
  <si>
    <t xml:space="preserve">21753.7633914754661228 [21588.1260678918661269-21931.8741019993327850]</t>
  </si>
  <si>
    <t xml:space="preserve">178910.7976078959955272 [152663.0477580399961834-210414.3757198759947396]</t>
  </si>
  <si>
    <t xml:space="preserve">359930.4233518159910017 [301535.3014629266591282-420041.9696042066561656]</t>
  </si>
  <si>
    <t xml:space="preserve">908094.9498492719772976 [764502.7007350693142207-1067742.1372804346399731]</t>
  </si>
  <si>
    <t xml:space="preserve">107159.3623008503973210 [95421.6927427678642811-120968.4234664691969757]</t>
  </si>
  <si>
    <t xml:space="preserve">22978.0873888889327588 [17874.7777777777328864-27523.9393939393326452]</t>
  </si>
  <si>
    <t xml:space="preserve">180606.4824444439954848 [138396.3888888893298734-224666.8595041319943833]</t>
  </si>
  <si>
    <t xml:space="preserve">354109.3857222226578139 [275719.6296296293264403-444484.4999999999888878]</t>
  </si>
  <si>
    <t xml:space="preserve">923668.7411111106435749 [716602.6024955439820849-1173643.9999999999706589]</t>
  </si>
  <si>
    <t xml:space="preserve">115326.3504444442637835 [86716.2158167035978320-142723.3333333333297652]</t>
  </si>
  <si>
    <t xml:space="preserve">136066.4052009919965983 [124058.0196674226635652-150892.4257456599962276]</t>
  </si>
  <si>
    <t xml:space="preserve">40439.0235336177323223 [35320.0325449246657836-45247.3256343479988688]</t>
  </si>
  <si>
    <t xml:space="preserve">448419.4969681506554561 [392916.9693683546568437-494203.3852141159876449]</t>
  </si>
  <si>
    <t xml:space="preserve">501945.9693894626541180 [434082.1050117346558146-576259.0390315333189268]</t>
  </si>
  <si>
    <t xml:space="preserve">19809.8837116489328380 [16313.5325103499995921-23172.4011320502660873]</t>
  </si>
  <si>
    <t xml:space="preserve">144488.8983888893297211 [123162.3030303030635876-169692.5476190479957576]</t>
  </si>
  <si>
    <t xml:space="preserve">39941.1621111110656681 [32643.7499999999991839-47098.3783783783988225]</t>
  </si>
  <si>
    <t xml:space="preserve">422445.0668333333227722 [345102.4999999999913724-492023.3333333333210327]</t>
  </si>
  <si>
    <t xml:space="preserve">532370.5931111119866907 [424642.8985507239893839-634782.9885057466507970]</t>
  </si>
  <si>
    <t xml:space="preserve">20083.8473333333328312 [15715.8641975307996071-24546.6666666666660530]</t>
  </si>
  <si>
    <t xml:space="preserve">85328.7490507126645334 [71898.7994462345315358-101125.2370731474641385]</t>
  </si>
  <si>
    <t xml:space="preserve">491727.0364199146543734 [328468.2669045079917882-643344.1660524346505830]</t>
  </si>
  <si>
    <t xml:space="preserve">202784.7590429546615970 [153610.5457002799961597-254921.7093938013269602]</t>
  </si>
  <si>
    <t xml:space="preserve">674724.4365225679831318 [564011.6717678413192330-781993.8211621119804501]</t>
  </si>
  <si>
    <t xml:space="preserve">543.0996513705546530 [434.4187801975333224-637.5481950638079840]</t>
  </si>
  <si>
    <t xml:space="preserve">0.967291128493616[0.638969295779479-1.28094062755421]</t>
  </si>
  <si>
    <t xml:space="preserve">0.156907426692294[0.116205228061527-0.20920516177796]</t>
  </si>
  <si>
    <t xml:space="preserve">492904.6012737799876773 [423419.6860440599894145-564930.0230538253192100]</t>
  </si>
  <si>
    <t xml:space="preserve">20032.6132161279994991 [14731.0941743594662983-24999.6928757319993750]</t>
  </si>
  <si>
    <t xml:space="preserve">89009.3046111109311081 [62734.6994535518650982-115593.3333333333304435]</t>
  </si>
  <si>
    <t xml:space="preserve">447162.9326666666554875 [282273.3239787959929431-618502.9166666666512040]</t>
  </si>
  <si>
    <t xml:space="preserve">197465.1494999999950633 [128920.9047619047967769-250912.9166666666603938]</t>
  </si>
  <si>
    <t xml:space="preserve">698668.3853333333158666 [507852.3155216279873036-848626.0076045626454510]</t>
  </si>
  <si>
    <t xml:space="preserve">506.5775555555559873 [359.9999999999999910-653.3333333333333170]</t>
  </si>
  <si>
    <t xml:space="preserve">0.930340877166667[0.505106510500808-1.27829880785414]</t>
  </si>
  <si>
    <t xml:space="preserve">0.173354700833333[0.120090724637681-0.22873875]</t>
  </si>
  <si>
    <t xml:space="preserve">513346.4762222213204996 [314885.0170415813254612-743733.7923672266480733]</t>
  </si>
  <si>
    <t xml:space="preserve">20412.7184444445328230 [13906.6666666666663190-27613.3333333333326430]</t>
  </si>
  <si>
    <t xml:space="preserve">215842.2269318399946039 [179377.8217723733288488-254917.6557511786602937]</t>
  </si>
  <si>
    <t xml:space="preserve">75827.7887486211981043 [59109.4376513239985222-92180.2094974703976954]</t>
  </si>
  <si>
    <t xml:space="preserve">142383.0595387373297737 [116817.4739144907970795-169425.3249273733290977]</t>
  </si>
  <si>
    <t xml:space="preserve">848858.0637360666454452 [695217.6726706879826195-979900.3802279479755024]</t>
  </si>
  <si>
    <t xml:space="preserve">10018.3871626238930828 [7534.8877038054798116-12706.5678124369463490]</t>
  </si>
  <si>
    <t xml:space="preserve">0.492578445804337[0.356968292224271-0.663502290250462]</t>
  </si>
  <si>
    <t xml:space="preserve">0.517767107021865[0.372236445542277-0.666517385382524]</t>
  </si>
  <si>
    <t xml:space="preserve">137642.3055817333298922 [98020.8865454519975494-197867.5109692839950533]</t>
  </si>
  <si>
    <t xml:space="preserve">264833.8776686466600458 [205144.5753069653282047-316686.1917057293254161]</t>
  </si>
  <si>
    <t xml:space="preserve">232558.2599999999941860 [155855.7777777773294369-305914.3037974679923521]</t>
  </si>
  <si>
    <t xml:space="preserve">59983.4302777778651670 [35265.1094890510657850-86633.6111111110645008]</t>
  </si>
  <si>
    <t xml:space="preserve">157542.1868888893293947 [104899.9999999999973775-203333.3333333333282500]</t>
  </si>
  <si>
    <t xml:space="preserve">853753.8071111119786561 [665737.7777777773166898-1020277.7777777773078263]</t>
  </si>
  <si>
    <t xml:space="preserve">10747.1257777777863979 [7306.6666666666664840-14319.9999999999996420]</t>
  </si>
  <si>
    <t xml:space="preserve">0.518014432166667[0.320572-0.723345666666667]</t>
  </si>
  <si>
    <t xml:space="preserve">0.555861926333334[0.3466358-0.76372575]</t>
  </si>
  <si>
    <t xml:space="preserve">161266.5164444439959683 [91731.8213058419977067-240843.6601307186606455]</t>
  </si>
  <si>
    <t xml:space="preserve">235215.9979999999941196 [132420.3758654797300228-334321.9487179493249752]</t>
  </si>
  <si>
    <t xml:space="preserve">184674.9867004999953831 [161344.4736499506626330-217866.3767285586612200]</t>
  </si>
  <si>
    <t xml:space="preserve">64236.7885469445317274 [57632.0966724403985591-72989.3508994403981752]</t>
  </si>
  <si>
    <t xml:space="preserve">516681.3113700986537496 [386507.7885306639903373-623898.4252046639844025]</t>
  </si>
  <si>
    <t xml:space="preserve">1372985.3403425066323420 [1257915.9463849053018854-1494008.6334457866293164]</t>
  </si>
  <si>
    <t xml:space="preserve">654444.4820000426503055 [580423.8793109973188227-730912.3637677746483938]</t>
  </si>
  <si>
    <t xml:space="preserve">192066.3528333333285316 [158413.5647629706627063-221922.6923076919944519]</t>
  </si>
  <si>
    <t xml:space="preserve">63675.1397777778650747 [49405.6436200111987648-77514.4047619047980621]</t>
  </si>
  <si>
    <t xml:space="preserve">482512.1321666679879371 [376929.1555555559905767-595081.4583333333184562]</t>
  </si>
  <si>
    <t xml:space="preserve">1362778.2695555599659305 [1043007.2222222226405914-1696389.3333333332909236]</t>
  </si>
  <si>
    <t xml:space="preserve">742600.5879999986481016 [631519.9999999999842120-843501.4314928426455791]</t>
  </si>
  <si>
    <t xml:space="preserve">94200.4909648654643116 [82808.5018199587979297-104988.4116117121307086]</t>
  </si>
  <si>
    <t xml:space="preserve">41362.1670375802656326 [34741.6613883246657981-46293.1879705741321760]</t>
  </si>
  <si>
    <t xml:space="preserve">422962.6913020853227592 [385415.8028287906570312-461746.4100168866551230]</t>
  </si>
  <si>
    <t xml:space="preserve">470975.0933090719882256 [453031.8918719039886742-492086.5215808079876978]</t>
  </si>
  <si>
    <t xml:space="preserve">420165.7042471386561625 [378192.5362774759905451-459201.9527070199885199]</t>
  </si>
  <si>
    <t xml:space="preserve">92242.3647777777310272 [74990.6666666666647919-109263.3333333333306017]</t>
  </si>
  <si>
    <t xml:space="preserve">39956.2097222222656677 [32341.1111111110658581-47848.5960784313321371]</t>
  </si>
  <si>
    <t xml:space="preserve">420693.9892222226561493 [336618.1666666666582512-511820.7992202733205378]</t>
  </si>
  <si>
    <t xml:space="preserve">492716.1708888879876820 [384536.7521367519903865-596208.5185185186517614]</t>
  </si>
  <si>
    <t xml:space="preserve">441729.3255555546556234 [374293.3333333333239760-541342.1877022653197997]</t>
  </si>
  <si>
    <t xml:space="preserve">303533.2509651626590783 [220535.8146122853278199-423338.5974853879894165]</t>
  </si>
  <si>
    <t xml:space="preserve">37128.1786845447990717 [30292.8473387337325760-45756.9674436323988560]</t>
  </si>
  <si>
    <t xml:space="preserve">521924.4092777013202852 [475184.0741355013214537-574291.5916069639856427]</t>
  </si>
  <si>
    <t xml:space="preserve">252190.4681157826603619 [222034.6896308453277824-303973.0043044879924006]</t>
  </si>
  <si>
    <t xml:space="preserve">245819.3847404546605211 [213118.5650257786613387-288869.4639456106594449]</t>
  </si>
  <si>
    <t xml:space="preserve">0.109846944079354[0.0733448881746147-0.158438233069889]</t>
  </si>
  <si>
    <t xml:space="preserve">0.312568099509462[0.221324421624359-0.39707846500647]</t>
  </si>
  <si>
    <t xml:space="preserve">51667.3772609339987083 [37230.2360155334657359-71643.6880395439982089]</t>
  </si>
  <si>
    <t xml:space="preserve">224436.7344283199943890 [165052.9992895599958736-278193.9913014839930451]</t>
  </si>
  <si>
    <t xml:space="preserve">366204.1972222226575115 [222032.9649122813277825-490029.0441176466544159]</t>
  </si>
  <si>
    <t xml:space="preserve">40077.6996666666656647 [31469.3999999999992132-50416.6666666666654062]</t>
  </si>
  <si>
    <t xml:space="preserve">521484.9572777773202962 [444505.6666666666555540-611403.6470588239847149]</t>
  </si>
  <si>
    <t xml:space="preserve">280515.3422222226596537 [213950.8333333333279845-368734.6666666666574483]</t>
  </si>
  <si>
    <t xml:space="preserve">270839.9531111106598956 [220557.5470871666611527-336291.6320474773249260]</t>
  </si>
  <si>
    <t xml:space="preserve">0.1138353915[0.0818616363636364-0.15701]</t>
  </si>
  <si>
    <t xml:space="preserve">0.2982065545[0.187766060606061-0.411974]</t>
  </si>
  <si>
    <t xml:space="preserve">66091.1106666666650143 [44858.8426289605322118-98488.9940828402642044]</t>
  </si>
  <si>
    <t xml:space="preserve">243224.6075555559939193 [173003.0769230773290082-319992.9999999999920001]</t>
  </si>
  <si>
    <t xml:space="preserve">107461.6229694253306467 [85730.1834491441311900-134004.3318042386633165]</t>
  </si>
  <si>
    <t xml:space="preserve">50162.6880594118654125 [39236.7846937282656857-64225.4052989926650610]</t>
  </si>
  <si>
    <t xml:space="preserve">516225.9540406186537610 [418242.4248215959895439-629131.3999196279842717]</t>
  </si>
  <si>
    <t xml:space="preserve">532717.7409516239866820 [387333.6869438573236499-706850.3180328706489954]</t>
  </si>
  <si>
    <t xml:space="preserve">394772.8265342746567973 [304626.8203861853257176-495869.6138828213209365]</t>
  </si>
  <si>
    <t xml:space="preserve">0.524062369641971[0.387314419103592-0.675612417010414]</t>
  </si>
  <si>
    <t xml:space="preserve">0.349695892212491[0.247701445455021-0.443059037596911]</t>
  </si>
  <si>
    <t xml:space="preserve">299975.1377852319925006 [216980.0477685866612421-377252.1377946333239020]</t>
  </si>
  <si>
    <t xml:space="preserve">313000.0780086159921749 [224799.5426623879943800-402331.7116453559899417]</t>
  </si>
  <si>
    <t xml:space="preserve">118005.5503333331970498 [89742.8888888889310897-150858.6338797813295618]</t>
  </si>
  <si>
    <t xml:space="preserve">53845.4769444443986538 [40917.2222222222656437-70094.8888888889315809]</t>
  </si>
  <si>
    <t xml:space="preserve">512470.8225555546538548 [411371.1111111106563823-635201.7585301839841199]</t>
  </si>
  <si>
    <t xml:space="preserve">540136.3982222226531632 [340173.2438478746581623-762856.0544217693142619]</t>
  </si>
  <si>
    <t xml:space="preserve">448120.7424444453221303 [340026.6666666666581660-566192.9696969693191785]</t>
  </si>
  <si>
    <t xml:space="preserve">0.5234089225[0.31721-0.7205222]</t>
  </si>
  <si>
    <t xml:space="preserve">0.358245508833334[0.21425105-0.503701052631579]</t>
  </si>
  <si>
    <t xml:space="preserve">295568.2602222226592774 [176052.8780487799955986-394294.4444444439901426]</t>
  </si>
  <si>
    <t xml:space="preserve">316735.8511111106587482 [200872.2222222226616448-434618.6666666666558012]</t>
  </si>
  <si>
    <t xml:space="preserve">122610.7747156398636013 [103001.2515987229307583-141783.7802847133297887]</t>
  </si>
  <si>
    <t xml:space="preserve">42718.5848333166655987 [42512.3385552674656038-42926.4249498403989268]</t>
  </si>
  <si>
    <t xml:space="preserve">266747.6231637426599979 [185854.8046394239953536-341468.2278020053247966]</t>
  </si>
  <si>
    <t xml:space="preserve">819485.5648668866461795 [663547.2001105733167446-964576.2658899466425522]</t>
  </si>
  <si>
    <t xml:space="preserve">86653.8205124007978336 [82158.3459179806646127-90483.6305324223977379]</t>
  </si>
  <si>
    <t xml:space="preserve">120929.7946111111969767 [98499.9999999999975375-141721.9999999999964569]</t>
  </si>
  <si>
    <t xml:space="preserve">48021.2539999999987994 [38500.5239406455990374-59148.3333333333318546]</t>
  </si>
  <si>
    <t xml:space="preserve">256255.4379444439935936 [206625.5555555559948343-326914.4206404053251604]</t>
  </si>
  <si>
    <t xml:space="preserve">807028.1315555546464909 [646138.6666666666505132-958033.9999999999760491]</t>
  </si>
  <si>
    <t xml:space="preserve">88709.0713333333311156 [69969.4444444443982507-109769.9030574198639224]</t>
  </si>
  <si>
    <t xml:space="preserve">119636.7377635874636757 [109054.8697459734639402-130755.2982428891967311]</t>
  </si>
  <si>
    <t xml:space="preserve">96638.5982129151975840 [91441.5452605238643806-103889.7672369782640694]</t>
  </si>
  <si>
    <t xml:space="preserve">438090.4944369973223810 [364063.3565169453242317-507043.9705714026539905]</t>
  </si>
  <si>
    <t xml:space="preserve">673018.0184891146498412 [592560.6466862813185193-760480.7917020279809879]</t>
  </si>
  <si>
    <t xml:space="preserve">390716.5686785693235654 [345565.1181189573246942-453561.1142067253219943]</t>
  </si>
  <si>
    <t xml:space="preserve">127276.1799444445301514 [102513.8436482085307704-151715.6345565746628737]</t>
  </si>
  <si>
    <t xml:space="preserve">109367.3293333331972658 [86232.4040404039978441-132567.3611111110633524]</t>
  </si>
  <si>
    <t xml:space="preserve">436625.7121111106557510 [322074.2322097373252814-544594.0715268226530518]</t>
  </si>
  <si>
    <t xml:space="preserve">636546.7679999999840863 [486042.0915032679878489-788154.6666666666469628]</t>
  </si>
  <si>
    <t xml:space="preserve">442958.3457777773222593 [366310.7301587306575088-519167.1794871799870208]</t>
  </si>
  <si>
    <t xml:space="preserve">286720.5367414639928319 [213309.1465047466613339-362695.2915693546575992]</t>
  </si>
  <si>
    <t xml:space="preserve">45066.4769535135988733 [36355.1946389595990911-55654.8644492613319419]</t>
  </si>
  <si>
    <t xml:space="preserve">309356.0391267439922660 [235826.0828128933274376-382946.1335285613237596]</t>
  </si>
  <si>
    <t xml:space="preserve">707689.2887498999823077 [500427.6292906213208226-905040.7023890826440406]</t>
  </si>
  <si>
    <t xml:space="preserve">23335.6534120554660832 [16464.4857809487995883-30210.5593285357325780]</t>
  </si>
  <si>
    <t xml:space="preserve">0.16958836710834[0.107130897523503-0.239312483350582]</t>
  </si>
  <si>
    <t xml:space="preserve">0.246062551391006[0.156713789895152-0.33024198046874]</t>
  </si>
  <si>
    <t xml:space="preserve">123951.9121770042635678 [96662.5721626946642501-163890.8806860133292360]</t>
  </si>
  <si>
    <t xml:space="preserve">652505.3971966146503540 [376987.9893648933239086-844810.7547318293122130]</t>
  </si>
  <si>
    <t xml:space="preserve">280774.2592222226596473 [197986.4625850346617170-357673.7083333333243914]</t>
  </si>
  <si>
    <t xml:space="preserve">49213.9216111110654363 [33309.3333333333325006-69562.6666666666649276]</t>
  </si>
  <si>
    <t xml:space="preserve">311832.6354999999922041 [227666.2601626013276416-394571.9791666666568023]</t>
  </si>
  <si>
    <t xml:space="preserve">654519.1133333333169703 [502123.9999999999874469-819773.3333333333128390]</t>
  </si>
  <si>
    <t xml:space="preserve">23409.5164444445327480 [13954.1812865497329844-30653.3333333333325670]</t>
  </si>
  <si>
    <t xml:space="preserve">0.170965755833333[0.115093125-0.239388833333333]</t>
  </si>
  <si>
    <t xml:space="preserve">0.244685278833333[0.158891184210526-0.340855]</t>
  </si>
  <si>
    <t xml:space="preserve">149058.9668888893296068 [87705.3835425383978073-202323.3333333333282752]</t>
  </si>
  <si>
    <t xml:space="preserve">586707.1715555559853323 [400203.3333333333233282-759462.4413145533143467]</t>
  </si>
  <si>
    <t xml:space="preserve">146474.9104396839963381 [111102.5271960613305557-189828.5733019573285876]</t>
  </si>
  <si>
    <t xml:space="preserve">139104.5449308813298557 [91731.6540475869310400-181353.7347142826621328]</t>
  </si>
  <si>
    <t xml:space="preserve">217969.1614215439945507 [162782.6303128973292637-273966.4668109226598175]</t>
  </si>
  <si>
    <t xml:space="preserve">373699.5035740679906575 [303252.6879096626590853-446480.8569807986555046]</t>
  </si>
  <si>
    <t xml:space="preserve">14044.7379908927996488 [9840.1036508128397539-18303.2124691426662090]</t>
  </si>
  <si>
    <t xml:space="preserve">0.265154095909465[0.194251411616839-0.344149784365832]</t>
  </si>
  <si>
    <t xml:space="preserve">0.0796701595067484[0.0600561014718301-0.097131716130959]</t>
  </si>
  <si>
    <t xml:space="preserve">114799.8231738938637966 [77349.3974842049313995-152485.8865225279961878]</t>
  </si>
  <si>
    <t xml:space="preserve">22436.0197807165327724 [16707.6625469159995823-28259.5486813915992935]</t>
  </si>
  <si>
    <t xml:space="preserve">171948.7896666666623679 [117557.4718196457303943-228985.8888888879942753]</t>
  </si>
  <si>
    <t xml:space="preserve">146153.8501666666630128 [87715.9791666666644737-201149.2777777773283046]</t>
  </si>
  <si>
    <t xml:space="preserve">241827.9768888879939543 [172198.8888888893290283-300408.7499999999924897]</t>
  </si>
  <si>
    <t xml:space="preserve">433307.1995555546558339 [316713.7777777773254154-540560.1388888893198193]</t>
  </si>
  <si>
    <t xml:space="preserve">14498.7059999999996375 [9049.7435897435864404-19816.2583095915995045]</t>
  </si>
  <si>
    <t xml:space="preserve">0.273123128666667[0.174763333333333-0.37936144469526]</t>
  </si>
  <si>
    <t xml:space="preserve">0.0744925611666666[0.0459672395833333-0.1028132]</t>
  </si>
  <si>
    <t xml:space="preserve">116854.8826666665304119 [74887.7948717949314611-162884.4444444439959278]</t>
  </si>
  <si>
    <t xml:space="preserve">23166.4968888889327541 [14557.0370370370663027-31253.3333333333325520]</t>
  </si>
  <si>
    <t xml:space="preserve">66824.0791618911983293 [64323.0422098966650585-70143.9417175506649130]</t>
  </si>
  <si>
    <t xml:space="preserve">606794.7672649839848301 [524855.9521955026535452-693409.2412912879826647]</t>
  </si>
  <si>
    <t xml:space="preserve">70523.8723256267982369 [59889.6522712037318360-81411.9935177731979647]</t>
  </si>
  <si>
    <t xml:space="preserve">996136.5968568186417632 [905276.1599537493107014-1079244.2830957253063522]</t>
  </si>
  <si>
    <t xml:space="preserve">165497.4388081773291958 [142221.4409327146631111-192195.1441262733285284]</t>
  </si>
  <si>
    <t xml:space="preserve">77840.0076111110647206 [63828.4210526315984042-97593.3333333333308935]</t>
  </si>
  <si>
    <t xml:space="preserve">620088.6956111106511644 [433073.2971800439891731-775518.4108527133139453]</t>
  </si>
  <si>
    <t xml:space="preserve">69559.8715555555982610 [52536.6666666666653532-86802.8888888889311632]</t>
  </si>
  <si>
    <t xml:space="preserve">934674.9628888893099664 [722856.4238410599819285-1143434.0740740746380808]</t>
  </si>
  <si>
    <t xml:space="preserve">180640.3788888893288173 [144359.9999999999963910-220422.9126213586611560]</t>
  </si>
  <si>
    <t xml:space="preserve">21609.8426073435994597 [17937.9515164917328848-25228.7558833619993692]</t>
  </si>
  <si>
    <t xml:space="preserve">209922.6917604399947519 [174737.2690344946622982-254213.3074969079936446]</t>
  </si>
  <si>
    <t xml:space="preserve">222062.5513455573277817 [183350.5093749119954162-260873.9006634946601448]</t>
  </si>
  <si>
    <t xml:space="preserve">841755.2785003359789561 [689867.6756544066494199-993232.2900025759751691]</t>
  </si>
  <si>
    <t xml:space="preserve">114799.6601230959971300 [94803.9395757559976299-134630.8088940186633008]</t>
  </si>
  <si>
    <t xml:space="preserve">21994.2602777777327834 [16296.6666666666662592-26210.7890499194660113]</t>
  </si>
  <si>
    <t xml:space="preserve">218293.8556111106612093 [169823.3333333333290877-262889.5555555559934277]</t>
  </si>
  <si>
    <t xml:space="preserve">230912.9348888893275605 [184001.1666666666620666-289373.0132219906594323]</t>
  </si>
  <si>
    <t xml:space="preserve">859371.2304444453118490 [661126.9333333333168051-1022086.1538461533077811]</t>
  </si>
  <si>
    <t xml:space="preserve">115289.7811111109304510 [92333.3333333333310250-137569.1851851853298941]</t>
  </si>
  <si>
    <t xml:space="preserve">52184.1003576686653620 [43003.5290890261322582-62447.3326262061317721]</t>
  </si>
  <si>
    <t xml:space="preserve">518521.9504582146537036 [361846.6234043106576205-661340.4439668813167998]</t>
  </si>
  <si>
    <t xml:space="preserve">65928.4242501411983517 [39531.3559912987990117-98484.1171052149308712]</t>
  </si>
  <si>
    <t xml:space="preserve">1944342.3596311999513914 [1400225.9488431732983276-2540207.8063445466031614]</t>
  </si>
  <si>
    <t xml:space="preserve">196583.0086366173284187 [179883.4446691533288362-215576.4096364173279439]</t>
  </si>
  <si>
    <t xml:space="preserve">0.158775551409206[0.115725707060843-0.200999102612869]</t>
  </si>
  <si>
    <t xml:space="preserve">0.681938237303381[0.518127177872613-0.860137763391436]</t>
  </si>
  <si>
    <t xml:space="preserve">177734.1521161439955566 [121580.1052376442636271-259476.7717497346601797]</t>
  </si>
  <si>
    <t xml:space="preserve">1410461.8493300532980717 [1013670.0790437679746582-1734325.2485851599566418]</t>
  </si>
  <si>
    <t xml:space="preserve">50896.0319999999987275 [36028.6111111110657659-70117.9999999999982470]</t>
  </si>
  <si>
    <t xml:space="preserve">499778.6102777773208388 [309499.1009174306589291-657789.7345132746502219]</t>
  </si>
  <si>
    <t xml:space="preserve">74035.5712777778648157 [47615.9803921569321429-102277.4999999999974430]</t>
  </si>
  <si>
    <t xml:space="preserve">1920985.6697777732853086 [1346556.1904761866330027-2509386.9397042132705986]</t>
  </si>
  <si>
    <t xml:space="preserve">206938.4331111106614932 [142498.6297760213297708-285753.1025118799928561]</t>
  </si>
  <si>
    <t xml:space="preserve">0.162469091833333[0.0972076666666667-0.226938626444159]</t>
  </si>
  <si>
    <t xml:space="preserve">0.6823896775[0.445032281553398-0.9197125]</t>
  </si>
  <si>
    <t xml:space="preserve">197868.6244444453283866 [104582.9076001261307187-294062.9333333333259817]</t>
  </si>
  <si>
    <t xml:space="preserve">1334050.4439999999666487 [680185.7265481293163286-1816200.7017543866212616]</t>
  </si>
  <si>
    <t xml:space="preserve">387733.5350535866569733 [293963.1411400653259842-508035.6248193079872991]</t>
  </si>
  <si>
    <t xml:space="preserve">354557.2159841586578027 [278531.5705096253263700-430626.1265566666559010]</t>
  </si>
  <si>
    <t xml:space="preserve">66475.4205859215983381 [52595.6168451450653517-79562.9244799899980109]</t>
  </si>
  <si>
    <t xml:space="preserve">1168836.9349413399707790 [884313.4477837159778921-1383788.7370609866320719]</t>
  </si>
  <si>
    <t xml:space="preserve">159234.2386487879960191 [123118.7422058827969220-192900.2692427493285108]</t>
  </si>
  <si>
    <t xml:space="preserve">0.171927704031192[0.130439736441777-0.221278858304297]</t>
  </si>
  <si>
    <t xml:space="preserve">0.388701982357585[0.279804617129321-0.50610215801936]</t>
  </si>
  <si>
    <t xml:space="preserve">23340.7049141161327498 [19510.2703534645328455-29917.1199411017325854]</t>
  </si>
  <si>
    <t xml:space="preserve">487089.7716285186544894 [341694.6929088333247909-669192.2527878093166035]</t>
  </si>
  <si>
    <t xml:space="preserve">392972.1106666679901756 [251634.8258706466603757-571496.6666666666523792]</t>
  </si>
  <si>
    <t xml:space="preserve">342702.4634444439914324 [233029.9999999999941742-465631.3333333333216925]</t>
  </si>
  <si>
    <t xml:space="preserve">73067.5861666666648399 [45520.2339181286655286-97185.6666666666642370]</t>
  </si>
  <si>
    <t xml:space="preserve">1244076.6699999999688980 [911550.7709011946438778-1499522.3030303066291786]</t>
  </si>
  <si>
    <t xml:space="preserve">153372.2188888893294990 [104860.9420289854640451-208326.4197530866614585]</t>
  </si>
  <si>
    <t xml:space="preserve">0.192130886[0.111711875-0.260314833333333]</t>
  </si>
  <si>
    <t xml:space="preserve">0.387207699166667[0.243941064638783-0.53557]</t>
  </si>
  <si>
    <t xml:space="preserve">27914.9873333333326354 [19244.4444444443995188-38959.9999999999990260]</t>
  </si>
  <si>
    <t xml:space="preserve">494895.9339999986542942 [318130.0740740746587134-681284.6060606066496345]</t>
  </si>
  <si>
    <t xml:space="preserve">76522.4772201231980869 [70728.3896583591982317-83818.5978939077312378]</t>
  </si>
  <si>
    <t xml:space="preserve">51367.9985722495987158 [50179.1320370454654121-52582.0132019267986854]</t>
  </si>
  <si>
    <t xml:space="preserve">195966.7607517159951008 [186744.4255084173286647-206056.8372171026615152]</t>
  </si>
  <si>
    <t xml:space="preserve">289183.9040459573261037 [270366.7540014866599074-307931.6896690679923017]</t>
  </si>
  <si>
    <t xml:space="preserve">199818.4589311306616712 [190382.9793550733285737-209842.3073439933280872]</t>
  </si>
  <si>
    <t xml:space="preserve">88418.9884999999977895 [73458.0492424242648302-102003.3333333333307832]</t>
  </si>
  <si>
    <t xml:space="preserve">51466.2392222221320466 [43924.3312101910655685-61455.0370370370651302]</t>
  </si>
  <si>
    <t xml:space="preserve">188887.0347222226619444 [153145.1234567906628380-224638.2284382279943840]</t>
  </si>
  <si>
    <t xml:space="preserve">303876.8539999999924030 [234195.0877192986608117-366849.3333333333241621]</t>
  </si>
  <si>
    <t xml:space="preserve">206069.1357777773281816 [169289.7777777773291010-244467.3092369479938883]</t>
  </si>
  <si>
    <t xml:space="preserve">92939.0773326595976765 [79886.3294104477313361-112764.5099444259971808]</t>
  </si>
  <si>
    <t xml:space="preserve">23858.0221950218660702 [20083.2725271779994979-27064.1084747398659900]</t>
  </si>
  <si>
    <t xml:space="preserve">517307.0313354066537339 [426520.3827381279893369-601207.3861749746516364]</t>
  </si>
  <si>
    <t xml:space="preserve">550560.7852925639862359 [467575.2307173839883106-652139.3796808986503631]</t>
  </si>
  <si>
    <t xml:space="preserve">111786.5029792445305386 [94866.2122293721309616-128600.8736227659967849]</t>
  </si>
  <si>
    <t xml:space="preserve">96677.0083888887975830 [76525.7333333333314201-118509.9999999999970372]</t>
  </si>
  <si>
    <t xml:space="preserve">24104.6372222222660640 [18870.8888888889328615-27916.5068226121326354]</t>
  </si>
  <si>
    <t xml:space="preserve">516744.0732777773204147 [401240.5098789039899689-631812.9629629626508713]</t>
  </si>
  <si>
    <t xml:space="preserve">600341.0688888893183248 [450817.7554438866553962-766631.2380952386475008]</t>
  </si>
  <si>
    <t xml:space="preserve">116726.2751111110637485 [91466.6666666666643800-142536.6666666666631032]</t>
  </si>
  <si>
    <t xml:space="preserve">490511.4877090253210705 [410698.4137157453230658-574394.7585905079856401]</t>
  </si>
  <si>
    <t xml:space="preserve">190172.3730654479952456 [151883.9722765679962029-227527.3975171559943118]</t>
  </si>
  <si>
    <t xml:space="preserve">205452.2171825973281970 [168117.6388703079957970-251380.9387305106603821]</t>
  </si>
  <si>
    <t xml:space="preserve">143050.5010655346630904 [108280.4512763929306263-195628.5583364719951092]</t>
  </si>
  <si>
    <t xml:space="preserve">115971.4333128179971007 [87104.1336924230644890-148319.3028937479962920]</t>
  </si>
  <si>
    <t xml:space="preserve">0.125098106887142[0.0925219644489447-0.164683863894593]</t>
  </si>
  <si>
    <t xml:space="preserve">0.109234087898399[0.0787004706744704-0.142045731209817]</t>
  </si>
  <si>
    <t xml:space="preserve">34008.6497988943991497 [24820.8599696223993794-43161.4422813202655876]</t>
  </si>
  <si>
    <t xml:space="preserve">29681.1285031482659246 [21211.9933017474661363-38104.4473029959990473]</t>
  </si>
  <si>
    <t xml:space="preserve">500725.4809444439874818 [356925.4904831626577435-658051.9540229879835487]</t>
  </si>
  <si>
    <t xml:space="preserve">184826.6986111106620459 [128723.9999999999967819-246722.1787148599938319]</t>
  </si>
  <si>
    <t xml:space="preserve">207003.7213888893281582 [167414.9999999999958146-251987.9166666666603669]</t>
  </si>
  <si>
    <t xml:space="preserve">154336.4939999999961415 [112176.8333333333305289-208043.9506172839947989]</t>
  </si>
  <si>
    <t xml:space="preserve">127383.7295555555968154 [96855.9999999999975786-159686.1904761906626745]</t>
  </si>
  <si>
    <t xml:space="preserve">0.127752646833333[0.0879545-0.172857490039841]</t>
  </si>
  <si>
    <t xml:space="preserve">0.106722240666667[0.0762304242424242-0.137528712273642]</t>
  </si>
  <si>
    <t xml:space="preserve">35968.9708888889324341 [27079.9999999999993230-45839.9999999999988540]</t>
  </si>
  <si>
    <t xml:space="preserve">30114.3093333333325804 [21307.2669826223994673-39279.9999999999990180]</t>
  </si>
  <si>
    <t xml:space="preserve">108394.2535288358639568 [84740.6424084681312148-143478.9358429786630796]</t>
  </si>
  <si>
    <t xml:space="preserve">54482.6405978617319712 [42140.4020776637322798-67463.2203851039983134]</t>
  </si>
  <si>
    <t xml:space="preserve">358901.6990521079910274 [301561.0171404439924609-412222.5449171679896944]</t>
  </si>
  <si>
    <t xml:space="preserve">796379.3863046759800905 [620616.6027491146511512-973233.4968142839756691]</t>
  </si>
  <si>
    <t xml:space="preserve">249150.6733372319937712 [235967.8089714813274341-268762.8827935719932809]</t>
  </si>
  <si>
    <t xml:space="preserve">0.185592095000047[0.14629291536854-0.226831339516103]</t>
  </si>
  <si>
    <t xml:space="preserve">0.813632378874086[0.641556609556771-1.01133343066347]</t>
  </si>
  <si>
    <t xml:space="preserve">505187.4621519173207036 [439421.3428707386556811-579220.0922808893188528]</t>
  </si>
  <si>
    <t xml:space="preserve">268710.1691719239932822 [203713.3587471853282404-333934.1873964639916516]</t>
  </si>
  <si>
    <t xml:space="preserve">108587.0828888889306186 [79626.0702614378646760-152337.8333333333295248]</t>
  </si>
  <si>
    <t xml:space="preserve">54684.2572777778652995 [40357.0564516129323244-69823.3333333333315877]</t>
  </si>
  <si>
    <t xml:space="preserve">375726.4129444453239401 [236710.5615109746607489-488633.9999999999877841]</t>
  </si>
  <si>
    <t xml:space="preserve">787560.6175555559803109 [520040.1503759399869989-1093395.5555555559726651]</t>
  </si>
  <si>
    <t xml:space="preserve">271974.6035555559932006 [191657.3684210519952085-385130.7407407413237050]</t>
  </si>
  <si>
    <t xml:space="preserve">0.179896211666666[0.0912474100719425-0.259364086021505]</t>
  </si>
  <si>
    <t xml:space="preserve">0.865237551666669[0.498865918367347-1.280414]</t>
  </si>
  <si>
    <t xml:space="preserve">526647.2168888879868338 [284346.6666666666595580-738017.7777777773148828]</t>
  </si>
  <si>
    <t xml:space="preserve">271751.1213333333265395 [171289.6551724133290510-376486.9699026933239211]</t>
  </si>
  <si>
    <t xml:space="preserve">60398.6786819654651566 [51727.8828380635987068-68702.9284246395982824]</t>
  </si>
  <si>
    <t xml:space="preserve">56740.6622043327985814 [47803.1218135629321382-66693.1736615561316660]</t>
  </si>
  <si>
    <t xml:space="preserve">238737.8207872093273648 [204622.6771598759948844-278740.4454110186596981]</t>
  </si>
  <si>
    <t xml:space="preserve">426249.6794633786560104 [361782.4644367759909554-501457.9492006946541302]</t>
  </si>
  <si>
    <t xml:space="preserve">4362.1955804361065576 [3901.3022630383065691-4818.0225125818132128]</t>
  </si>
  <si>
    <t xml:space="preserve">60417.1811666666651562 [49134.4999999999987716-70457.3504273503982385]</t>
  </si>
  <si>
    <t xml:space="preserve">55820.7822777778652711 [45667.4731182795988583-67016.6666666666649912]</t>
  </si>
  <si>
    <t xml:space="preserve">247262.6756666666604850 [199223.5091743119950194-286735.6533333333261649]</t>
  </si>
  <si>
    <t xml:space="preserve">427780.9942222226559721 [347606.2287104626579765-518367.9999999999870408]</t>
  </si>
  <si>
    <t xml:space="preserve">4160.1951111111065626 [3453.3333333333332470-5053.3333333333332070]</t>
  </si>
  <si>
    <t xml:space="preserve">65217.9509408730650362 [55499.4965325909319458-75317.2152961305314504]</t>
  </si>
  <si>
    <t xml:space="preserve">73875.7202494002648197 [62806.2881860521317631-85844.6961113695978538]</t>
  </si>
  <si>
    <t xml:space="preserve">214563.5285854173279692 [180588.5421884533288186-241218.0795924826606362]</t>
  </si>
  <si>
    <t xml:space="preserve">609848.1350142333180871 [531231.8373629013200525-700128.7400479439824967]</t>
  </si>
  <si>
    <t xml:space="preserve">10332.5441399793864083 [8664.1492108513197833-11954.5415012547330344]</t>
  </si>
  <si>
    <t xml:space="preserve">66698.0323333333316658 [53709.9999999999986572-79014.6666666666646913]</t>
  </si>
  <si>
    <t xml:space="preserve">69311.1653888889316005 [56594.1666666666652518-84449.7777777777312220]</t>
  </si>
  <si>
    <t xml:space="preserve">220969.9084444439944757 [181148.4245439466621379-263917.3333333333267354]</t>
  </si>
  <si>
    <t xml:space="preserve">633767.1255555559841558 [519115.8428390373203554-744808.8888888893147131]</t>
  </si>
  <si>
    <t xml:space="preserve">10602.7539999999864015 [8293.3333333333331260-12666.6666666666663500]</t>
  </si>
  <si>
    <t xml:space="preserve">64020.6158717214650661 [46379.2744682622655071-85563.9861824757311942]</t>
  </si>
  <si>
    <t xml:space="preserve">226080.0933697026610146 [143018.5532956506630912-316457.3011537466587552]</t>
  </si>
  <si>
    <t xml:space="preserve">69153.3221357751982711 [44686.8989013433322161-92690.6306896839976827]</t>
  </si>
  <si>
    <t xml:space="preserve">1127150.0791401413051545 [1009064.2076620919747733-1242075.9564468253022814]</t>
  </si>
  <si>
    <t xml:space="preserve">13323.9594700546130002 [10666.8128806230930666-16418.3330220794662562]</t>
  </si>
  <si>
    <t xml:space="preserve">0.716405053561417[0.466646797217457-0.981199563372783]</t>
  </si>
  <si>
    <t xml:space="preserve">0.231522722105404[0.156442500783305-0.307251506243033]</t>
  </si>
  <si>
    <t xml:space="preserve">405798.0071579079898550 [238410.7417932973273730-557071.3772644053194065]</t>
  </si>
  <si>
    <t xml:space="preserve">81004.4610168554646415 [53998.9149313431986500-109519.6972874575972620]</t>
  </si>
  <si>
    <t xml:space="preserve">62164.6492222222651125 [40286.1111111110656595-83842.3204419889312372]</t>
  </si>
  <si>
    <t xml:space="preserve">210610.9108888879947347 [109807.7394636015972548-302745.9114583333257646]</t>
  </si>
  <si>
    <t xml:space="preserve">65217.2520555554650362 [40831.0964912281323125-90986.8055555555977253]</t>
  </si>
  <si>
    <t xml:space="preserve">1086747.3162222213061646 [924244.4444444439768938-1255889.3333333333019361]</t>
  </si>
  <si>
    <t xml:space="preserve">14727.5379999999996318 [10439.9999999999997390-19639.9999999999995090]</t>
  </si>
  <si>
    <t xml:space="preserve">0.734019228166667[0.460263409090909-1.01568764705882]</t>
  </si>
  <si>
    <t xml:space="preserve">0.231003817333334[0.133543529411765-0.327166857142857]</t>
  </si>
  <si>
    <t xml:space="preserve">393489.3386666666568294 [227478.7096774199943130-569248.4210526319857687]</t>
  </si>
  <si>
    <t xml:space="preserve">79616.8820000001313429 [46546.6666666666655030-127308.1586737714634839]</t>
  </si>
  <si>
    <t xml:space="preserve">196265.2810723733284267 [149356.7643586213295994-246892.3715526733271610]</t>
  </si>
  <si>
    <t xml:space="preserve">147801.9062122253296382 [124493.5072885198635543-186109.3996906933286805]</t>
  </si>
  <si>
    <t xml:space="preserve">226972.8880658493276590 [158880.7999115213293613-280181.7657439746596621]</t>
  </si>
  <si>
    <t xml:space="preserve">617375.3095021146512322 [445696.5059601213221909-842918.8930004386455936]</t>
  </si>
  <si>
    <t xml:space="preserve">5150.2700170687465379 [3541.6914996029199114-6753.9802063228131644]</t>
  </si>
  <si>
    <t xml:space="preserve">0.265186424031108[0.216896891669273-0.322936221028742]</t>
  </si>
  <si>
    <t xml:space="preserve">0.357269337359302[0.28350908013536-0.441479446405022]</t>
  </si>
  <si>
    <t xml:space="preserve">77665.4581969026647250 [55911.3978545714652688-105307.7345413225307006]</t>
  </si>
  <si>
    <t xml:space="preserve">188108.6857966226619639 [134912.7437388919966271-261658.0436265546601252]</t>
  </si>
  <si>
    <t xml:space="preserve">169408.6657777773290981 [97139.1071428571975715-253867.8333333333269866]</t>
  </si>
  <si>
    <t xml:space="preserve">198471.2192222226617048 [116783.3333333333304137-316166.6666666666587625]</t>
  </si>
  <si>
    <t xml:space="preserve">193975.9966111106618172 [125099.1666666666635391-263546.1702127653267446]</t>
  </si>
  <si>
    <t xml:space="preserve">818857.0924444439795285 [617619.6143250693178928-978121.1872146119755469]</t>
  </si>
  <si>
    <t xml:space="preserve">6198.0844444444398450 [3879.9999999999999030-8399.9999999999997900]</t>
  </si>
  <si>
    <t xml:space="preserve">0.301702854666666[0.18853-0.408841222222222]</t>
  </si>
  <si>
    <t xml:space="preserve">0.342467115[0.191131773049645-0.501314]</t>
  </si>
  <si>
    <t xml:space="preserve">78170.5375555554647124 [44878.6666666667988780-111506.6666666666638790]</t>
  </si>
  <si>
    <t xml:space="preserve">181901.7662222226621191 [111278.2222222222638847-286146.6666666666595130]</t>
  </si>
  <si>
    <t xml:space="preserve">94213.9209455543976446 [81579.8447568790646271-110716.5661040295972320]</t>
  </si>
  <si>
    <t xml:space="preserve">61466.5202404457317966 [53264.7517235565320017-71820.6178728507982044]</t>
  </si>
  <si>
    <t xml:space="preserve">419271.9860053599895182 [344028.3063311493247326-501177.0171502879874705]</t>
  </si>
  <si>
    <t xml:space="preserve">491646.1629074626543755 [411384.2070903706563820-597354.5837246853183994]</t>
  </si>
  <si>
    <t xml:space="preserve">382872.0087925586570948 [345093.1522464306580393-422144.7329831426561130]</t>
  </si>
  <si>
    <t xml:space="preserve">103575.0392222223974106 [85113.4193548386645388-120755.6543745481303144]</t>
  </si>
  <si>
    <t xml:space="preserve">61089.9812777777318060 [50750.3240740741320645-72435.8684654299981891]</t>
  </si>
  <si>
    <t xml:space="preserve">417209.0866666666562364 [331704.1851851853250407-503384.0246493839874153]</t>
  </si>
  <si>
    <t xml:space="preserve">541776.5253333333197889 [435213.3333333333224530-677205.3333333333164032]</t>
  </si>
  <si>
    <t xml:space="preserve">412884.5522222226563445 [335266.3247863253249516-492034.6666666666543658]</t>
  </si>
  <si>
    <t xml:space="preserve">80561.7963714207979859 [71337.3935243470648832-91371.4583800139977157]</t>
  </si>
  <si>
    <t xml:space="preserve">24208.6116289910660614 [20290.1416822386661594-28441.8642520273326222]</t>
  </si>
  <si>
    <t xml:space="preserve">437367.3349891666557324 [397369.0238325413233991-481590.5727602693212935]</t>
  </si>
  <si>
    <t xml:space="preserve">411229.5860166906563859 [395164.1983284346567875-434514.3371592773224704]</t>
  </si>
  <si>
    <t xml:space="preserve">312983.2226542493255087 [278372.1000061919930406-348943.1779593746579430]</t>
  </si>
  <si>
    <t xml:space="preserve">88321.0101666665311253 [70446.1979556219982388-107692.6222222222639743]</t>
  </si>
  <si>
    <t xml:space="preserve">26080.4180555555993479 [21399.9999999999994650-30477.3333333333325714]</t>
  </si>
  <si>
    <t xml:space="preserve">442825.8121666666555960 [356863.5555555559910784-536618.7407407413199178]</t>
  </si>
  <si>
    <t xml:space="preserve">502878.7026666666540946 [397402.0296643253233982-652419.6965517239836895]</t>
  </si>
  <si>
    <t xml:space="preserve">349685.8697777773245911 [286380.9836065573261738-400022.0935412026566661]</t>
  </si>
  <si>
    <t xml:space="preserve">61030.2634537619984742 [57849.8855387217318870-64901.8962646349317107]</t>
  </si>
  <si>
    <t xml:space="preserve">35545.5983725787991113 [29432.9056917151992641-43668.5378456570655749]</t>
  </si>
  <si>
    <t xml:space="preserve">386604.9019916599903348 [351917.9537107893245353-423035.5668919919894241]</t>
  </si>
  <si>
    <t xml:space="preserve">393729.3318276479901567 [268363.2997479439932909-573168.1768470559856707]</t>
  </si>
  <si>
    <t xml:space="preserve">247823.4028566373271377 [178230.5179688893288775-325002.3534280386585416]</t>
  </si>
  <si>
    <t xml:space="preserve">0.394514432048488[0.268706807073779-0.547241726184442]</t>
  </si>
  <si>
    <t xml:space="preserve">0.208357235063497[0.160072266102292-0.251258341883832]</t>
  </si>
  <si>
    <t xml:space="preserve">190414.7046575359952396 [125647.5834787006635254-259572.0229207226601773]</t>
  </si>
  <si>
    <t xml:space="preserve">167262.3046026079958184 [89521.9474670313310952-237403.2501021693273982]</t>
  </si>
  <si>
    <t xml:space="preserve">73579.2473888887981605 [52789.9668774465320135-95949.5555555555976012]</t>
  </si>
  <si>
    <t xml:space="preserve">39858.5951111111990035 [28040.3703703703992989-52009.6491228070653664]</t>
  </si>
  <si>
    <t xml:space="preserve">409600.8941666666564266 [289676.5185185186594247-521303.9506172839869674]</t>
  </si>
  <si>
    <t xml:space="preserve">469133.1942222226549383 [307318.2222222226589837-648077.1014492759837980]</t>
  </si>
  <si>
    <t xml:space="preserve">278353.3848888893263744 [171529.0666666666623784-372222.3599782493240277]</t>
  </si>
  <si>
    <t xml:space="preserve">0.395855778333333[0.236346680161943-0.55773]</t>
  </si>
  <si>
    <t xml:space="preserve">0.1968449105[0.1183516-0.287529333333333]</t>
  </si>
  <si>
    <t xml:space="preserve">211210.7788888893280530 [126499.0476190475968375-295344.6296296293259497]</t>
  </si>
  <si>
    <t xml:space="preserve">172530.8231111106623533 [105729.2592592593306901-230602.7126436786609015]</t>
  </si>
  <si>
    <t xml:space="preserve">72101.8564487619981974 [55864.5947378013319367-92226.4342157545310276]</t>
  </si>
  <si>
    <t xml:space="preserve">114325.7144210939971418 [84315.4301124758645587-158508.6885787346627039]</t>
  </si>
  <si>
    <t xml:space="preserve">44498.2973523793322208 [30982.5495772546658921-57693.4428570098652243]</t>
  </si>
  <si>
    <t xml:space="preserve">1063085.0309106933067562 [902646.3706003439774338-1270999.5236615093015583]</t>
  </si>
  <si>
    <t xml:space="preserve">99041.1979081053308573 [68577.8144022933316188-129895.0169355075967526]</t>
  </si>
  <si>
    <t xml:space="preserve">0.78139944932473[0.52598327840394-1.00816916812222]</t>
  </si>
  <si>
    <t xml:space="preserve">0.277688749844776[0.192593405450271-0.341311676808011]</t>
  </si>
  <si>
    <t xml:space="preserve">871896.8148610693115359 [529426.1340310479867643-1107401.6648980439723149]</t>
  </si>
  <si>
    <t xml:space="preserve">33386.1518104530658320 [26059.3873225531993485-45688.8267002130655244]</t>
  </si>
  <si>
    <t xml:space="preserve">75547.1118333333314446 [50879.9999999999987280-101693.5555555555974576]</t>
  </si>
  <si>
    <t xml:space="preserve">148520.6314999999962869 [95917.4944071587976020-205489.9999999999948627]</t>
  </si>
  <si>
    <t xml:space="preserve">49568.8098333333320941 [31578.5964912279992105-65246.5456989246650355]</t>
  </si>
  <si>
    <t xml:space="preserve">1247293.6402222226354843 [1067358.4313725493066493-1412381.3333333332980238]</t>
  </si>
  <si>
    <t xml:space="preserve">99707.9857777777308406 [64741.7066666666650481-136779.1111111106632471]</t>
  </si>
  <si>
    <t xml:space="preserve">0.746020895333333[0.441834-1.04476333333333]</t>
  </si>
  <si>
    <t xml:space="preserve">0.255677073333333[0.163961428571429-0.338536543209877]</t>
  </si>
  <si>
    <t xml:space="preserve">853613.8737777759786596 [521492.9122807013202960-1144349.5652173906380579]</t>
  </si>
  <si>
    <t xml:space="preserve">38637.1871111110657007 [25133.7254901961327049-55493.3333333333319460]</t>
  </si>
  <si>
    <t xml:space="preserve">70621.6148004569315677 [66820.5288293526649961-74580.2523358074648021]</t>
  </si>
  <si>
    <t xml:space="preserve">269692.0336186719932576 [233310.3719372826608339-305930.5603392946590184]</t>
  </si>
  <si>
    <t xml:space="preserve">48927.1672171558654434 [44208.3996293773322281-52467.0648623694653549]</t>
  </si>
  <si>
    <t xml:space="preserve">150032.6623121253295825 [148110.2356888546629639-152471.8221470733295215]</t>
  </si>
  <si>
    <t xml:space="preserve">16723.7665260271995819 [12790.6082381595063469-19759.7341545070661726]</t>
  </si>
  <si>
    <t xml:space="preserve">63081.1675000001317563 [50508.5018726591987372-75991.6666666666647668]</t>
  </si>
  <si>
    <t xml:space="preserve">257848.7068888893268871 [201273.3333333333283015-316583.6242200546587520]</t>
  </si>
  <si>
    <t xml:space="preserve">41803.2822222221322882 [32410.6464646463991897-51652.6666666666653753]</t>
  </si>
  <si>
    <t xml:space="preserve">150014.4982222226629163 [123329.5999999999969167-188103.9999999999952974]</t>
  </si>
  <si>
    <t xml:space="preserve">14779.0044444443996305 [11076.9104146881863897-18639.9999999999995340]</t>
  </si>
  <si>
    <t xml:space="preserve">33222.2199212238658361 [31293.5826738273325509-35499.8120551469324458]</t>
  </si>
  <si>
    <t xml:space="preserve">100042.1975135274641656 [89775.1877932309310889-113287.0151100919971678]</t>
  </si>
  <si>
    <t xml:space="preserve">543782.2826369599864054 [486444.2640260773211722-603453.2110619719849136]</t>
  </si>
  <si>
    <t xml:space="preserve">975553.5260955159756111 [835065.6502039546457900-1128585.1868395426384520]</t>
  </si>
  <si>
    <t xml:space="preserve">34647.2072222222658004 [27773.4703866862659723-42306.4444444443989423]</t>
  </si>
  <si>
    <t xml:space="preserve">110788.3556666667972302 [89102.2336769759977724-130882.4637681158633946]</t>
  </si>
  <si>
    <t xml:space="preserve">535870.7946666653199365 [414824.4444444439896293-648311.7777777773171255]</t>
  </si>
  <si>
    <t xml:space="preserve">1006304.5573333359748423 [807964.7863247866464675-1206989.3333333333031586]</t>
  </si>
  <si>
    <t xml:space="preserve">62158.8866817655984460 [46388.6714924730655069-78817.3524710381313628]</t>
  </si>
  <si>
    <t xml:space="preserve">216398.8736122186612566 [176552.4945670813289195-264121.4100718626600636]</t>
  </si>
  <si>
    <t xml:space="preserve">104013.9845300811973996 [68758.6135751918649477-140636.0432331226631507]</t>
  </si>
  <si>
    <t xml:space="preserve">1456154.4828237866302628 [1104937.5178783213057098-1877931.3824957066197183]</t>
  </si>
  <si>
    <t xml:space="preserve">201839.4176640999949540 [154009.5492140333294830-253020.8439328786603411]</t>
  </si>
  <si>
    <t xml:space="preserve">0.530109356189891[0.349744842497541-0.718012169382245]</t>
  </si>
  <si>
    <t xml:space="preserve">0.00576842160075494[0.00384288107009206-0.00776322366956673]</t>
  </si>
  <si>
    <t xml:space="preserve">402902.8422243319899274 [263691.7228762039934077-549789.3475382773195885]</t>
  </si>
  <si>
    <t xml:space="preserve">248910.8379550519937772 [202756.0971568773282644-308741.3725552973256147]</t>
  </si>
  <si>
    <t xml:space="preserve">63849.4954999998650704 [45172.2222222222655373-82673.3333333333312665]</t>
  </si>
  <si>
    <t xml:space="preserve">230007.6112222226609164 [181278.8888888893288013-289015.6790123453261079]</t>
  </si>
  <si>
    <t xml:space="preserve">105747.1669999999973563 [71811.7777777777315380-143211.6194331986630863]</t>
  </si>
  <si>
    <t xml:space="preserve">1498133.6946666666292133 [1125186.6666666666385370-1950967.5555555599512258]</t>
  </si>
  <si>
    <t xml:space="preserve">182704.6446666666620990 [129576.7044025157300939-238600.0683760679940349]</t>
  </si>
  <si>
    <t xml:space="preserve">0.5236652695[0.335910315789474-0.726546019300362]</t>
  </si>
  <si>
    <t xml:space="preserve">0.0059761195[0.00396-0.00818]</t>
  </si>
  <si>
    <t xml:space="preserve">400531.7199999999899867 [263399.6825396826600816-564054.0952380946525653]</t>
  </si>
  <si>
    <t xml:space="preserve">258189.1291111106602119 [194746.6666666666617980-333209.7777777773250030]</t>
  </si>
  <si>
    <t xml:space="preserve">384894.2906855719903776 [303758.0097408493257393-481253.8658729226546353]</t>
  </si>
  <si>
    <t xml:space="preserve">28837.7506398010659457 [24941.6103844029327097-33849.4615242229324870]</t>
  </si>
  <si>
    <t xml:space="preserve">146412.9354541586630063 [132000.0504525354633666-165072.9016501719958731]</t>
  </si>
  <si>
    <t xml:space="preserve">254978.1117631973269588 [244724.5003006586605485-270610.4363731893265680]</t>
  </si>
  <si>
    <t xml:space="preserve">0.65241224212759[0.433655011952492-0.856709486895615]</t>
  </si>
  <si>
    <t xml:space="preserve">0.716129349084828[0.544983806635307-0.882023344393722]</t>
  </si>
  <si>
    <t xml:space="preserve">234255.6811301479941436 [158465.2968851333293717-274652.8395884466598003]</t>
  </si>
  <si>
    <t xml:space="preserve">237625.9243824893273926 [184784.4580344373287137-263873.3969228306600698]</t>
  </si>
  <si>
    <t xml:space="preserve">358363.1152777773243742 [183562.4216524213287442-527066.5432098759868233]</t>
  </si>
  <si>
    <t xml:space="preserve">38764.9461666666656975 [24139.7396963123993965-51873.3333333333320365]</t>
  </si>
  <si>
    <t xml:space="preserve">180391.3343333333288235 [117991.5624999999970502-257965.5555555559935508]</t>
  </si>
  <si>
    <t xml:space="preserve">214453.9591111106613053 [135056.6666666666632902-289778.4126984133260888]</t>
  </si>
  <si>
    <t xml:space="preserve">0.645073694999999[0.392859-0.897634444444444]</t>
  </si>
  <si>
    <t xml:space="preserve">0.722799379166666[0.417143056603774-1.028688]</t>
  </si>
  <si>
    <t xml:space="preserve">197742.8195555546617230 [122040.8888888889302823-271458.1021897813265468]</t>
  </si>
  <si>
    <t xml:space="preserve">196945.3404444439950763 [128976.8553459119967755-264434.3589743586600558]</t>
  </si>
  <si>
    <t xml:space="preserve">72905.5037578270648440 [59694.5423252339985076-86932.9416862741311600]</t>
  </si>
  <si>
    <t xml:space="preserve">52813.6993343963986796 [44308.3649371370655589-70316.7439522669315754]</t>
  </si>
  <si>
    <t xml:space="preserve">220628.2824429173278176 [187311.7597230213286505-271964.0220543053265342]</t>
  </si>
  <si>
    <t xml:space="preserve">486767.9534834426544974 [478473.4132523986547048-496505.4748699053209206]</t>
  </si>
  <si>
    <t xml:space="preserve">132843.2388078738633455 [117773.1914964142637223-149772.4363687506629223]</t>
  </si>
  <si>
    <t xml:space="preserve">69678.3721666666649247 [56593.3333333333319185-82552.7760829774646028]</t>
  </si>
  <si>
    <t xml:space="preserve">60190.4337222222651619 [41046.5842167255989738-76936.6666666666647432]</t>
  </si>
  <si>
    <t xml:space="preserve">252295.2011111106603592 [197823.3333333333283877-318909.4285714279920272]</t>
  </si>
  <si>
    <t xml:space="preserve">485157.0755555559878710 [363439.5083152573242473-609748.5964912279847562]</t>
  </si>
  <si>
    <t xml:space="preserve">155233.7388888893294524 [117075.0476190475970731-189150.1472556893286045]</t>
  </si>
  <si>
    <t xml:space="preserve">29718.7265121906659236 [24630.8347656713327175-34478.7653733437324713]</t>
  </si>
  <si>
    <t xml:space="preserve">81592.4638167535979601 [69694.2883737566649243-93322.3643769014643336]</t>
  </si>
  <si>
    <t xml:space="preserve">183629.8018118573287425 [152427.9569271786628559-210885.7002550466613945]</t>
  </si>
  <si>
    <t xml:space="preserve">876836.2153535053114124 [768084.8699371066474645-985042.4881083359753739]</t>
  </si>
  <si>
    <t xml:space="preserve">81569.7040518117312940 [68251.7497452723982937-97794.3959032103975551]</t>
  </si>
  <si>
    <t xml:space="preserve">30597.8743888887992350 [23930.1550387597327350-37037.8666666666657407]</t>
  </si>
  <si>
    <t xml:space="preserve">68956.7626111110649427 [57609.6995708154652264-83873.8333333333312364]</t>
  </si>
  <si>
    <t xml:space="preserve">183420.6371111106620811 [138942.2222222226631931-222049.4293125813277820]</t>
  </si>
  <si>
    <t xml:space="preserve">896646.4288888893109171 [760309.3055555559809922-1038240.5194805199740439]</t>
  </si>
  <si>
    <t xml:space="preserve">86976.3355555555978255 [66335.4666666666650082-113361.9136522753304992]</t>
  </si>
  <si>
    <t xml:space="preserve">63506.2937148339984123 [46996.6345645691988250-79406.1613280077313481]</t>
  </si>
  <si>
    <t xml:space="preserve">198957.1312784053283594 [149007.0843199559962748-254124.3823996186603135]</t>
  </si>
  <si>
    <t xml:space="preserve">124261.1526055913302268 [87305.2461042454644840-162775.7223632706625972]</t>
  </si>
  <si>
    <t xml:space="preserve">701383.7299592159824654 [597573.9471445093183939-826102.9167463679793474]</t>
  </si>
  <si>
    <t xml:space="preserve">38555.3547149190657027 [26525.0689526649326702-51016.6861527338653912]</t>
  </si>
  <si>
    <t xml:space="preserve">0.365888467641747[0.233605398062898-0.499281036537149]</t>
  </si>
  <si>
    <t xml:space="preserve">0.248107581669164[0.171069840011059-0.329099212630339]</t>
  </si>
  <si>
    <t xml:space="preserve">188397.9475385426619567 [119451.9226575347970137-266138.2064865933266798]</t>
  </si>
  <si>
    <t xml:space="preserve">44619.5748292763988845 [36057.2468253614657652-54007.2831148738653164]</t>
  </si>
  <si>
    <t xml:space="preserve">55884.5669999999986028 [39456.6310160427990135-77023.3333333333314077]</t>
  </si>
  <si>
    <t xml:space="preserve">205502.3042222226615291 [141801.9999999999964549-277970.5076142133263840]</t>
  </si>
  <si>
    <t xml:space="preserve">130777.7961111109300638 [85293.8888888889312009-173005.6097560973290081]</t>
  </si>
  <si>
    <t xml:space="preserve">771517.4248888879807120 [628279.3333333333176263-904396.8888888893107234]</t>
  </si>
  <si>
    <t xml:space="preserve">38188.0368888889323786 [26759.9999999999993310-51066.6666666666653900]</t>
  </si>
  <si>
    <t xml:space="preserve">0.384207167000001[0.25187-0.531813833333333]</t>
  </si>
  <si>
    <t xml:space="preserve">0.240013848[0.160634331210191-0.332280909090909]</t>
  </si>
  <si>
    <t xml:space="preserve">196379.1926666666617571 [127852.9824561403968036-265555.4999999999933611]</t>
  </si>
  <si>
    <t xml:space="preserve">49905.1426666666654190 [31992.5333333333325335-69199.9999999999982700]</t>
  </si>
  <si>
    <t xml:space="preserve">159759.2419310879960060 [119644.0527034633303422-211799.0290256653280383]</t>
  </si>
  <si>
    <t xml:space="preserve">272394.0470017586598568 [166342.9091791119958414-396570.2323370946567524]</t>
  </si>
  <si>
    <t xml:space="preserve">177692.0075961613288910 [151276.6616939053295514-202254.2539244239949436]</t>
  </si>
  <si>
    <t xml:space="preserve">524722.1090423426535486 [409452.6681658999897636-633467.8615908706508299]</t>
  </si>
  <si>
    <t xml:space="preserve">7994.1636373564798001 [5881.9431500361065196-10104.8983077542264140]</t>
  </si>
  <si>
    <t xml:space="preserve">0.554353300184806[0.411074087516241-0.685582708957913]</t>
  </si>
  <si>
    <t xml:space="preserve">0.180199903550291[0.15245584697136-0.221271685981572]</t>
  </si>
  <si>
    <t xml:space="preserve">110023.9680272550639160 [92378.2298218473310238-129444.5385107689300972]</t>
  </si>
  <si>
    <t xml:space="preserve">23318.6473137846660837 [16387.3953999515995903-32533.1700563461325200]</t>
  </si>
  <si>
    <t xml:space="preserve">187931.2594444439953017 [107883.9999999999973029-266653.7849462359933336]</t>
  </si>
  <si>
    <t xml:space="preserve">306436.7332777773256724 [196467.2222222226617549-429057.6923076919892735]</t>
  </si>
  <si>
    <t xml:space="preserve">154867.1013888893294616 [102412.2222222222641063-206068.8571428573281816]</t>
  </si>
  <si>
    <t xml:space="preserve">572170.8008888893190290 [458533.3333333333218700-698022.4999999999825494]</t>
  </si>
  <si>
    <t xml:space="preserve">8603.6311111111064515 [5279.9999999999998680-11653.3333333333330420]</t>
  </si>
  <si>
    <t xml:space="preserve">0.4322337675[0.265633879699248-0.645707361111111]</t>
  </si>
  <si>
    <t xml:space="preserve">0.192185836666667[0.120141475409836-0.27869]</t>
  </si>
  <si>
    <t xml:space="preserve">103704.0808888889307407 [56102.2222222222652641-160451.1049210773293220]</t>
  </si>
  <si>
    <t xml:space="preserve">28656.5939999999992835 [18159.9999999999995460-40919.9999999999989770]</t>
  </si>
  <si>
    <t xml:space="preserve">66778.3055171655983305 [48830.9198988155987792-85568.2312476829311941]</t>
  </si>
  <si>
    <t xml:space="preserve">107044.6729776109306572 [92126.1999532929310301-121442.4818748103969639]</t>
  </si>
  <si>
    <t xml:space="preserve">239183.3514713853273537 [208707.1100337133281156-269718.4672886026599237]</t>
  </si>
  <si>
    <t xml:space="preserve">964515.4766490479758871 [855971.5024543866452673-1058998.6478422439735250]</t>
  </si>
  <si>
    <t xml:space="preserve">9033.7003149393731074 [8400.3507935592664566-9634.5261955591730924]</t>
  </si>
  <si>
    <t xml:space="preserve">66221.1969444443983444 [53726.5470085470653235-79387.5690607734646819]</t>
  </si>
  <si>
    <t xml:space="preserve">107100.7385555555973224 [83040.4999999999979239-133247.7134986225300021]</t>
  </si>
  <si>
    <t xml:space="preserve">243854.8555555559939036 [197684.1762452106617245-289666.9369369373260916]</t>
  </si>
  <si>
    <t xml:space="preserve">903668.8766666666440749 [765142.2222222226475381-1047647.4251496999738088]</t>
  </si>
  <si>
    <t xml:space="preserve">9119.9342222222264386 [6613.3333333333331680-11159.9999999999997210]</t>
  </si>
  <si>
    <t xml:space="preserve">51939.0517752750653681 [47334.8652683569321499-56618.2310730018652512]</t>
  </si>
  <si>
    <t xml:space="preserve">66987.6826832907983253 [63030.5685123378650909-71649.8521977806648754]</t>
  </si>
  <si>
    <t xml:space="preserve">497951.2446516173208845 [444094.3967507119888976-555910.2874523453194355]</t>
  </si>
  <si>
    <t xml:space="preserve">592307.3949019933185256 [511505.2324778199872123-678302.3075016986497091]</t>
  </si>
  <si>
    <t xml:space="preserve">8825.6190974437731126 [7526.4641760107331451-9909.9758166102664189]</t>
  </si>
  <si>
    <t xml:space="preserve">50394.4943888887987401 [41041.9999999999989739-59189.9999999999985202]</t>
  </si>
  <si>
    <t xml:space="preserve">69454.1487222221315969 [55893.7777777777319359-83626.6666666666645760]</t>
  </si>
  <si>
    <t xml:space="preserve">503642.5716666666540756 [403875.5555555559899031-595952.2222222226517678]</t>
  </si>
  <si>
    <t xml:space="preserve">579151.0555555559855212 [459161.2873563213218543-731620.7194244599817094]</t>
  </si>
  <si>
    <t xml:space="preserve">8399.5082222222131233 [6706.6666666666664990-10133.3333333333330800]</t>
  </si>
  <si>
    <t xml:space="preserve">32763.6171610754658475 [23322.0118940561327502-44265.3150512741322267]</t>
  </si>
  <si>
    <t xml:space="preserve">392205.7971781839901948 [298707.7385253479925323-503854.0270383386540703]</t>
  </si>
  <si>
    <t xml:space="preserve">216585.5705290186612520 [156119.2519014293294303-282624.1396474519929343]</t>
  </si>
  <si>
    <t xml:space="preserve">906944.6026204226439930 [710649.6951028706489004-1078969.7253448959730257]</t>
  </si>
  <si>
    <t xml:space="preserve">11245.5993986107063855 [9504.2203903833730957-12937.4422665408663432]</t>
  </si>
  <si>
    <t xml:space="preserve">0.975713980720763[0.632100141122365-1.26885830161327]</t>
  </si>
  <si>
    <t xml:space="preserve">0.262179062272736[0.171529221927051-0.38706669338463]</t>
  </si>
  <si>
    <t xml:space="preserve">699012.4292014466491913 [471883.5166528359882029-859855.5932433119785036]</t>
  </si>
  <si>
    <t xml:space="preserve">56708.1516757027985822 [39284.1722956101323512-77414.2764363693313979]</t>
  </si>
  <si>
    <t xml:space="preserve">36979.4090555555990755 [24613.3333333333327180-48851.9949494949321120]</t>
  </si>
  <si>
    <t xml:space="preserve">421058.8798888893228068 [301551.7897091719924612-583479.4040968346520796]</t>
  </si>
  <si>
    <t xml:space="preserve">229950.0922222226609179 [152518.7878787879961870-298182.4134520279925454]</t>
  </si>
  <si>
    <t xml:space="preserve">832079.5299999999791980 [651702.2653721679837074-999397.3883161519750150]</t>
  </si>
  <si>
    <t xml:space="preserve">10779.0251111111197305 [7066.6666666666664900-13999.9999999999996500]</t>
  </si>
  <si>
    <t xml:space="preserve">0.952710852500002[0.576988333333333-1.297454]</t>
  </si>
  <si>
    <t xml:space="preserve">0.292478031166667[0.193421619047619-0.388955]</t>
  </si>
  <si>
    <t xml:space="preserve">665103.1315555546500390 [429073.7864077666559398-879713.3652312599780071]</t>
  </si>
  <si>
    <t xml:space="preserve">66126.5417777778650135 [43114.1635840526655888-88646.6666666666644505]</t>
  </si>
  <si>
    <t xml:space="preserve">169485.4243544533290961 [122571.6806838063969357-222247.1553127813277771]</t>
  </si>
  <si>
    <t xml:space="preserve">124078.8182334950635646 [102246.0873574775974438-164214.2749096253292279]</t>
  </si>
  <si>
    <t xml:space="preserve">139436.8025950133298474 [103756.4002849238640727-175518.5360300213289453]</t>
  </si>
  <si>
    <t xml:space="preserve">856238.3405883479785940 [693566.3483403733159941-1018518.4579749933078703]</t>
  </si>
  <si>
    <t xml:space="preserve">5648.8479593597465254 [4665.5268464507865500-6757.5232212356664977]</t>
  </si>
  <si>
    <t xml:space="preserve">0.132285743343706[0.0891107609852431-0.177968160383652]</t>
  </si>
  <si>
    <t xml:space="preserve">0.440266517055684[0.289421871862344-0.593224339571061]</t>
  </si>
  <si>
    <t xml:space="preserve">73571.7224230673314940 [60374.6432204930651573-89528.1480746369310951]</t>
  </si>
  <si>
    <t xml:space="preserve">102708.0971636683974322 [71356.3314001833315494-144566.4806671266630525]</t>
  </si>
  <si>
    <t xml:space="preserve">139060.2341111106631901 [89428.2007575757310976-211523.1615120279947119]</t>
  </si>
  <si>
    <t xml:space="preserve">157758.0875555559960560 [92971.5541464627976757-237685.1249999999940578]</t>
  </si>
  <si>
    <t xml:space="preserve">132466.5917222221300216 [76881.9999999999980779-194038.4761904759951490]</t>
  </si>
  <si>
    <t xml:space="preserve">794005.3871111119801498 [601626.0254284133182926-999346.6666666666416830]</t>
  </si>
  <si>
    <t xml:space="preserve">6138.1759999999998465 [3853.3333333333332370-8266.6666666666664600]</t>
  </si>
  <si>
    <t xml:space="preserve">0.138439851833334[0.0827818181818182-0.193978044077135]</t>
  </si>
  <si>
    <t xml:space="preserve">0.408134038666667[0.244581904761905-0.564502]</t>
  </si>
  <si>
    <t xml:space="preserve">83764.1833333333312392 [48696.5558912386654492-131866.6666666666633700]</t>
  </si>
  <si>
    <t xml:space="preserve">98599.0904444443975350 [44473.0078845830655548-148239.9999999999962940]</t>
  </si>
  <si>
    <t xml:space="preserve">87453.7403871538644803 [75884.7783925401314362-97524.4718285202642285]</t>
  </si>
  <si>
    <t xml:space="preserve">36189.8398602399990952 [31623.3176274954658760-40959.3181052610656426]</t>
  </si>
  <si>
    <t xml:space="preserve">110990.6032256839972252 [90415.6891675959977396-135641.0554780146632756]</t>
  </si>
  <si>
    <t xml:space="preserve">1310915.6291276426338937 [1089836.6991021359727540-1594756.5952085599601310]</t>
  </si>
  <si>
    <t xml:space="preserve">1097897.7190910906392192 [993346.4689385453084996-1206314.6667716426365087]</t>
  </si>
  <si>
    <t xml:space="preserve">80844.2603333333313122 [68514.8778103617316204-95945.4814814814642680]</t>
  </si>
  <si>
    <t xml:space="preserve">36503.6136111110657540 [30424.7999999999992393-43869.9999999999989032]</t>
  </si>
  <si>
    <t xml:space="preserve">113255.6780555553305019 [84125.9225650333312301-141165.7971014493298041]</t>
  </si>
  <si>
    <t xml:space="preserve">1460338.9524444399634915 [1073878.7246376813064863-1805566.1202185732881941]</t>
  </si>
  <si>
    <t xml:space="preserve">1168613.5624444453041179 [1023294.6394557826410843-1333644.3947858532999922]</t>
  </si>
  <si>
    <t xml:space="preserve">69111.4755744938649388 [62257.6523946827984435-78210.7342395765313780]</t>
  </si>
  <si>
    <t xml:space="preserve">57036.7409175393319074 [49813.1930658875987546-64155.8395728887983961]</t>
  </si>
  <si>
    <t xml:space="preserve">570025.4183781733190826 [530548.7315019839867362-607593.7590289399848101]</t>
  </si>
  <si>
    <t xml:space="preserve">453680.9163636879886579 [428445.6893082853226221-481369.8842487959879657]</t>
  </si>
  <si>
    <t xml:space="preserve">438622.4263120146557011 [411771.8178431039897057-468968.0097650293216091]</t>
  </si>
  <si>
    <t xml:space="preserve">64095.2302222222650642 [54443.1268436578653055-81519.2543859649312953]</t>
  </si>
  <si>
    <t xml:space="preserve">56190.1572222222652619 [46893.1481481481321610-67635.8730158730649757]</t>
  </si>
  <si>
    <t xml:space="preserve">470092.5192222226549143 [372860.5555555559906784-584860.9428223839853784]</t>
  </si>
  <si>
    <t xml:space="preserve">476813.6108888893214129 [378381.6666666666572071-580492.1481481479854876]</t>
  </si>
  <si>
    <t xml:space="preserve">454439.9555555546553056 [380597.0370370373238184-528389.3333333333201236]</t>
  </si>
  <si>
    <t xml:space="preserve">49049.7560825050654404 [39959.3460838503990010-60343.6817972543984914]</t>
  </si>
  <si>
    <t xml:space="preserve">39997.6490871818656667 [32512.9466536771991871-47840.5004574879988039]</t>
  </si>
  <si>
    <t xml:space="preserve">347258.3597323159913185 [283703.5540800666595740-411412.7965243559897146]</t>
  </si>
  <si>
    <t xml:space="preserve">706980.1679982786489921 [539943.7369671213198347-906388.0921759186440069]</t>
  </si>
  <si>
    <t xml:space="preserve">591679.8515157959852080 [466472.9104966079883381-728523.2090341146484535]</t>
  </si>
  <si>
    <t xml:space="preserve">1.03212134964179[0.777679450212078-1.32837027073002]</t>
  </si>
  <si>
    <t xml:space="preserve">0.691380786297235[0.493164507459671-0.87928025819069]</t>
  </si>
  <si>
    <t xml:space="preserve">439285.5481418399890178 [303703.8251551759924074-615439.3478543159846140]</t>
  </si>
  <si>
    <t xml:space="preserve">225660.3263455799943584 [164614.4165390479958846-282645.8659449639929338]</t>
  </si>
  <si>
    <t xml:space="preserve">53371.2068888889319990 [42723.4699453551989319-66723.3333333333316652]</t>
  </si>
  <si>
    <t xml:space="preserve">40319.8786111110656586 [30257.7283950617325768-50544.8958333333320697]</t>
  </si>
  <si>
    <t xml:space="preserve">323307.6768888893252506 [227769.5785440613276390-416743.1418219466562480]</t>
  </si>
  <si>
    <t xml:space="preserve">733888.9566666666483194 [534832.7965367959866291-932782.6957223573100137]</t>
  </si>
  <si>
    <t xml:space="preserve">597005.8731111106517415 [480039.9999999999879990-747118.6666666666479887]</t>
  </si>
  <si>
    <t xml:space="preserve">1.06465835983333[0.6654796-1.4314638961039]</t>
  </si>
  <si>
    <t xml:space="preserve">0.643502059833333[0.422607333333333-0.899467849462366]</t>
  </si>
  <si>
    <t xml:space="preserve">461887.4537777786551194 [266457.8424242426600052-629765.8577405853175891]</t>
  </si>
  <si>
    <t xml:space="preserve">206290.2097777786615094 [133356.0701754386633327-277836.2869198306597207]</t>
  </si>
  <si>
    <t xml:space="preserve">70641.9540213819982339 [58476.2041465974652047-84550.5682851831978862]</t>
  </si>
  <si>
    <t xml:space="preserve">39678.8296788567990080 [33233.9652239375991691-50302.0311135218654091]</t>
  </si>
  <si>
    <t xml:space="preserve">672010.5508360799831997 [504436.4797668946540557-825056.9274010173127069]</t>
  </si>
  <si>
    <t xml:space="preserve">700919.4038137746491436 [470992.5477302306548918-1031734.1568507546408733]</t>
  </si>
  <si>
    <t xml:space="preserve">601771.1106151293182890 [509105.2784528906539390-703336.8593176826490832]</t>
  </si>
  <si>
    <t xml:space="preserve">0.402232335211278[0.260188665088629-0.527363211901075]</t>
  </si>
  <si>
    <t xml:space="preserve">0.177299512942976[0.122912624958331-0.226824857664493]</t>
  </si>
  <si>
    <t xml:space="preserve">485567.2795666733211941 [346640.1715199679913339-670527.2804064853165701]</t>
  </si>
  <si>
    <t xml:space="preserve">511724.4318821853205402 [341158.0302360106581377-686566.6254880306495025]</t>
  </si>
  <si>
    <t xml:space="preserve">67906.8612222222649689 [51907.2324723246653689-84743.7222222222645480]</t>
  </si>
  <si>
    <t xml:space="preserve">61271.0974444445318015 [46370.3333333333321740-76644.6666666666647505]</t>
  </si>
  <si>
    <t xml:space="preserve">586866.3781111106519950 [425357.9444444439893660-773167.3333333333140041]</t>
  </si>
  <si>
    <t xml:space="preserve">835767.4391111119791058 [513639.5780590719871590-1197655.6862745093033919]</t>
  </si>
  <si>
    <t xml:space="preserve">636920.9228888893174103 [476280.3292181066547596-789874.6666666666469198]</t>
  </si>
  <si>
    <t xml:space="preserve">0.374497931333333[0.195376-0.52145]</t>
  </si>
  <si>
    <t xml:space="preserve">0.176523815[0.110947894736842-0.245302727272727]</t>
  </si>
  <si>
    <t xml:space="preserve">531738.9297777786533731 [338833.6892052199915291-754124.9999999999811468]</t>
  </si>
  <si>
    <t xml:space="preserve">538049.7904444453198820 [319904.4444444439920023-760917.3333333333143104]</t>
  </si>
  <si>
    <t xml:space="preserve">24674.1591006941327164 [20666.8757584414661499-29078.1564789166659397]</t>
  </si>
  <si>
    <t xml:space="preserve">58002.9468489469318832 [48388.9088012447987902-69030.4757557797316075]</t>
  </si>
  <si>
    <t xml:space="preserve">433990.6022676613224835 [342991.9681336506580918-524035.6472073533202324]</t>
  </si>
  <si>
    <t xml:space="preserve">1077253.0850361546397353 [896643.9374663919775839-1261540.4997239413017948]</t>
  </si>
  <si>
    <t xml:space="preserve">25310.1913333333327005 [20448.3333333333328221-30334.0444444443992416]</t>
  </si>
  <si>
    <t xml:space="preserve">59567.6906111110651774 [48638.8333333333321173-72814.5454545454648463]</t>
  </si>
  <si>
    <t xml:space="preserve">447904.1989444453221357 [357385.9259259253243986-530458.2456140346534052]</t>
  </si>
  <si>
    <t xml:space="preserve">1086916.4824444426394937 [884535.9999999999778866-1294926.8027210879676268]</t>
  </si>
  <si>
    <t xml:space="preserve">90234.9219569634644107 [86439.1151180334645056-95073.5264011034642898]</t>
  </si>
  <si>
    <t xml:space="preserve">18325.6628550815995418 [16554.0803043098662528-20491.7741310363994877]</t>
  </si>
  <si>
    <t xml:space="preserve">227767.7043599106609724 [203041.2024809306615906-249400.3795504053270983]</t>
  </si>
  <si>
    <t xml:space="preserve">993643.0394617626418255 [898581.4562753599775354-1088958.4468749279727760]</t>
  </si>
  <si>
    <t xml:space="preserve">96825.9155555554642460 [75277.0869565217314514-122357.4213836477302743]</t>
  </si>
  <si>
    <t xml:space="preserve">20797.9644444443994800 [16689.9999999999995827-24603.3333333333327182]</t>
  </si>
  <si>
    <t xml:space="preserve">225318.5876111119943670 [174860.3846153839956284-276620.3474903479930844]</t>
  </si>
  <si>
    <t xml:space="preserve">999981.1884444439750004 [780444.4444444439804888-1227968.0459770119693007]</t>
  </si>
  <si>
    <t xml:space="preserve">84250.9196454985312270 [62460.6440821074651051-110238.1213011546639107]</t>
  </si>
  <si>
    <t xml:space="preserve">34870.5135468535991282 [25874.6781492537326864-45249.1877241177322021]</t>
  </si>
  <si>
    <t xml:space="preserve">237188.4989472533274036 [172104.7080717106623640-307988.4287308093256336]</t>
  </si>
  <si>
    <t xml:space="preserve">473848.1476439413214871 [306935.7937100866589932-642500.7819723946506041]</t>
  </si>
  <si>
    <t xml:space="preserve">0.248208292206983[0.171902704161658-0.326125024303044]</t>
  </si>
  <si>
    <t xml:space="preserve">0.820497614168601[0.481651453523598-1.16927889536164]</t>
  </si>
  <si>
    <t xml:space="preserve">53528.5214563270653284 [35507.9525843649324456-72746.1752559991981813]</t>
  </si>
  <si>
    <t xml:space="preserve">276635.4579499079930841 [185451.4608410026620303-361863.1682581333242867]</t>
  </si>
  <si>
    <t xml:space="preserve">89483.0904999999977629 [52739.9999999999986815-126929.2473118279968267]</t>
  </si>
  <si>
    <t xml:space="preserve">34933.1926666666657933 [25666.6666666666660250-47136.6666666666654882]</t>
  </si>
  <si>
    <t xml:space="preserve">231812.2299444439942046 [151125.0588235293295552-300639.4444444439924840]</t>
  </si>
  <si>
    <t xml:space="preserve">458843.3293333333218622 [285099.9999999999928725-617997.8294573639845500]</t>
  </si>
  <si>
    <t xml:space="preserve">0.243803586166666[0.1594964-0.330195833333333]</t>
  </si>
  <si>
    <t xml:space="preserve">0.837573935333334[0.51931-1.14709733333333]</t>
  </si>
  <si>
    <t xml:space="preserve">53912.6533333333319855 [34397.4285714285324733-74129.9509001635981467]</t>
  </si>
  <si>
    <t xml:space="preserve">273321.0077777773265003 [192879.9999999999951780-365692.9523809519908576]</t>
  </si>
  <si>
    <t xml:space="preserve">368377.1819656359907905 [305867.5898345493256866-436910.8768516173224105]</t>
  </si>
  <si>
    <t xml:space="preserve">94568.0673863322643024 [82889.6511371718645944-104715.0746163414640487]</t>
  </si>
  <si>
    <t xml:space="preserve">78638.9826819534647006 [58553.2837050735985361-99653.7495620325308419]</t>
  </si>
  <si>
    <t xml:space="preserve">65345.0158676951983663 [51723.4845338461320402-78672.0469507291980331]</t>
  </si>
  <si>
    <t xml:space="preserve">0.356575855556227[0.303199635318934-0.428848655697069]</t>
  </si>
  <si>
    <t xml:space="preserve">0.261591595990879[0.236639159251606-0.296178640731192]</t>
  </si>
  <si>
    <t xml:space="preserve">4994.8738952795865417 [4240.2636369041198939-5621.1593681731865261]</t>
  </si>
  <si>
    <t xml:space="preserve">368.7225759614399907 [313.0967688020333255-427.2475141887559893]</t>
  </si>
  <si>
    <t xml:space="preserve">447662.1232222213221417 [293718.8888888893259903-594591.4814814813184685]</t>
  </si>
  <si>
    <t xml:space="preserve">91904.6122222222643690 [59706.1944444443985073-124735.5555555555968816]</t>
  </si>
  <si>
    <t xml:space="preserve">74803.5957777775981299 [58867.3270440251985283-94429.9999999999976392]</t>
  </si>
  <si>
    <t xml:space="preserve">61611.9862222222651263 [38308.8888888889323756-82706.6666666666645990]</t>
  </si>
  <si>
    <t xml:space="preserve">0.497668650499999[0.32093375-0.677541965065502]</t>
  </si>
  <si>
    <t xml:space="preserve">0.314659939666666[0.217994-0.42086362745098]</t>
  </si>
  <si>
    <t xml:space="preserve">4338.2373333333332248 [2639.9999999999999340-5933.3333333333331850]</t>
  </si>
  <si>
    <t xml:space="preserve">372.0228888888879906 [226.6666666666666610-506.6666666666666540]</t>
  </si>
  <si>
    <t xml:space="preserve">13738.2945153091996565 [11553.0082658320663778-15956.1587640958662677]</t>
  </si>
  <si>
    <t xml:space="preserve">604835.4376943866515457 [518841.2524761093203623-685836.3897320493161874]</t>
  </si>
  <si>
    <t xml:space="preserve">314067.0542501066588149 [290906.6045647293260606-339550.3492815386581779]</t>
  </si>
  <si>
    <t xml:space="preserve">1228547.7349071986359529 [1114887.9693751453054611-1361982.0275778799659504]</t>
  </si>
  <si>
    <t xml:space="preserve">13743.1209999999996564 [11130.1111111111063884-16728.2296650717329151]</t>
  </si>
  <si>
    <t xml:space="preserve">600510.3070555559849872 [479446.2573099413213471-738372.3123123119815406]</t>
  </si>
  <si>
    <t xml:space="preserve">315357.3752777773254493 [247371.4666666666604823-383798.2847341333237383]</t>
  </si>
  <si>
    <t xml:space="preserve">1237893.5824444466357193 [996995.0168350173084084-1488907.7333333332961106]</t>
  </si>
  <si>
    <t xml:space="preserve">40977.7177492950656422 [37473.1760411021323965-44947.2468818093322096]</t>
  </si>
  <si>
    <t xml:space="preserve">112936.1580552779971765 [107847.1133194418639704-118763.9766639350636975]</t>
  </si>
  <si>
    <t xml:space="preserve">418460.8943755653228718 [386580.2295724159903354-447159.2409131466554876]</t>
  </si>
  <si>
    <t xml:space="preserve">490491.2344368119877377 [440669.6126568119889832-548684.4257343453196162]</t>
  </si>
  <si>
    <t xml:space="preserve">44208.3216111110655614 [36743.3333333333324147-50731.3333333333320650]</t>
  </si>
  <si>
    <t xml:space="preserve">111471.5659999998638798 [85501.1666666666645291-132739.2067922773300148]</t>
  </si>
  <si>
    <t xml:space="preserve">392684.9432222226568495 [318836.2222222226586957-461131.6666666666551383]</t>
  </si>
  <si>
    <t xml:space="preserve">474605.0257777786548015 [388310.4301075266569589-565862.1505376346525201]</t>
  </si>
  <si>
    <t xml:space="preserve">176744.3156517226622480 [109122.2067399473306052-249933.5755729146604183]</t>
  </si>
  <si>
    <t xml:space="preserve">275276.3684151013264514 [184875.3527662359953781-379666.9710356959905083]</t>
  </si>
  <si>
    <t xml:space="preserve">95808.2461385446642714 [73466.9246856775981633-119937.1646002833303349]</t>
  </si>
  <si>
    <t xml:space="preserve">148678.9766768159962830 [111926.2851340286638685-190624.6409082573285677]</t>
  </si>
  <si>
    <t xml:space="preserve">0.19556739536691[0.135437545425932-0.262991600691739]</t>
  </si>
  <si>
    <t xml:space="preserve">0.855455108526568[0.580781585970652-1.13248419354325]</t>
  </si>
  <si>
    <t xml:space="preserve">41883.2803207590656195 [29303.4447241799992674-55905.4227990246652690]</t>
  </si>
  <si>
    <t xml:space="preserve">77087.9265331726647394 [54995.5869669555986251-101112.8871016655974721]</t>
  </si>
  <si>
    <t xml:space="preserve">176643.4037222226622505 [115831.9191919191971042-239858.2244318186606702]</t>
  </si>
  <si>
    <t xml:space="preserve">294338.6151111106593082 [204526.6666666666615535-383627.7512722639904093]</t>
  </si>
  <si>
    <t xml:space="preserve">94230.8957222221309775 [70667.1354166666648999-117472.3611111110637298]</t>
  </si>
  <si>
    <t xml:space="preserve">147534.9773333333296449 [99946.6666666666641680-188476.9777777773286214]</t>
  </si>
  <si>
    <t xml:space="preserve">0.201212841333334[0.137682-0.264018333333333]</t>
  </si>
  <si>
    <t xml:space="preserve">0.817680229166666[0.507604243792325-1.121117]</t>
  </si>
  <si>
    <t xml:space="preserve">40385.1368119694656570 [28459.3113273943992885-54164.4468482082653125]</t>
  </si>
  <si>
    <t xml:space="preserve">77436.7737777777313974 [52082.8270042194653645-105535.6321839079973616]</t>
  </si>
  <si>
    <t xml:space="preserve">23664.7497862787994083 [20665.1528225774661500-27147.1584662490659879]</t>
  </si>
  <si>
    <t xml:space="preserve">111852.4091109257305370 [101623.1864786697307927-124354.7376959333302244]</t>
  </si>
  <si>
    <t xml:space="preserve">236490.3157276013274210 [196818.9403020533284128-280324.4083793733263252]</t>
  </si>
  <si>
    <t xml:space="preserve">803408.5008503506465814 [696262.9448628173159267-902836.8164642973107624]</t>
  </si>
  <si>
    <t xml:space="preserve">1.01631850429324[0.912535073775849-1.12030310994348]</t>
  </si>
  <si>
    <t xml:space="preserve">0.422405212394256[0.334047798658695-0.503098605796785]</t>
  </si>
  <si>
    <t xml:space="preserve">336651.7149994853249170 [271705.1399677346598740-403309.0592525919899172]</t>
  </si>
  <si>
    <t xml:space="preserve">480347.9034555826546579 [400159.5987118586566626-556483.1891392853194212]</t>
  </si>
  <si>
    <t xml:space="preserve">25464.8555555555993633 [19145.2235772357328547-32053.3333333333325320]</t>
  </si>
  <si>
    <t xml:space="preserve">123319.2835000001302503 [92359.3333333333310243-159275.2596789426626847]</t>
  </si>
  <si>
    <t xml:space="preserve">316374.1930555559920906 [200257.8260869559949935-434054.8424543946558152]</t>
  </si>
  <si>
    <t xml:space="preserve">757395.6808888919810651 [465541.6666666666550281-1037284.1791044773074012]</t>
  </si>
  <si>
    <t xml:space="preserve">0.847700107[0.530841-1.171365]</t>
  </si>
  <si>
    <t xml:space="preserve">0.402367142[0.257794166666667-0.5467175]</t>
  </si>
  <si>
    <t xml:space="preserve">296176.0637777773259289 [191536.9999999999952115-433016.7195767199891745]</t>
  </si>
  <si>
    <t xml:space="preserve">506946.6151111119873263 [315819.9999999999921045-688293.3333333333161260]</t>
  </si>
  <si>
    <t xml:space="preserve">52057.5305012343986985 [44859.4266530791988785-59832.2880370223985041]</t>
  </si>
  <si>
    <t xml:space="preserve">88649.1602097862644504 [70244.4911034690649105-110997.3432932645305583]</t>
  </si>
  <si>
    <t xml:space="preserve">407685.2856924959898078 [336664.3774928959915833-468822.8476803306549460]</t>
  </si>
  <si>
    <t xml:space="preserve">485847.6791732906545204 [409091.3892719719897727-585620.6751739879853594]</t>
  </si>
  <si>
    <t xml:space="preserve">343283.9904894279914179 [304910.0374679759923772-405666.4361337399898583]</t>
  </si>
  <si>
    <t xml:space="preserve">50178.4849999999987455 [41869.9999999999989532-59820.3121098626651711]</t>
  </si>
  <si>
    <t xml:space="preserve">93801.9218888887976549 [75253.9453124999981186-116969.9999999999970757]</t>
  </si>
  <si>
    <t xml:space="preserve">394653.8003333333234669 [322623.1707317066586010-480437.9487179493213223]</t>
  </si>
  <si>
    <t xml:space="preserve">497442.4339999999875639 [401706.9975186106566239-611212.4444444439847196]</t>
  </si>
  <si>
    <t xml:space="preserve">440275.2006666666556597 [355037.9428571426577907-530997.0909090906533917]</t>
  </si>
  <si>
    <t xml:space="preserve">45221.5596213989322027 [40039.4591498827989990-50747.4448462393320646]</t>
  </si>
  <si>
    <t xml:space="preserve">15322.6930250447996169 [13019.7877512620930078-17557.8459767515995610]</t>
  </si>
  <si>
    <t xml:space="preserve">144005.8130385906630665 [128386.5903919075967903-161750.4067625119959562]</t>
  </si>
  <si>
    <t xml:space="preserve">1239440.9815004679690139 [1091488.2466150426393794-1355045.1407048532994572]</t>
  </si>
  <si>
    <t xml:space="preserve">23253.0734290978660853 [20685.9606021501328161-25912.5192307793326855]</t>
  </si>
  <si>
    <t xml:space="preserve">46272.2131111110655098 [37236.3333333333324024-54770.8333333333319640]</t>
  </si>
  <si>
    <t xml:space="preserve">15757.0500555554662727 [12506.7777777777730206-19043.7777777777328572]</t>
  </si>
  <si>
    <t xml:space="preserve">142432.2870555559964391 [109701.3821138210639241-175309.9999999999956172]</t>
  </si>
  <si>
    <t xml:space="preserve">1243963.0017777786355675 [1034039.9999999999741490-1419824.5502645466311710]</t>
  </si>
  <si>
    <t xml:space="preserve">23443.6357777777327472 [18546.6666666666662030-28199.9999999999992950]</t>
  </si>
  <si>
    <t xml:space="preserve">54435.3997304918653057 [42353.2770291809322745-65912.0483264669316855]</t>
  </si>
  <si>
    <t xml:space="preserve">477418.5561835533213978 [313847.7702867866588204-638024.8167488759840493]</t>
  </si>
  <si>
    <t xml:space="preserve">235102.2184531893274557 [162576.2058338106626022-310294.7527810186589092]</t>
  </si>
  <si>
    <t xml:space="preserve">880286.5484850773113261 [700198.2069958133158283-1055658.2975310319736085]</t>
  </si>
  <si>
    <t xml:space="preserve">28366.2989041097326241 [20019.1363819466661661-37284.3655828459990678]</t>
  </si>
  <si>
    <t xml:space="preserve">0.712619340355869[0.453113706388612-0.927013114021792]</t>
  </si>
  <si>
    <t xml:space="preserve">0.120719477020883[0.0840559121636788-0.165965132281059]</t>
  </si>
  <si>
    <t xml:space="preserve">283896.1671243599929025 [189673.6762436826619248-391794.6503770639902051]</t>
  </si>
  <si>
    <t xml:space="preserve">11091.9176250580530560 [7188.1898943643998202-15349.6675644537329495]</t>
  </si>
  <si>
    <t xml:space="preserve">51810.4608333334653714 [39089.9999999999990227-64374.1866666666650573]</t>
  </si>
  <si>
    <t xml:space="preserve">477355.9964444453213994 [307734.7111111106589732-666366.2222222226500075]</t>
  </si>
  <si>
    <t xml:space="preserve">222891.3547222226610943 [149711.1111111106629238-304873.9351851853257114]</t>
  </si>
  <si>
    <t xml:space="preserve">925757.5682222226435227 [723893.3333333333152360-1124780.8333333333052138]</t>
  </si>
  <si>
    <t xml:space="preserve">27687.3553333333326411 [18675.9999999999995331-37079.9999999999990730]</t>
  </si>
  <si>
    <t xml:space="preserve">0.686679987833333[0.431722-0.949891078431373]</t>
  </si>
  <si>
    <t xml:space="preserve">0.125394794833333[0.081702-0.172008166666667]</t>
  </si>
  <si>
    <t xml:space="preserve">295857.7908888893259368 [209288.8888888893281011-392781.6296296293235137]</t>
  </si>
  <si>
    <t xml:space="preserve">11687.1466666666530411 [7626.6666666666664760-15653.3333333333329420]</t>
  </si>
  <si>
    <t xml:space="preserve">87376.2764958971978155 [62169.3033401462651124-113797.2481544713304884]</t>
  </si>
  <si>
    <t xml:space="preserve">174627.4183110333289676 [129204.8548583438634365-217454.3464963093278969]</t>
  </si>
  <si>
    <t xml:space="preserve">57893.5551001643985526 [45454.1037179406655303-72746.2404912085315146]</t>
  </si>
  <si>
    <t xml:space="preserve">1125491.9291318093051960 [979643.0756301413088422-1305846.0903265559673538]</t>
  </si>
  <si>
    <t xml:space="preserve">5032.7363149280132075 [3938.2543650695732348-6068.0364125379998482]</t>
  </si>
  <si>
    <t xml:space="preserve">0.522877478041518[0.38666125959371-0.646209309133567]</t>
  </si>
  <si>
    <t xml:space="preserve">0.698141852811178[0.493438209813356-0.930605504517971]</t>
  </si>
  <si>
    <t xml:space="preserve">273827.3327707733264876 [187252.1250631746619853-355002.0534945506577916]</t>
  </si>
  <si>
    <t xml:space="preserve">76052.3943487342647653 [52658.6812683029320168-103939.3471738265307348]</t>
  </si>
  <si>
    <t xml:space="preserve">85517.1847222221311954 [56309.6666666666652589-117558.2456140350637277]</t>
  </si>
  <si>
    <t xml:space="preserve">151470.8331666666628798 [84636.7759562841312174-224934.4444444439943766]</t>
  </si>
  <si>
    <t xml:space="preserve">58004.6872777777318832 [33852.6777983921324870-86206.6666666666645115]</t>
  </si>
  <si>
    <t xml:space="preserve">1242133.7291111119689466 [974048.8888888893089821-1449666.5555555599637583]</t>
  </si>
  <si>
    <t xml:space="preserve">4960.7846666666532093 [2919.9999999999999270-6686.6666666666664995]</t>
  </si>
  <si>
    <t xml:space="preserve">0.489780280166666[0.277064-0.687542028985507]</t>
  </si>
  <si>
    <t xml:space="preserve">0.706161581999999[0.427570540540541-1.0591464556962]</t>
  </si>
  <si>
    <t xml:space="preserve">269214.1039999999932696 [166168.8888888893291791-368260.9398907106574601]</t>
  </si>
  <si>
    <t xml:space="preserve">78707.9075555554646989 [44873.1428571427988781-117083.8198198198637395]</t>
  </si>
  <si>
    <t xml:space="preserve">39849.0757691554656704 [35458.0433052893324468-44621.0129003766655511]</t>
  </si>
  <si>
    <t xml:space="preserve">95179.7488539581309538 [86609.9752825993311680-105357.3594380641306993]</t>
  </si>
  <si>
    <t xml:space="preserve">154819.1026218253294628 [130874.4249659602633948-179530.2692429146621784]</t>
  </si>
  <si>
    <t xml:space="preserve">1073217.0022532346398362 [911941.4119701359772014-1229735.7129742573025899]</t>
  </si>
  <si>
    <t xml:space="preserve">287518.2609855706594787 [238025.7749303679940493-328600.0004343879917849]</t>
  </si>
  <si>
    <t xml:space="preserve">41225.5754999999989693 [33815.7142857142658212-48066.6666666666654650]</t>
  </si>
  <si>
    <t xml:space="preserve">94632.3470000001309675 [76597.5691411935980850-114202.4761904761304782]</t>
  </si>
  <si>
    <t xml:space="preserve">156996.4411111106627417 [110411.3572854290639063-194835.8932324506617957]</t>
  </si>
  <si>
    <t xml:space="preserve">1045731.2871111119738567 [772259.5718654439806935-1274899.1570881226347941]</t>
  </si>
  <si>
    <t xml:space="preserve">284117.1433333333262304 [230201.3827160493275782-331630.3631532333250425]</t>
  </si>
  <si>
    <t xml:space="preserve">11791.6958929584530385 [11283.2894739694530512-12338.4520456278263582]</t>
  </si>
  <si>
    <t xml:space="preserve">480415.8103721253213229 [473727.3866577293214901-487537.0886319293211449]</t>
  </si>
  <si>
    <t xml:space="preserve">303897.4992966426590692 [301076.0339481719924730-306629.8920913986590009]</t>
  </si>
  <si>
    <t xml:space="preserve">2582926.0178462799354268 [2532736.6638288932700149-2637043.4829019199340739]</t>
  </si>
  <si>
    <t xml:space="preserve">12075.8259444444130314 [9796.6666666666664217-14551.8412698413329695]</t>
  </si>
  <si>
    <t xml:space="preserve">474801.4732777773214632 [369219.3749999999907695-580486.7759562839854878]</t>
  </si>
  <si>
    <t xml:space="preserve">317833.6352222226587208 [234009.3939393933274830-384305.8222222226570590]</t>
  </si>
  <si>
    <t xml:space="preserve">2721036.4506666665986407 [2181752.0634920666121228-3333686.6666666665833245]</t>
  </si>
  <si>
    <t xml:space="preserve">38012.7736082549323830 [29194.0199483966659368-48923.2724457617321102]</t>
  </si>
  <si>
    <t xml:space="preserve">459021.3084957426551911 [310866.4014553066588950-622076.5026989226511147]</t>
  </si>
  <si>
    <t xml:space="preserve">60187.7028344558651619 [44166.1565153866655625-75378.9541798923981155]</t>
  </si>
  <si>
    <t xml:space="preserve">1928085.7050236266184645 [1200835.3918194866366457-2564321.6003862399358919]</t>
  </si>
  <si>
    <t xml:space="preserve">0.771261624060209[0.528167237609777-0.982114815939356]</t>
  </si>
  <si>
    <t xml:space="preserve">0.570669976626357[0.464298839528412-0.675251300253895]</t>
  </si>
  <si>
    <t xml:space="preserve">384921.0392009413237103 [268473.2274361119932881-510685.7247378559872328]</t>
  </si>
  <si>
    <t xml:space="preserve">1416884.7684888532979112 [997454.2421361173083969-1819179.3634579466211871]</t>
  </si>
  <si>
    <t xml:space="preserve">39008.2858888889323581 [27326.2244897958659835-52661.6279069767986834]</t>
  </si>
  <si>
    <t xml:space="preserve">466995.9206666666549917 [304983.2735961773257087-640375.4108956599839906]</t>
  </si>
  <si>
    <t xml:space="preserve">59140.6427222221318548 [37106.1713106294657390-83493.2592592591979126]</t>
  </si>
  <si>
    <t xml:space="preserve">1866658.9571111066200001 [1175495.5093966373039459-2572506.6666666666023540]</t>
  </si>
  <si>
    <t xml:space="preserve">0.737823274999999[0.463140889292196-0.97713625]</t>
  </si>
  <si>
    <t xml:space="preserve">0.605439690499999[0.3746645-0.827421212121212]</t>
  </si>
  <si>
    <t xml:space="preserve">386374.9880000013236739 [248295.9999999999937926-524981.6766467066535421]</t>
  </si>
  <si>
    <t xml:space="preserve">1301435.9748888879674641 [900101.9999999999774974-1824857.7777777732877118]</t>
  </si>
  <si>
    <t xml:space="preserve">12296.7669264175196925 [9321.2749658013997669-16538.9701593618662531]</t>
  </si>
  <si>
    <t xml:space="preserve">324606.8659743266585514 [276724.9459118013264152-371050.7443217159907237]</t>
  </si>
  <si>
    <t xml:space="preserve">485607.3713920359878598 [362765.2051087053242642-609927.8835671919847518]</t>
  </si>
  <si>
    <t xml:space="preserve">1091860.7571107546393701 [990129.3450943679752467-1195951.1100298066367678]</t>
  </si>
  <si>
    <t xml:space="preserve">0.91194047941645[0.684410168961148-1.06470664898941]</t>
  </si>
  <si>
    <t xml:space="preserve">0.737301235195532[0.563551959806113-0.945364472724544]</t>
  </si>
  <si>
    <t xml:space="preserve">398287.0646857493233761 [371896.1442762093240359-428222.2522153479892944]</t>
  </si>
  <si>
    <t xml:space="preserve">66812.3051856233316630 [46746.2507552191988313-97693.2489243518642243]</t>
  </si>
  <si>
    <t xml:space="preserve">18177.9339999999995455 [12678.0000000000130163-23337.6666666666660832]</t>
  </si>
  <si>
    <t xml:space="preserve">297054.9256111119925736 [192967.0370370373285091-405189.1666666666565369]</t>
  </si>
  <si>
    <t xml:space="preserve">479537.4443333333213448 [322885.7777777773252611-654083.9999999999836479]</t>
  </si>
  <si>
    <t xml:space="preserve">1357956.9464444399660510 [876796.2962962959780800-1800655.9999999999549836]</t>
  </si>
  <si>
    <t xml:space="preserve">0.779860287499999[0.527926666666667-1.0515875]</t>
  </si>
  <si>
    <t xml:space="preserve">0.874060066333334[0.5649035-1.15601222222222]</t>
  </si>
  <si>
    <t xml:space="preserve">360909.0504444439909772 [250714.2222222226603988-474760.4040404039881309]</t>
  </si>
  <si>
    <t xml:space="preserve">94200.1159999999976449 [60432.9629629629318225-127487.7777777777301461]</t>
  </si>
  <si>
    <t xml:space="preserve">294719.6671015799926320 [247754.7494046039938061-347114.1387058999913221]</t>
  </si>
  <si>
    <t xml:space="preserve">216602.6616439479945849 [198951.1900735133283595-234020.9016310613274828]</t>
  </si>
  <si>
    <t xml:space="preserve">8595.9087677959864517 [8329.2629279154931251-8897.7805712093864442]</t>
  </si>
  <si>
    <t xml:space="preserve">1356569.6647314799660857 [1263469.9631473066350799-1437679.2867178932973913]</t>
  </si>
  <si>
    <t xml:space="preserve">15387.7354174854662819 [12606.8953454313196848-18227.5284868510662109]</t>
  </si>
  <si>
    <t xml:space="preserve">292063.8548888893260317 [234274.7234042559941431-359132.7255460586576883]</t>
  </si>
  <si>
    <t xml:space="preserve">216892.5013888893279110 [179531.6666666666621783-254447.7691033826603054]</t>
  </si>
  <si>
    <t xml:space="preserve">8547.7776111111064529 [6008.6054421768665164-10580.1949685534530688]</t>
  </si>
  <si>
    <t xml:space="preserve">1347062.5575555599663234 [1199997.7777777773033333-1484078.7719298266295646]</t>
  </si>
  <si>
    <t xml:space="preserve">15860.5088888889329368 [12359.9999999999996910-19773.3333333333328390]</t>
  </si>
  <si>
    <t xml:space="preserve">323402.3312340386585816 [283028.6951077626595909-374100.0162701479906474]</t>
  </si>
  <si>
    <t xml:space="preserve">136442.8713084506632555 [123080.9847237029302563-149920.8395529213295853]</t>
  </si>
  <si>
    <t xml:space="preserve">453015.1621784919886746 [418404.4164372133228732-486409.7199182359878397]</t>
  </si>
  <si>
    <t xml:space="preserve">440857.7954245266556452 [393936.8520427479901515-490701.1196871799877324]</t>
  </si>
  <si>
    <t xml:space="preserve">5615.7750641961331929 [4683.9921740417332162-6644.1586021048931672]</t>
  </si>
  <si>
    <t xml:space="preserve">326868.4450555559918282 [248807.4949494946604464-403986.2222222226565670]</t>
  </si>
  <si>
    <t xml:space="preserve">139617.5761666666631762 [116426.5555555555970893-164696.4202898546625492]</t>
  </si>
  <si>
    <t xml:space="preserve">448469.0662777773221216 [374819.3981481479906295-523694.4791666666535743]</t>
  </si>
  <si>
    <t xml:space="preserve">461377.1771111106551322 [371478.6186186186573797-548982.7777777773196087]</t>
  </si>
  <si>
    <t xml:space="preserve">5669.8608888888931915 [4359.9999999999998910-6973.3333333333331590]</t>
  </si>
  <si>
    <t xml:space="preserve">580797.7632635666521467 [410715.7730082839897321-757323.6287941813144002]</t>
  </si>
  <si>
    <t xml:space="preserve">148208.2086908106629614 [116585.2139129957304187-186509.7502279839953372]</t>
  </si>
  <si>
    <t xml:space="preserve">229865.8706521186609200 [218097.1228399919945475-243256.4846980253272519]</t>
  </si>
  <si>
    <t xml:space="preserve">545746.8484709066530229 [418110.5784609879895472-665600.7221434466500266]</t>
  </si>
  <si>
    <t xml:space="preserve">153286.6461500053295011 [114863.5079397599971284-207768.8053565439948057]</t>
  </si>
  <si>
    <t xml:space="preserve">1.40924936062932[1.22755986705153-1.62215777598264]</t>
  </si>
  <si>
    <t xml:space="preserve">0.405156301824583[0.318026024224214-0.487434397601622]</t>
  </si>
  <si>
    <t xml:space="preserve">45428.9362697409321976 [29157.8476703029326043-59651.7040609599985087]</t>
  </si>
  <si>
    <t xml:space="preserve">319038.2173507506586907 [209856.7609535586614202-433006.4378499773225081]</t>
  </si>
  <si>
    <t xml:space="preserve">569726.8554999999857568 [344681.0833333333247163-798710.6666666666466989]</t>
  </si>
  <si>
    <t xml:space="preserve">172845.8351111106623455 [131312.8888888889300505-220660.4853128986611501]</t>
  </si>
  <si>
    <t xml:space="preserve">267209.9746666666599864 [201300.6249999999949674-341645.1126126119914588]</t>
  </si>
  <si>
    <t xml:space="preserve">530824.7808888893200627 [337030.1333333333249075-715001.2909441226487916]</t>
  </si>
  <si>
    <t xml:space="preserve">171320.7948888893290503 [104959.2592592593307093-246389.7777777773271735]</t>
  </si>
  <si>
    <t xml:space="preserve">1.153291706[0.720103375-1.69762907063197]</t>
  </si>
  <si>
    <t xml:space="preserve">0.410977528333333[0.22911-0.578058323917138]</t>
  </si>
  <si>
    <t xml:space="preserve">41762.8082222222656225 [24706.6666666666660490-59808.8275862069318381]</t>
  </si>
  <si>
    <t xml:space="preserve">332420.2175555559916894 [194490.2522154053284710-473883.9460784306548195]</t>
  </si>
  <si>
    <t xml:space="preserve">372810.6467254546573464 [300483.5821039799924879-472198.2255057213215283]</t>
  </si>
  <si>
    <t xml:space="preserve">443229.0314330479889192 [326783.5338735479918304-561157.1975076466526377]</t>
  </si>
  <si>
    <t xml:space="preserve">486738.1994613986544982 [401276.3884158253233014-593086.2026214653185061]</t>
  </si>
  <si>
    <t xml:space="preserve">538557.1630419466532027 [427217.5397868746559862-661014.1073876933168079]</t>
  </si>
  <si>
    <t xml:space="preserve">325207.7229537146585364 [264432.7036201026600558-392148.1993735813235296]</t>
  </si>
  <si>
    <t xml:space="preserve">0.46633326180282[0.359567588332125-0.581113269719364]</t>
  </si>
  <si>
    <t xml:space="preserve">0.255776027014165[0.188011206579078-0.327450389075365]</t>
  </si>
  <si>
    <t xml:space="preserve">267773.5351414453266389 [211197.7600498613280533-324830.7886100119918792]</t>
  </si>
  <si>
    <t xml:space="preserve">35953.0780327841324345 [29661.6482348085325917-42052.4332864177322820]</t>
  </si>
  <si>
    <t xml:space="preserve">448585.9769444439887853 [277833.5714285719930541-616996.4666666666512417]</t>
  </si>
  <si>
    <t xml:space="preserve">461471.9598333346551298 [276599.5555555559930850-658826.1764705879835293]</t>
  </si>
  <si>
    <t xml:space="preserve">460451.9926666666551553 [341488.8888888893247961-582623.8782051279854344]</t>
  </si>
  <si>
    <t xml:space="preserve">557207.9368888893194031 [336912.7777777773249105-815481.1889596599796129]</t>
  </si>
  <si>
    <t xml:space="preserve">325558.1057777773251943 [230178.6666666666609122-422870.4761904759894282]</t>
  </si>
  <si>
    <t xml:space="preserve">0.401199716833334[0.236298428571429-0.590122592592593]</t>
  </si>
  <si>
    <t xml:space="preserve">0.280000099833334[0.197212-0.363579733333333]</t>
  </si>
  <si>
    <t xml:space="preserve">238530.1073333333273700 [136483.2504145933299212-344195.5038759693247284]</t>
  </si>
  <si>
    <t xml:space="preserve">38406.2942222222657065 [23111.4666666666660888-53866.6666666666653200]</t>
  </si>
  <si>
    <t xml:space="preserve">157039.6387959373294073 [152828.7889119133295126-161758.8969728426626226]</t>
  </si>
  <si>
    <t xml:space="preserve">147588.1965085453296436 [133981.7061843239966504-165551.7714116119958612]</t>
  </si>
  <si>
    <t xml:space="preserve">13049.6414664018530070 [10915.4962216008263937-15136.7677009406662882]</t>
  </si>
  <si>
    <t xml:space="preserve">1476343.9288141866297580 [1420173.3004012666311623-1531277.6474618932950513]</t>
  </si>
  <si>
    <t xml:space="preserve">21154.9665893711994711 [18376.1767459393328739-25935.1004478071993516]</t>
  </si>
  <si>
    <t xml:space="preserve">148178.3608888893296288 [120684.2708333333303162-183043.0952380946620905]</t>
  </si>
  <si>
    <t xml:space="preserve">174144.1709999999956463 [142120.1481481479964469-214958.8652482266612926]</t>
  </si>
  <si>
    <t xml:space="preserve">12717.0669444444396820 [8474.3838108231064548-16043.3333333333329322]</t>
  </si>
  <si>
    <t xml:space="preserve">1519237.4095555599620190 [1319961.3333333333003343-1651137.6666666666253882]</t>
  </si>
  <si>
    <t xml:space="preserve">24775.6388888889327139 [19506.6666666666661790-30887.7575757575992278]</t>
  </si>
  <si>
    <t xml:space="preserve">152460.5654984933295218 [134764.1153888213299642-173603.3845766493289932]</t>
  </si>
  <si>
    <t xml:space="preserve">178318.3358168586622087 [170110.3947087159957472-189469.6454302893285965]</t>
  </si>
  <si>
    <t xml:space="preserve">571825.0150971893190377 [547666.4868572866529750-594653.0726213973184670]</t>
  </si>
  <si>
    <t xml:space="preserve">696771.4847016426492473 [620244.2269831773178272-773073.7731454519806731]</t>
  </si>
  <si>
    <t xml:space="preserve">22181.7776856618661121 [20238.1908688950661607-24164.1160584361327292]</t>
  </si>
  <si>
    <t xml:space="preserve">144483.3002777773297212 [117777.6666666666637222-175029.9999999999956242]</t>
  </si>
  <si>
    <t xml:space="preserve">193959.9499999999951510 [163667.5229357799959083-249203.4999999999937699]</t>
  </si>
  <si>
    <t xml:space="preserve">457118.6341111119885720 [350138.9481165599912465-549063.9999999999862734]</t>
  </si>
  <si>
    <t xml:space="preserve">692173.0459999999826956 [555193.3333333333194535-849629.6296296293120925]</t>
  </si>
  <si>
    <t xml:space="preserve">22354.6035555555994411 [17646.4444444443995588-26770.6666666666659974]</t>
  </si>
  <si>
    <t xml:space="preserve">181539.3408313639954615 [154929.7593238466627934-208431.2543957213281225]</t>
  </si>
  <si>
    <t xml:space="preserve">177536.2048768786622282 [164161.8790021226625626-195543.1962760439951114]</t>
  </si>
  <si>
    <t xml:space="preserve">72149.8554128273315295 [49318.5033264871987670-95239.3248909046642856]</t>
  </si>
  <si>
    <t xml:space="preserve">1557042.2968832266277406 [1441368.1610004266306324-1676402.9688786399580899]</t>
  </si>
  <si>
    <t xml:space="preserve">16715.6085549485329154 [12391.9969205928263568-21485.4625923597327961]</t>
  </si>
  <si>
    <t xml:space="preserve">0.801507814676563[0.588920533300809-0.986984485813595]</t>
  </si>
  <si>
    <t xml:space="preserve">0.0374799511892614[0.0180639642953452-0.0547412117639614]</t>
  </si>
  <si>
    <t xml:space="preserve">1200478.4653424826366547 [898326.1095688719775418-1402725.4000941466315985]</t>
  </si>
  <si>
    <t xml:space="preserve">537235.6062582333199024 [453239.1105753746553356-646730.8311356239838317]</t>
  </si>
  <si>
    <t xml:space="preserve">189219.4762222226619361 [145472.9629629626630298-237709.9999999999940572]</t>
  </si>
  <si>
    <t xml:space="preserve">216668.2293333333279166 [152736.5999999999961815-290540.5743879466594031]</t>
  </si>
  <si>
    <t xml:space="preserve">75084.2628333333314562 [46183.8333333333321787-108116.3703703703972970]</t>
  </si>
  <si>
    <t xml:space="preserve">1521123.8642222266286385 [1262295.3333333333017759-1699796.4444444399575050]</t>
  </si>
  <si>
    <t xml:space="preserve">17053.6319999999995736 [11335.2888888888930499-23519.9999999999994120]</t>
  </si>
  <si>
    <t xml:space="preserve">0.775911120333334[0.46364-1.15230138533961]</t>
  </si>
  <si>
    <t xml:space="preserve">0.0366252463333334[0.019055-0.0542725730994152]</t>
  </si>
  <si>
    <t xml:space="preserve">1042652.8339999999739336 [629691.7777777773175910-1381319.3055555599654670]</t>
  </si>
  <si>
    <t xml:space="preserve">616702.4351111106512491 [373060.1257861639906734-860351.5335868186451578]</t>
  </si>
  <si>
    <t xml:space="preserve">95825.2571429091976043 [78820.1322163845313628-118581.1673327222637021]</t>
  </si>
  <si>
    <t xml:space="preserve">288899.6216904093261108 [244042.1904656106605656-346828.5639913773246626]</t>
  </si>
  <si>
    <t xml:space="preserve">516108.2717995293204306 [432541.0773864906558531-614723.8882334626512985]</t>
  </si>
  <si>
    <t xml:space="preserve">478583.0749372146547020 [390744.9409435226568980-582744.3131295253187647]</t>
  </si>
  <si>
    <t xml:space="preserve">19839.6425999698661706 [16314.3773280763995921-23407.5901807198660814]</t>
  </si>
  <si>
    <t xml:space="preserve">0.174973204416445[0.145448665173004-0.211241474183238]</t>
  </si>
  <si>
    <t xml:space="preserve">0.153044731132639[0.124409144202373-0.188051886724027]</t>
  </si>
  <si>
    <t xml:space="preserve">71497.9065336230648792 [56703.3836771313319157-85020.1875992105312078]</t>
  </si>
  <si>
    <t xml:space="preserve">175265.1104015293289517 [144054.5655204359963986-214855.0601716626612952]</t>
  </si>
  <si>
    <t xml:space="preserve">113791.7057222219971552 [77881.8518518518647196-156229.9999999999960942]</t>
  </si>
  <si>
    <t xml:space="preserve">324026.9229999999918993 [201255.0287356319949686-444648.4615384613222171]</t>
  </si>
  <si>
    <t xml:space="preserve">486782.5774999999878304 [351354.7222222226578827-622461.8565400839844384]</t>
  </si>
  <si>
    <t xml:space="preserve">481220.4902222213213028 [348921.3333333333246103-613453.3333333333179970]</t>
  </si>
  <si>
    <t xml:space="preserve">18930.3439999999995267 [12346.6666666666663580-25311.9999999999993672]</t>
  </si>
  <si>
    <t xml:space="preserve">0.2018006125[0.149062888888889-0.25822223880597]</t>
  </si>
  <si>
    <t xml:space="preserve">0.141407164833333[0.0841917623762376-0.2046875]</t>
  </si>
  <si>
    <t xml:space="preserve">77955.0884444445313844 [46186.6666666666655120-108155.6561085973306294]</t>
  </si>
  <si>
    <t xml:space="preserve">155354.2142222226627828 [89226.6666666666644360-254829.3333333333269626]</t>
  </si>
  <si>
    <t xml:space="preserve">177910.6093840319955522 [161048.8594064666626404-194631.8331141666618008]</t>
  </si>
  <si>
    <t xml:space="preserve">233772.3463907666608223 [220183.1050888799944954-244952.8098532146605428]</t>
  </si>
  <si>
    <t xml:space="preserve">22550.8613265429327695 [18221.8611473626662111-27081.5193971486659896]</t>
  </si>
  <si>
    <t xml:space="preserve">1731516.7934574799567120 [1661239.6638419732918023-1803945.1750930932882347]</t>
  </si>
  <si>
    <t xml:space="preserve">13.8310709528813329 [13.8055149628089329-13.8602382356034663]</t>
  </si>
  <si>
    <t xml:space="preserve">186185.5160555559953453 [161266.6666666666626350-221785.4166666666611220]</t>
  </si>
  <si>
    <t xml:space="preserve">217104.0440555546612390 [189986.7857142853285836-248925.9999999999937768]</t>
  </si>
  <si>
    <t xml:space="preserve">22440.7083888887994389 [16640.1041666666662506-29250.7172995779992687]</t>
  </si>
  <si>
    <t xml:space="preserve">1681031.4191111066246408 [1521314.5355191199619671-1831759.9999999999542060]</t>
  </si>
  <si>
    <t xml:space="preserve">158103.3540313613293807 [146522.8145391586630035-172414.6264800293290229]</t>
  </si>
  <si>
    <t xml:space="preserve">235773.6618833959941056 [219102.7887283599945224-253291.3507721933270010]</t>
  </si>
  <si>
    <t xml:space="preserve">623915.6509327679844021 [560195.2726697319859951-679489.3883921666496794]</t>
  </si>
  <si>
    <t xml:space="preserve">1097609.8637857253058930 [1000527.3151670799749868-1189441.6645604946369306]</t>
  </si>
  <si>
    <t xml:space="preserve">585371.0690862893186990 [534348.2215635466533079-648038.2549809479837990]</t>
  </si>
  <si>
    <t xml:space="preserve">167043.0873888893291572 [142035.3333333333297824-193398.8888888893284983]</t>
  </si>
  <si>
    <t xml:space="preserve">223684.7204999999944078 [191554.6818923333285444-258632.6666666666602008]</t>
  </si>
  <si>
    <t xml:space="preserve">563895.7165555546525692 [431857.1666666666558702-693672.2222222226493248]</t>
  </si>
  <si>
    <t xml:space="preserve">1061704.5039999999734573 [821535.1111111106461282-1322738.3333333333002648]</t>
  </si>
  <si>
    <t xml:space="preserve">602104.5355555546516140 [514880.4444444439871279-709359.9999999999822660]</t>
  </si>
  <si>
    <t xml:space="preserve">165466.9047628066625299 [143992.9189928959964001-193548.5444166919951612]</t>
  </si>
  <si>
    <t xml:space="preserve">207940.2913454906614681 [180865.2137556639954783-240179.2906431719939955]</t>
  </si>
  <si>
    <t xml:space="preserve">105075.8486341114640397 [64116.6432507698650637-141281.6433485039964679]</t>
  </si>
  <si>
    <t xml:space="preserve">1582348.0899906932937746 [1468085.4552370932966311-1696596.5020885732909184]</t>
  </si>
  <si>
    <t xml:space="preserve">5719.9905354193598570 [4676.9372553451065497-6647.9392307285065004]</t>
  </si>
  <si>
    <t xml:space="preserve">0.681011245444293[0.502023313131071-0.872549755153003]</t>
  </si>
  <si>
    <t xml:space="preserve">0.396004769400039[0.233685427998038-0.566116843881928]</t>
  </si>
  <si>
    <t xml:space="preserve">1500792.8587971732958135 [973113.6875927026423388-1732246.5062506399566938]</t>
  </si>
  <si>
    <t xml:space="preserve">1521225.8064193066286360 [1180777.5418643773038138-1743505.2540666532897457]</t>
  </si>
  <si>
    <t xml:space="preserve">204808.8653888893282131 [158306.6666666666627090-253591.5555555559936602]</t>
  </si>
  <si>
    <t xml:space="preserve">288783.1243888893261137 [236436.6666666666607557-344571.8869603919913857]</t>
  </si>
  <si>
    <t xml:space="preserve">100410.0772222222641564 [57094.2222222222652393-146069.9725651573296815]</t>
  </si>
  <si>
    <t xml:space="preserve">1779478.5593333332888463 [1497586.6666666666292270-1971362.7777777732840492]</t>
  </si>
  <si>
    <t xml:space="preserve">5352.8628888888798661 [3119.9999999999999220-7493.3333333333331460]</t>
  </si>
  <si>
    <t xml:space="preserve">0.688358961166667[0.415455037878788-0.960338]</t>
  </si>
  <si>
    <t xml:space="preserve">0.419566556666667[0.243377179487179-0.594453981481482]</t>
  </si>
  <si>
    <t xml:space="preserve">1366320.5564444399658419 [843034.6525945466455908-1833218.7234042532875028]</t>
  </si>
  <si>
    <t xml:space="preserve">1289288.3379999986344344 [832349.6406443613125245-1736063.2941176532899317]</t>
  </si>
  <si>
    <t xml:space="preserve">145795.1581806679963551 [119684.8421302291970078-182942.2379754653287597]</t>
  </si>
  <si>
    <t xml:space="preserve">178953.0417286386621928 [157065.3593285119960733-214154.4510118919946461]</t>
  </si>
  <si>
    <t xml:space="preserve">491215.3852658773210529 [406800.4555862213231633-587780.1925506879853054]</t>
  </si>
  <si>
    <t xml:space="preserve">599950.1965613693183345 [454544.3467481679886363-814965.6924445039796258]</t>
  </si>
  <si>
    <t xml:space="preserve">514963.9520656639871259 [431740.2466012706558731-613525.6490575319846618]</t>
  </si>
  <si>
    <t xml:space="preserve">0.567748013778942[0.388145152953006-0.740615568994297]</t>
  </si>
  <si>
    <t xml:space="preserve">0.325012256100369[0.228943931277689-0.425243601402351]</t>
  </si>
  <si>
    <t xml:space="preserve">381041.0965414866571406 [264259.2144176933267268-500359.8995036906541576]</t>
  </si>
  <si>
    <t xml:space="preserve">346245.2986668506580105 [261906.6049453279934523-435299.9544336573224508]</t>
  </si>
  <si>
    <t xml:space="preserve">148328.8508333333296251 [118896.2619047618636942-188865.9420289853286116]</t>
  </si>
  <si>
    <t xml:space="preserve">189950.9281666666619178 [129979.9999999999967505-262365.9999999999934408]</t>
  </si>
  <si>
    <t xml:space="preserve">520977.7938333333203088 [393615.6060606066568262-654450.5128205133169720]</t>
  </si>
  <si>
    <t xml:space="preserve">653936.1006666666503182 [420657.2588832493228169-936551.9999999999765862]</t>
  </si>
  <si>
    <t xml:space="preserve">531688.1573333333200411 [404069.9999999999898982-677278.6666666666497347]</t>
  </si>
  <si>
    <t xml:space="preserve">0.593584096833333[0.327962411764706-0.834662903225806]</t>
  </si>
  <si>
    <t xml:space="preserve">0.326662722666667[0.203556363636364-0.46322]</t>
  </si>
  <si>
    <t xml:space="preserve">407279.2144444439898180 [254697.5999999999936325-560924.8677248679859768]</t>
  </si>
  <si>
    <t xml:space="preserve">384268.8915555559903932 [234983.3333333333274587-535566.9333333333199441]</t>
  </si>
  <si>
    <t xml:space="preserve">63934.6405357429317349 [53528.8118679379986617-74731.6061433565314650]</t>
  </si>
  <si>
    <t xml:space="preserve">360570.5904423693243190 [348438.0563127759912890-375505.5631246653239456]</t>
  </si>
  <si>
    <t xml:space="preserve">82079.5247902010646146 [67990.6818563806649668-100120.0481617289308303]</t>
  </si>
  <si>
    <t xml:space="preserve">694459.4239583413159718 [626260.5253616986510101-758567.4370617426477024]</t>
  </si>
  <si>
    <t xml:space="preserve">66484.2394995505316712 [54950.3637362795986262-79455.3623954439980136]</t>
  </si>
  <si>
    <t xml:space="preserve">65881.7888333331983529 [52255.1879235982653602-80304.6666666666646590]</t>
  </si>
  <si>
    <t xml:space="preserve">345697.3573333333246908 [284373.8592420733262239-407362.4031007746564826]</t>
  </si>
  <si>
    <t xml:space="preserve">88475.0381666665311214 [64271.9709659407983932-111839.4444444443972040]</t>
  </si>
  <si>
    <t xml:space="preserve">676294.7811111106497592 [566753.1111111106524978-782096.1006289306471142]</t>
  </si>
  <si>
    <t xml:space="preserve">62859.8735555554650951 [48944.0506329113321097-79239.6979503775980190]</t>
  </si>
  <si>
    <t xml:space="preserve">71675.6233631359982081 [68775.1924661591982806-75393.7290434086647818]</t>
  </si>
  <si>
    <t xml:space="preserve">239450.9043045573273470 [224636.2677032986610507-253729.9619792879936567]</t>
  </si>
  <si>
    <t xml:space="preserve">291705.1020385639927073 [258589.0841694506602019-327657.5124242213251418]</t>
  </si>
  <si>
    <t xml:space="preserve">571959.8364327346523676 [515165.3459445439871208-628144.1994744426509630]</t>
  </si>
  <si>
    <t xml:space="preserve">141949.1660246493297846 [126781.0192672315968304-158616.3549217959960345]</t>
  </si>
  <si>
    <t xml:space="preserve">82293.6837222221312759 [63579.4030563514650771-103273.9047619047974181]</t>
  </si>
  <si>
    <t xml:space="preserve">234718.4862777773274653 [195606.4646464639951098-276075.0239234453264314]</t>
  </si>
  <si>
    <t xml:space="preserve">285424.6724999999928643 [212375.9708193039946906-369493.3518518519907626]</t>
  </si>
  <si>
    <t xml:space="preserve">586914.6919999999853271 [428508.8888888893226206-725321.3333333333152003]</t>
  </si>
  <si>
    <t xml:space="preserve">140828.4842222226631459 [108365.7142857142639575-170835.5555555559957291]</t>
  </si>
  <si>
    <t xml:space="preserve">58447.4421500358652054 [49163.0682589421321042-71315.4983261225315504]</t>
  </si>
  <si>
    <t xml:space="preserve">478684.1486376399880328 [382468.0639807519904382-611990.0574019373180335]</t>
  </si>
  <si>
    <t xml:space="preserve">326877.3959230413251613 [299263.4839514746591850-356163.7130102159910959]</t>
  </si>
  <si>
    <t xml:space="preserve">56503.7379288566652540 [48990.0906470665321085-65519.4099903107983620]</t>
  </si>
  <si>
    <t xml:space="preserve">41808.8282352619989547 [31881.8093904785325362-51913.3721581869320354]</t>
  </si>
  <si>
    <t xml:space="preserve">0.184815472420447[0.125337498771127-0.257848165283176]</t>
  </si>
  <si>
    <t xml:space="preserve">0.91338007657646[0.569964602924768-1.33534320579533]</t>
  </si>
  <si>
    <t xml:space="preserve">40227.8689271517323276 [28224.7774970010659610-53051.1535065234653403]</t>
  </si>
  <si>
    <t xml:space="preserve">33873.1265315666658198 [24096.8234886186660642-44618.4672718361322178]</t>
  </si>
  <si>
    <t xml:space="preserve">70068.9059999998649149 [52690.8888888889320160-88625.9259259259977843]</t>
  </si>
  <si>
    <t xml:space="preserve">548924.8353333333196102 [287628.7957610786594759-779318.5185185186471837]</t>
  </si>
  <si>
    <t xml:space="preserve">301115.0669444439924721 [263926.4444444439934018-340302.7380952386581590]</t>
  </si>
  <si>
    <t xml:space="preserve">55974.2226666666652673 [42399.9999999999989400-69981.5697489673315837]</t>
  </si>
  <si>
    <t xml:space="preserve">46839.2642222221321623 [31226.6666666666658860-59476.1489554949318464]</t>
  </si>
  <si>
    <t xml:space="preserve">0.222723274833334[0.132539076923077-0.320545625]</t>
  </si>
  <si>
    <t xml:space="preserve">0.997583045166667[0.38395223709369-1.43379]</t>
  </si>
  <si>
    <t xml:space="preserve">44356.7337777777322244 [29079.9999999999992730-56626.6666666666652510]</t>
  </si>
  <si>
    <t xml:space="preserve">41035.5477777777323074 [24851.3711414213327120-57626.8085106382652259]</t>
  </si>
  <si>
    <t xml:space="preserve">32935.6783951613325099 [29380.4774689394659321-36928.4210096130657434]</t>
  </si>
  <si>
    <t xml:space="preserve">239377.6674842293273488 [206864.3173147093281617-291105.3456163493260556]</t>
  </si>
  <si>
    <t xml:space="preserve">308702.2487622226589491 [228142.8716090293276297-393219.6000407613235028]</t>
  </si>
  <si>
    <t xml:space="preserve">860723.5418231706451485 [652536.9328404306503532-1070123.5851482119732469]</t>
  </si>
  <si>
    <t xml:space="preserve">193256.9182767813285019 [161504.9434817359959623-227097.0283720759943225]</t>
  </si>
  <si>
    <t xml:space="preserve">0.201342767304725[0.167877064835803-0.236789423453216]</t>
  </si>
  <si>
    <t xml:space="preserve">0.576228837333236[0.384823763430625-0.746439911943858]</t>
  </si>
  <si>
    <t xml:space="preserve">215552.1656232386612778 [176276.0119620933289264-264292.4170308599933926]</t>
  </si>
  <si>
    <t xml:space="preserve">254310.4206372279936422 [212184.1728069799946953-299191.3992543999925202]</t>
  </si>
  <si>
    <t xml:space="preserve">38432.9646666666657058 [26074.2777777777326814-51063.3147632311987234]</t>
  </si>
  <si>
    <t xml:space="preserve">365507.0918888893241956 [268489.3333333333266211-460193.9999999999884951]</t>
  </si>
  <si>
    <t xml:space="preserve">312475.5099999999921881 [222346.6666666666611080-411863.9215686279897034]</t>
  </si>
  <si>
    <t xml:space="preserve">863694.6373333359784076 [569809.3333333333190881-1168563.3333333333041192]</t>
  </si>
  <si>
    <t xml:space="preserve">183886.4808888893287361 [119906.1971830986636690-252678.7037037039936830]</t>
  </si>
  <si>
    <t xml:space="preserve">0.214754575666667[0.134710545454545-0.30352]</t>
  </si>
  <si>
    <t xml:space="preserve">0.577723995[0.372754-0.774522839506173]</t>
  </si>
  <si>
    <t xml:space="preserve">297413.9373333333258979 [178659.9999999999955335-417382.4378971693228987]</t>
  </si>
  <si>
    <t xml:space="preserve">275102.4166666666597891 [175506.6666666666622790-372994.6666666666573418]</t>
  </si>
  <si>
    <t xml:space="preserve">171428.8203413346623809 [152714.7385156679961821-191355.3537922946618827]</t>
  </si>
  <si>
    <t xml:space="preserve">132283.0558742173300262 [123971.0413027241302340-145202.3858730879963699]</t>
  </si>
  <si>
    <t xml:space="preserve">18009.6611461003995497 [16964.6216338187995758-19079.6460421641328563]</t>
  </si>
  <si>
    <t xml:space="preserve">1466100.0852385999633474 [1400643.5077371332983172-1523504.1161109199619123]</t>
  </si>
  <si>
    <t xml:space="preserve">3022.4223950903732577 [2661.7098485617066001-3320.2231294262932503]</t>
  </si>
  <si>
    <t xml:space="preserve">190272.8273333333285765 [153564.7222222226628275-231311.9679380879942172]</t>
  </si>
  <si>
    <t xml:space="preserve">169347.1260555559957663 [139244.3333333333298522-201062.6388888893283067]</t>
  </si>
  <si>
    <t xml:space="preserve">21059.8428888887994735 [14056.8452380951996485-26212.6016260162660113]</t>
  </si>
  <si>
    <t xml:space="preserve">1420526.2211111066311535 [1201591.1111111106366268-1559988.3926645066276669]</t>
  </si>
  <si>
    <t xml:space="preserve">2915.1159999999999271 [2213.3333333333332780-3519.9999999999999120]</t>
  </si>
  <si>
    <t xml:space="preserve">120434.6075196269303224 [110508.2989214241305706-130851.4608237078633953]</t>
  </si>
  <si>
    <t xml:space="preserve">136616.3244956279965845 [129557.7896329095967610-143572.3570941266630773]</t>
  </si>
  <si>
    <t xml:space="preserve">498616.1032711333208679 [447827.2431196066554709-554124.4990058733194802]</t>
  </si>
  <si>
    <t xml:space="preserve">470140.5801102613215798 [410408.0592040853230731-537431.8948084373198975]</t>
  </si>
  <si>
    <t xml:space="preserve">3966.7069123510665674 [3683.7894444657865745-4244.3097784619732272]</t>
  </si>
  <si>
    <t xml:space="preserve">124116.4177222219968970 [104596.6666666666640517-143864.0740740746630700]</t>
  </si>
  <si>
    <t xml:space="preserve">123645.1291111111969088 [97647.8124999999975588-152001.7777777773295332]</t>
  </si>
  <si>
    <t xml:space="preserve">521784.3217777786536220 [432838.7179487173225123-599725.6737588653183401]</t>
  </si>
  <si>
    <t xml:space="preserve">494241.5008888879876439 [405673.3333333333231915-593808.6118980173184881]</t>
  </si>
  <si>
    <t xml:space="preserve">3657.8033333333332418 [2839.9999999999999290-4533.3333333333332200]</t>
  </si>
  <si>
    <t xml:space="preserve">166493.2495363133291710 [142361.3763920973297742-190335.3175631293285749]</t>
  </si>
  <si>
    <t xml:space="preserve">120699.4043437730636491 [96231.3029058925309275-152060.0625545653295318]</t>
  </si>
  <si>
    <t xml:space="preserve">54121.0787340887986469 [48078.9825977602654646-59583.6501247102651770]</t>
  </si>
  <si>
    <t xml:space="preserve">1331167.9490224279667208 [1146790.7496024399713302-1527980.0032171066284671]</t>
  </si>
  <si>
    <t xml:space="preserve">7185.8451396871331536 [5681.7010575361865246-8582.5736414161997854]</t>
  </si>
  <si>
    <t xml:space="preserve">0.241776772503541[0.158017107242738-0.325381924403976]</t>
  </si>
  <si>
    <t xml:space="preserve">0.426885490218068[0.195824835130498-0.637787661184028]</t>
  </si>
  <si>
    <t xml:space="preserve">1161277.8179987319709680 [907413.1317598586439813-1324088.9261186373002311]</t>
  </si>
  <si>
    <t xml:space="preserve">936151.5025680613099295 [758047.4946721639810488-1069126.3356668946399385]</t>
  </si>
  <si>
    <t xml:space="preserve">173737.7152777786623232 [130846.2222222222633955-213260.8888888893280018]</t>
  </si>
  <si>
    <t xml:space="preserve">159865.0891666666626700 [115539.9999999999971115-199423.4999999999950144]</t>
  </si>
  <si>
    <t xml:space="preserve">51271.7087777777320515 [28179.4444444443992955-73357.6602564102648327]</t>
  </si>
  <si>
    <t xml:space="preserve">1450989.9086666666303919 [1230683.1111111106358995-1624322.9540918132927252]</t>
  </si>
  <si>
    <t xml:space="preserve">6323.6048888888931752 [4106.6666666666665640-8493.3333333333331210]</t>
  </si>
  <si>
    <t xml:space="preserve">0.253802270166667[0.150404689655172-0.354073333333333]</t>
  </si>
  <si>
    <t xml:space="preserve">0.4151273285[0.244266666666667-0.5868625]</t>
  </si>
  <si>
    <t xml:space="preserve">1101460.7262222213057968 [686426.0905349786495060-1433460.6060605999641634]</t>
  </si>
  <si>
    <t xml:space="preserve">927428.9544444439768142 [559365.1111111106526825-1286774.5257452573011639]</t>
  </si>
  <si>
    <t xml:space="preserve">65212.8433896253317030 [54637.9121248166653007-77268.3256248467980682]</t>
  </si>
  <si>
    <t xml:space="preserve">203862.3044671639949034 [169229.1506093199957692-245491.0658140413271960]</t>
  </si>
  <si>
    <t xml:space="preserve">345031.9203636146580408 [267942.2295475573266347-430157.6281750053225793]</t>
  </si>
  <si>
    <t xml:space="preserve">430424.9091289226559060 [359110.7367174879910222-511215.9789170013205529]</t>
  </si>
  <si>
    <t xml:space="preserve">8573.5283720827197856 [6301.2575193547998424-10900.8404301132263941]</t>
  </si>
  <si>
    <t xml:space="preserve">0.648507939048259[0.471368437787037-0.82888530453906]</t>
  </si>
  <si>
    <t xml:space="preserve">0.21030378414423[0.161006601665381-0.274749053481006]</t>
  </si>
  <si>
    <t xml:space="preserve">123042.8051537693302572 [92724.2800356386643485-153094.9789223026628392]</t>
  </si>
  <si>
    <t xml:space="preserve">95424.9574839582642810 [73829.8659347662648209-127359.7003284255968160]</t>
  </si>
  <si>
    <t xml:space="preserve">74830.9239999999981292 [54497.1111111110653042-100257.2222222222641602]</t>
  </si>
  <si>
    <t xml:space="preserve">189407.9734999999952648 [116334.6666666666637583-262226.5555555559934443]</t>
  </si>
  <si>
    <t xml:space="preserve">402257.7134444453232768 [308753.7037037039922811-487265.5555555559878183]</t>
  </si>
  <si>
    <t xml:space="preserve">453171.0162222226553373 [326293.3333333333251760-561017.7777777773193078]</t>
  </si>
  <si>
    <t xml:space="preserve">8549.8308888888797862 [5386.6666666666665320-12011.0882016036663663]</t>
  </si>
  <si>
    <t xml:space="preserve">0.666400680000001[0.4121-0.933742116788321]</t>
  </si>
  <si>
    <t xml:space="preserve">0.222421905666667[0.1422385-0.313543882352941]</t>
  </si>
  <si>
    <t xml:space="preserve">119752.1457777777303395 [69773.3333333333315890-172362.6666666666623576]</t>
  </si>
  <si>
    <t xml:space="preserve">115272.9328888889304515 [69039.7671033478649406-170100.2222222226624141]</t>
  </si>
  <si>
    <t xml:space="preserve">35714.9284428339991071 [34560.6176013663991359-36897.3539207649324108]</t>
  </si>
  <si>
    <t xml:space="preserve">280404.4500984999929898 [272928.8173067279931767-287989.2422013186594669]</t>
  </si>
  <si>
    <t xml:space="preserve">11099.3194799677863891 [8967.1753052032531091-13756.4678452674663227]</t>
  </si>
  <si>
    <t xml:space="preserve">821411.2505733533127980 [701773.1526586093157890-978599.2597330653088683]</t>
  </si>
  <si>
    <t xml:space="preserve">133033.1855689649300075 [131612.0454936471967096-134263.2318615999966434]</t>
  </si>
  <si>
    <t xml:space="preserve">38755.5274444443990311 [31345.6176470587992163-47840.7777777777321373]</t>
  </si>
  <si>
    <t xml:space="preserve">282833.3376111106595958 [241133.7777777773273049-321016.2222222226586412]</t>
  </si>
  <si>
    <t xml:space="preserve">11884.6798888888797028 [8999.9999999999997750-15210.9642147117329530]</t>
  </si>
  <si>
    <t xml:space="preserve">807689.6253333333131410 [696730.0343642613159150-924813.3333333333102130]</t>
  </si>
  <si>
    <t xml:space="preserve">106155.7502222223973461 [80408.3333333333313231-130277.3015873015967430]</t>
  </si>
  <si>
    <t xml:space="preserve">135675.9956561439966081 [126501.5881121439968374-147914.8195698186629687]</t>
  </si>
  <si>
    <t xml:space="preserve">104805.6671341390640465 [90748.4337780665310646-119619.3306363403970095]</t>
  </si>
  <si>
    <t xml:space="preserve">375157.4743947186572877 [348899.2243914133246108-403454.2623493826565803]</t>
  </si>
  <si>
    <t xml:space="preserve">789944.7958945933135847 [664515.2316312533167204-910415.5238154613105729]</t>
  </si>
  <si>
    <t xml:space="preserve">92364.3694201614643575 [83992.8871786631979001-101772.4778509339974556]</t>
  </si>
  <si>
    <t xml:space="preserve">139738.9987777773298398 [115784.0849673202637720-164387.1111111106625569]</t>
  </si>
  <si>
    <t xml:space="preserve">106581.0517222219973354 [85653.8095238095978586-128212.6111111110634613]</t>
  </si>
  <si>
    <t xml:space="preserve">339988.4027777773248336 [272946.6666666666598430-407418.5567010306564812]</t>
  </si>
  <si>
    <t xml:space="preserve">742344.5628888879814413 [596202.7154046999850949-887325.7142857146444835]</t>
  </si>
  <si>
    <t xml:space="preserve">94090.2297777777309810 [77919.9999999999980520-110800.8888888889305633]</t>
  </si>
  <si>
    <t xml:space="preserve">81249.6563935306646354 [68673.1760248471982831-98954.7072513909308594]</t>
  </si>
  <si>
    <t xml:space="preserve">243049.6266991026605904 [236384.6164129346607570-251203.1982442413270532]</t>
  </si>
  <si>
    <t xml:space="preserve">334326.0439215613249751 [313372.7819139053254990-355958.3656981813244343]</t>
  </si>
  <si>
    <t xml:space="preserve">52347.7472555206653579 [50036.1971323183987490-54587.6489348093319686]</t>
  </si>
  <si>
    <t xml:space="preserve">4408.7678043214265564 [3510.6261481215332455-5127.6937828811198718]</t>
  </si>
  <si>
    <t xml:space="preserve">0.122581883144156[0.113561214266445-0.131489484769929]</t>
  </si>
  <si>
    <t xml:space="preserve">1.41535003505956[1.31705699604956-1.51196563705878]</t>
  </si>
  <si>
    <t xml:space="preserve">50314.8716200313320754 [46023.6503168177321827-54500.5336920165319708]</t>
  </si>
  <si>
    <t xml:space="preserve">52958.7363489537320093 [46999.9577426029321583-57811.5920746434652213]</t>
  </si>
  <si>
    <t xml:space="preserve">100209.5945555555974947 [74751.9298245614647978-133478.1944444439966630]</t>
  </si>
  <si>
    <t xml:space="preserve">273890.1783888893264860 [189924.4907407413285852-354312.8888888893244755]</t>
  </si>
  <si>
    <t xml:space="preserve">303932.4233888893257350 [261340.9596255119934664-359376.3193052773243489]</t>
  </si>
  <si>
    <t xml:space="preserve">65891.3546666666650193 [40743.9862542954656480-87333.3333333333311500]</t>
  </si>
  <si>
    <t xml:space="preserve">3578.6202222222265772 [1973.3333333333332840-5066.6666666666665400]</t>
  </si>
  <si>
    <t xml:space="preserve">0.107276792333333[0.061615987460815-0.148868540856031]</t>
  </si>
  <si>
    <t xml:space="preserve">1.19211129633333[0.748260512820513-1.66620987447699]</t>
  </si>
  <si>
    <t xml:space="preserve">63671.9702222222650748 [40688.0282400403989827-85559.9999999999978610]</t>
  </si>
  <si>
    <t xml:space="preserve">59386.8946666666651819 [37153.7019969277324044-78908.1832543443980272]</t>
  </si>
  <si>
    <t xml:space="preserve">101211.3239187947974697 [86628.2305470795978342-119968.1385133925303341]</t>
  </si>
  <si>
    <t xml:space="preserve">137861.6004488239965534 [112173.2780988103971956-168224.2372778426624610]</t>
  </si>
  <si>
    <t xml:space="preserve">270372.6401782186599073 [210107.7866281506614139-321075.2378178719919731]</t>
  </si>
  <si>
    <t xml:space="preserve">1078322.7588563093063752 [832408.4626061506458564-1365957.8813630399658510]</t>
  </si>
  <si>
    <t xml:space="preserve">180209.6213738946621614 [132085.4343358097300311-229683.8194813746609245]</t>
  </si>
  <si>
    <t xml:space="preserve">0.740201898714789[0.567782153135883-0.882469624697258]</t>
  </si>
  <si>
    <t xml:space="preserve">0.49368086816933[0.350712367731773-0.657525830040179]</t>
  </si>
  <si>
    <t xml:space="preserve">269557.5401453133265943 [207663.9364764266614750-338107.8156160639915473]</t>
  </si>
  <si>
    <t xml:space="preserve">90055.0719632271977486 [62191.5737247447984452-119844.6161785423970038]</t>
  </si>
  <si>
    <t xml:space="preserve">126430.2452777777301725 [96286.3475177305309261-167893.3944954133291359]</t>
  </si>
  <si>
    <t xml:space="preserve">133901.5341666666633191 [86620.6666666666645011-185573.8222222226620273]</t>
  </si>
  <si>
    <t xml:space="preserve">232011.6652222226608663 [150888.7777777773295611-313987.0833333333254836]</t>
  </si>
  <si>
    <t xml:space="preserve">991893.9553333319752026 [645947.4871794866505179-1379384.0740740799655153]</t>
  </si>
  <si>
    <t xml:space="preserve">164091.2439999999958977 [112173.3333333333305290-220053.3333333333278320]</t>
  </si>
  <si>
    <t xml:space="preserve">0.678958033333335[0.42354625-0.92489]</t>
  </si>
  <si>
    <t xml:space="preserve">0.549433695666667[0.349456666666667-0.7443575]</t>
  </si>
  <si>
    <t xml:space="preserve">305979.4337777786590171 [174616.6666666666623012-438232.1904761906557108]</t>
  </si>
  <si>
    <t xml:space="preserve">94780.0199999999976304 [62430.6666666666651059-128486.4761904761301211]</t>
  </si>
  <si>
    <t xml:space="preserve">90568.1672265906644024 [83749.2343472001312396-100236.1167798827974940]</t>
  </si>
  <si>
    <t xml:space="preserve">364347.6212493759908913 [334741.6728842239916314-395724.3485346039901068]</t>
  </si>
  <si>
    <t xml:space="preserve">8364.8992950470397908 [7041.5880012536131572-10205.3156339341997448]</t>
  </si>
  <si>
    <t xml:space="preserve">1733847.8072277066233204 [1610481.0833089999597379-1850139.9269307732870798]</t>
  </si>
  <si>
    <t xml:space="preserve">10081.3489633939597479 [8447.4193688134264554-11799.1007307439330383]</t>
  </si>
  <si>
    <t xml:space="preserve">119721.3704444445303402 [86452.4422073079978386-148461.9999999999962884]</t>
  </si>
  <si>
    <t xml:space="preserve">384797.0467777773237134 [326335.6944444439918416-451868.8888888893220366]</t>
  </si>
  <si>
    <t xml:space="preserve">10246.2412777777730771 [7132.5611325611331550-12181.9086966156930287]</t>
  </si>
  <si>
    <t xml:space="preserve">1750701.5113333332895657 [1448866.6666666666304450-1978435.7735849066172057]</t>
  </si>
  <si>
    <t xml:space="preserve">10285.7842222222264095 [7599.9999999999998100-13239.9999999999996690]</t>
  </si>
  <si>
    <t xml:space="preserve">180038.0957392426621657 [160416.8982172319959895-198166.4992996026617125]</t>
  </si>
  <si>
    <t xml:space="preserve">173517.4844472466623287 [161175.2829447679959706-190783.7434417293285637]</t>
  </si>
  <si>
    <t xml:space="preserve">458527.4389280893218701 [400004.4622933533233332-519069.1663733813203566]</t>
  </si>
  <si>
    <t xml:space="preserve">664679.8496129906500496 [600916.5369425493183104-740403.1231590839814899]</t>
  </si>
  <si>
    <t xml:space="preserve">11702.2933072454263741 [10205.4841249064264115-13025.8609017991196743]</t>
  </si>
  <si>
    <t xml:space="preserve">197597.9921666666617267 [165889.8947368426625194-227086.1904761906609895]</t>
  </si>
  <si>
    <t xml:space="preserve">169481.1667222226624296 [136254.5416666666632603-207093.3333333333281560]</t>
  </si>
  <si>
    <t xml:space="preserve">489193.2926111106544368 [395117.6666666666567887-573736.8333333333189899]</t>
  </si>
  <si>
    <t xml:space="preserve">706471.6597777786490048 [580104.4444444439854973-841478.3333333333122963]</t>
  </si>
  <si>
    <t xml:space="preserve">11308.3608888888797172 [8919.9999999999997770-13773.3333333333329890]</t>
  </si>
  <si>
    <t xml:space="preserve">401897.4992690133232858 [325020.5900497746585411-471668.3619269053215416]</t>
  </si>
  <si>
    <t xml:space="preserve">167716.2573341893291404 [164517.6043713719958870-171459.5716212893290468]</t>
  </si>
  <si>
    <t xml:space="preserve">18827.9667901089328626 [5939.9466994358798515-28371.5008118387992907]</t>
  </si>
  <si>
    <t xml:space="preserve">1695886.4039885199576028 [1613201.1370522266263366-1775468.6437297599556132]</t>
  </si>
  <si>
    <t xml:space="preserve">17706.4311731802662240 [14514.0784217366663038-21183.4901343226661370]</t>
  </si>
  <si>
    <t xml:space="preserve">0.293989811942255[0.274677065992803-0.311094673125713]</t>
  </si>
  <si>
    <t xml:space="preserve">1.00970742537486[0.950518698016991-1.07097175875811]</t>
  </si>
  <si>
    <t xml:space="preserve">1677254.7765967599580686 [580081.6095302133188312-2102394.6829793999474401]</t>
  </si>
  <si>
    <t xml:space="preserve">765544.1708772746475280 [398419.2218879186567061-1174738.2939052666372982]</t>
  </si>
  <si>
    <t xml:space="preserve">370587.0173333346574019 [293770.4444444439926557-453846.9444444439886538]</t>
  </si>
  <si>
    <t xml:space="preserve">230632.7595555559942341 [160630.3315571346626509-305133.1657914479923716]</t>
  </si>
  <si>
    <t xml:space="preserve">16435.3573888887995891 [9448.3432119672664304-23832.4444444443994041]</t>
  </si>
  <si>
    <t xml:space="preserve">1660774.4506666666251473 [1254519.9999999999686370-1874327.5396825332864751]</t>
  </si>
  <si>
    <t xml:space="preserve">17865.3822222222662200 [11173.3333333333330540-24243.4920634919993939]</t>
  </si>
  <si>
    <t xml:space="preserve">0.253871765666667[0.134666222222222-0.375089908952959]</t>
  </si>
  <si>
    <t xml:space="preserve">0.968640665666666[0.564475291644771-1.42848578313253]</t>
  </si>
  <si>
    <t xml:space="preserve">1309220.9275555559672694 [847518.6885245906454786-1752807.4074074132895131]</t>
  </si>
  <si>
    <t xml:space="preserve">811239.2293333333130523 [487560.5633802813211443-1179980.5090006213038338]</t>
  </si>
  <si>
    <t xml:space="preserve">173417.6846058839956645 [138379.8405279919965405-212583.1099254186613520]</t>
  </si>
  <si>
    <t xml:space="preserve">182158.1034351346621127 [149922.9054609986629185-220977.6509547826611422]</t>
  </si>
  <si>
    <t xml:space="preserve">456208.0548183079885947 [353278.3168409279911680-543496.5179957239864125]</t>
  </si>
  <si>
    <t xml:space="preserve">672970.0273762133165090 [565867.0529548639858533-804260.3647487759798934]</t>
  </si>
  <si>
    <t xml:space="preserve">17656.3931926382662252 [13976.2065617389329839-21305.5720938889328006]</t>
  </si>
  <si>
    <t xml:space="preserve">0.369843193384928[0.278609588442997-0.480964594551797]</t>
  </si>
  <si>
    <t xml:space="preserve">0.207476388803774[0.147369316296324-0.264006832257847]</t>
  </si>
  <si>
    <t xml:space="preserve">269127.4900247759932718 [222905.1116232159944273-317407.1956241399920648]</t>
  </si>
  <si>
    <t xml:space="preserve">286653.3947540599928336 [205391.8121977706615318-371497.6804672186573792]</t>
  </si>
  <si>
    <t xml:space="preserve">199829.3846666666616709 [141637.6388888893297923-252712.6713947986603488]</t>
  </si>
  <si>
    <t xml:space="preserve">174155.6732222226623127 [103381.9281045751974154-251294.6666666666603843]</t>
  </si>
  <si>
    <t xml:space="preserve">441237.3087777786556357 [311118.4426229506588887-557018.2692307693194078]</t>
  </si>
  <si>
    <t xml:space="preserve">628208.7340000013176281 [467493.3333333333216460-809685.9259259253130911]</t>
  </si>
  <si>
    <t xml:space="preserve">16688.1253333333329161 [11359.9999999999997160-22046.2222222222661155]</t>
  </si>
  <si>
    <t xml:space="preserve">0.446324237666667[0.279798166666667-0.61701]</t>
  </si>
  <si>
    <t xml:space="preserve">0.202880680666666[0.125537567567568-0.278893666666667]</t>
  </si>
  <si>
    <t xml:space="preserve">279356.4515555559930160 [139753.3333333333298395-403710.2469135799899072]</t>
  </si>
  <si>
    <t xml:space="preserve">302780.3051111106590971 [186188.0341880346620119-422036.4444444439894490]</t>
  </si>
  <si>
    <t xml:space="preserve">403594.7238651879899101 [360307.1945905213243256-441209.5044600559889697]</t>
  </si>
  <si>
    <t xml:space="preserve">247205.7403068386604865 [226214.5748589333276779-270562.3297447759932359]</t>
  </si>
  <si>
    <t xml:space="preserve">114603.5563767594638015 [88891.5156160498644443-137886.8936122666632194]</t>
  </si>
  <si>
    <t xml:space="preserve">2357263.3117667732744017 [2315417.3800418132754478-2402023.6061352932732827]</t>
  </si>
  <si>
    <t xml:space="preserve">1090788.2526483973060636 [935351.5968020293099495-1209429.9511655866364309]</t>
  </si>
  <si>
    <t xml:space="preserve">372949.6407777773240095 [316394.4444444439920901-432102.5925925919891974]</t>
  </si>
  <si>
    <t xml:space="preserve">253992.7258888893269835 [214948.3769063186612929-297308.6666666666592339]</t>
  </si>
  <si>
    <t xml:space="preserve">111065.2867777777305567 [83861.3541666666645701-140461.8981481479964884]</t>
  </si>
  <si>
    <t xml:space="preserve">1967722.8193333332841402 [1583936.9846153866270682-2387778.2222222266069722]</t>
  </si>
  <si>
    <t xml:space="preserve">1146730.9295555559713317 [937382.8888888893098987-1339660.2424242399665084]</t>
  </si>
  <si>
    <t xml:space="preserve">322890.5537442506585944 [290734.4108773719927316-354200.4056817213244783]</t>
  </si>
  <si>
    <t xml:space="preserve">209329.8616784493281000 [190677.3830907053285663-232012.0378789959941996]</t>
  </si>
  <si>
    <t xml:space="preserve">744164.5434642786480625 [645073.7937338599838731-844600.7317417759788849]</t>
  </si>
  <si>
    <t xml:space="preserve">2079239.6273006666146856 [1797931.2794233199550517-2350980.7480705732745588]</t>
  </si>
  <si>
    <t xml:space="preserve">690954.5791514213160594 [602120.6493763813182803-804841.2162094839798789]</t>
  </si>
  <si>
    <t xml:space="preserve">321092.6102222226586393 [280200.2812939519929949-364763.8095238093242142]</t>
  </si>
  <si>
    <t xml:space="preserve">214588.6199999999946352 [183172.1680216799954206-249103.8333333333271057]</t>
  </si>
  <si>
    <t xml:space="preserve">725325.1649999999818668 [559212.0152505453193530-892662.4984875986443501]</t>
  </si>
  <si>
    <t xml:space="preserve">2052568.4715555466153524 [1583166.2222222266270875-2537893.3333333332698860]</t>
  </si>
  <si>
    <t xml:space="preserve">821278.8295555559794680 [687627.7404921693161426-977825.5555555559755543]</t>
  </si>
  <si>
    <t xml:space="preserve">276548.2377327146597529 [248526.2486717213271201-304024.3401414826590660]</t>
  </si>
  <si>
    <t xml:space="preserve">246393.6865247519938401 [226149.8723045173276795-265570.1767401986600274]</t>
  </si>
  <si>
    <t xml:space="preserve">645243.9339911493172022 [444207.7949356079888948-825661.5635611133126917]</t>
  </si>
  <si>
    <t xml:space="preserve">4769195.7137029865474367 [3174258.7001235332539768-6091355.6673638531810494]</t>
  </si>
  <si>
    <t xml:space="preserve">674739.1596846146497981 [637848.7375263106507204-704834.6026712386490458]</t>
  </si>
  <si>
    <t xml:space="preserve">0.0169044795446445[0.0113778709955002-0.0231923849201862]</t>
  </si>
  <si>
    <t xml:space="preserve">1.08404129774864[0.920344635427406-1.15723195562884]</t>
  </si>
  <si>
    <t xml:space="preserve">1647973.6153810666254673 [1261045.6075028826351405-1913236.6788324266188357]</t>
  </si>
  <si>
    <t xml:space="preserve">1222934.6075613999694266 [1043200.8830466119739199-1411566.8405066799647108]</t>
  </si>
  <si>
    <t xml:space="preserve">299928.2212222213258351 [245982.2222222226605171-344266.5429729159913933]</t>
  </si>
  <si>
    <t xml:space="preserve">226217.9379444439943445 [188611.2307692306619513-268666.8571428573266166]</t>
  </si>
  <si>
    <t xml:space="preserve">584194.3652222226520618 [328707.2222222226584489-887480.2222222226444796]</t>
  </si>
  <si>
    <t xml:space="preserve">4313823.0706666665588210 [2365850.5792349732741870-6249427.7254626398437643]</t>
  </si>
  <si>
    <t xml:space="preserve">1289884.9853333333010862 [926686.2239089186434995-1668363.5555555599582909]</t>
  </si>
  <si>
    <t xml:space="preserve">0.019656846[0.01174-0.0279105928853755]</t>
  </si>
  <si>
    <t xml:space="preserve">0.762152407[0.428398-1.13452236641221]</t>
  </si>
  <si>
    <t xml:space="preserve">1841479.9479999999539630 [1422404.7863247866311065-2254715.7516339866102987]</t>
  </si>
  <si>
    <t xml:space="preserve">1389125.4075555599652718 [866277.3333333333116764-1938437.0098730666182057]</t>
  </si>
  <si>
    <t xml:space="preserve">254876.2400290213269614 [220284.1440481586611595-304760.9248538679923809]</t>
  </si>
  <si>
    <t xml:space="preserve">154924.3683964333294602 [143031.2982868613297575-170595.8856650239957351]</t>
  </si>
  <si>
    <t xml:space="preserve">546088.7448127613196811 [435218.8181950346557861-672075.8614436586498647]</t>
  </si>
  <si>
    <t xml:space="preserve">657694.3569075519835576 [549967.7981783559862508-915047.3662475653104571]</t>
  </si>
  <si>
    <t xml:space="preserve">610498.3324654826514042 [530553.9470481679867361-704093.2951354733157310]</t>
  </si>
  <si>
    <t xml:space="preserve">0.357296923795459[0.300438986831902-0.41702907236253]</t>
  </si>
  <si>
    <t xml:space="preserve">0.166808675018216[0.121334208362003-0.21211931712965]</t>
  </si>
  <si>
    <t xml:space="preserve">139826.8367312653298376 [104867.2209453678640449-183786.5520060639954053]</t>
  </si>
  <si>
    <t xml:space="preserve">537601.6742812959865599 [435701.4528987266557741-637668.4552140199840582]</t>
  </si>
  <si>
    <t xml:space="preserve">286143.3553888879928464 [192128.5263157893285301-384136.6666666666570632]</t>
  </si>
  <si>
    <t xml:space="preserve">186732.2660555559953316 [136264.7777777773299267-244926.5880812053272101]</t>
  </si>
  <si>
    <t xml:space="preserve">589233.8983333333186024 [399495.1111111106566792-742816.6222222226480962]</t>
  </si>
  <si>
    <t xml:space="preserve">673962.5795555559831509 [416491.5555555559895877-988076.4444444439752980]</t>
  </si>
  <si>
    <t xml:space="preserve">664333.1933333333167250 [518809.5238095239870297-815292.7931769719796176]</t>
  </si>
  <si>
    <t xml:space="preserve">0.370966715333333[0.247762692307692-0.5001179]</t>
  </si>
  <si>
    <t xml:space="preserve">0.168154538[0.09449-0.235306721311475]</t>
  </si>
  <si>
    <t xml:space="preserve">157307.5959999999960673 [79110.8130081301313555-223362.8888888893277492]</t>
  </si>
  <si>
    <t xml:space="preserve">556913.0202222226527438 [329606.6666666666584265-763555.5555555559809111]</t>
  </si>
  <si>
    <t xml:space="preserve">235108.7143495599941222 [195216.3181222133284529-291470.9617339066593798]</t>
  </si>
  <si>
    <t xml:space="preserve">221163.3877025866611375 [203761.0896870253282393-237430.7813510173273975]</t>
  </si>
  <si>
    <t xml:space="preserve">6306.1288382490131756 [5714.5668154553865238-6818.6392687855864962]</t>
  </si>
  <si>
    <t xml:space="preserve">1680595.8373732532913184 [1494648.8945014666293004-1823535.9972511066210782]</t>
  </si>
  <si>
    <t xml:space="preserve">1337.1560880414932999 [1100.6603242158719724-1551.8746953273332945]</t>
  </si>
  <si>
    <t xml:space="preserve">272850.4778333333265120 [221346.7777777773277996-324977.2169811319918755]</t>
  </si>
  <si>
    <t xml:space="preserve">213024.5897222226613410 [180538.0555555559954865-249507.5635276533270956]</t>
  </si>
  <si>
    <t xml:space="preserve">5761.0914444444531893 [3981.8328298086665671-7605.8128078817731431]</t>
  </si>
  <si>
    <t xml:space="preserve">1634323.7735555599591419 [1440425.7777777732973226-1788138.7725631732886298]</t>
  </si>
  <si>
    <t xml:space="preserve">1328.5515555555546334 [1013.3333333333333080-1599.9999999999999600]</t>
  </si>
  <si>
    <t xml:space="preserve">79043.0486271451980239 [72231.0885390707981942-85830.7485241101311875]</t>
  </si>
  <si>
    <t xml:space="preserve">215834.9808590746612707 [200275.3676291999949931-228492.5275580146609543]</t>
  </si>
  <si>
    <t xml:space="preserve">210940.4689799586613931 [195083.0654197679951229-224546.4027483653277196]</t>
  </si>
  <si>
    <t xml:space="preserve">1188711.5286932879702822 [1081969.2529868866396174-1279807.2045070399680048]</t>
  </si>
  <si>
    <t xml:space="preserve">72897.7378940426648442 [65379.4593980974650321-79382.9878188902646820]</t>
  </si>
  <si>
    <t xml:space="preserve">77746.5013333333313896 [62630.1754385965317675-90547.7560975609310696]</t>
  </si>
  <si>
    <t xml:space="preserve">189465.7969999999952633 [150279.7777777773295763-229430.3970452453275975]</t>
  </si>
  <si>
    <t xml:space="preserve">203941.1469444439949014 [143401.2820512826630816-259145.4061624653268546]</t>
  </si>
  <si>
    <t xml:space="preserve">1295117.8779999999676220 [1023569.6296296293077440-1496154.5098039199625961]</t>
  </si>
  <si>
    <t xml:space="preserve">66146.0819999999983463 [49742.7906976743987564-80383.4074074074646570]</t>
  </si>
  <si>
    <t xml:space="preserve">219028.9183148266611909 [192372.5064150679951906-252603.9582323426603515]</t>
  </si>
  <si>
    <t xml:space="preserve">270694.3756957599932326 [243865.8520251133272366-302534.2815677373257699]</t>
  </si>
  <si>
    <t xml:space="preserve">63998.4248380062650667 [42434.8985350433322724-85958.9057675005311843]</t>
  </si>
  <si>
    <t xml:space="preserve">1469758.0816209732965893 [1348941.7893766666329431-1581343.2254348532937997]</t>
  </si>
  <si>
    <t xml:space="preserve">2266.4855491723466100 [1522.4700554046132952-2794.1976804187199301]</t>
  </si>
  <si>
    <t xml:space="preserve">0.300425186126501[0.18984987418316-0.403279404182403]</t>
  </si>
  <si>
    <t xml:space="preserve">0.921519949411067[0.702706487390182-1.13576963710054]</t>
  </si>
  <si>
    <t xml:space="preserve">1259998.0686165386351667 [956751.7273215613094145-1423880.7329601866310696]</t>
  </si>
  <si>
    <t xml:space="preserve">751797.1562395906478717 [511828.7385993026538709-1086135.4098666626395132]</t>
  </si>
  <si>
    <t xml:space="preserve">244887.5147222226605444 [187476.9999999999953130-323891.4462081133252360]</t>
  </si>
  <si>
    <t xml:space="preserve">293480.0802222226593296 [230240.6237816759942439-354200.6159420293244783]</t>
  </si>
  <si>
    <t xml:space="preserve">65744.9103888890650230 [35955.3513513513324344-96153.5985439417309294]</t>
  </si>
  <si>
    <t xml:space="preserve">1512864.4724444399621783 [1327174.2222222226334873-1666749.9999999999583312]</t>
  </si>
  <si>
    <t xml:space="preserve">2074.7084444444399481 [1279.9999999999999680-2706.6666666666665990]</t>
  </si>
  <si>
    <t xml:space="preserve">0.293364174[0.172836416666667-0.411159]</t>
  </si>
  <si>
    <t xml:space="preserve">0.9338064885[0.484154748078565-1.35031575757576]</t>
  </si>
  <si>
    <t xml:space="preserve">1217360.6979999986362326 [829591.9999999999792602-1560220.0995024932943278]</t>
  </si>
  <si>
    <t xml:space="preserve">851508.6777777786453789 [595673.5947712413184414-1227360.6349206346359826]</t>
  </si>
  <si>
    <t xml:space="preserve">255324.4585326706602835 [205346.8836985866615329-331746.6483392373250396]</t>
  </si>
  <si>
    <t xml:space="preserve">158311.4921838999960422 [131140.2055753486633881-197927.8205299506617184]</t>
  </si>
  <si>
    <t xml:space="preserve">362957.3672523306575927 [294322.2357175426593086-438611.3029068439890347]</t>
  </si>
  <si>
    <t xml:space="preserve">737998.3819681839815500 [580198.4910491213188283-903259.8499048013107518]</t>
  </si>
  <si>
    <t xml:space="preserve">11323.3873744090397169 [8125.1143707732664635-14301.2050263989329758]</t>
  </si>
  <si>
    <t xml:space="preserve">0.508714727737345[0.375397882153897-0.621638911268335]</t>
  </si>
  <si>
    <t xml:space="preserve">0.433343430242491[0.322589549133712-0.538397021863883]</t>
  </si>
  <si>
    <t xml:space="preserve">298509.6667840853258705 [215544.6712955826612780-390434.6806998946569057]</t>
  </si>
  <si>
    <t xml:space="preserve">499520.2539015039875119 [336983.5905012866582420-642229.5248626679839442]</t>
  </si>
  <si>
    <t xml:space="preserve">300045.8784999999924988 [211905.2083333333280357-399010.9999999999900247]</t>
  </si>
  <si>
    <t xml:space="preserve">148305.1290555559962923 [97723.5151515151975569-216116.8333333333279304]</t>
  </si>
  <si>
    <t xml:space="preserve">348365.3685555559912908 [242477.1031746026606047-445763.7499999999888559]</t>
  </si>
  <si>
    <t xml:space="preserve">762069.4204444439809482 [557885.3333333333193862-951368.3333333333095491]</t>
  </si>
  <si>
    <t xml:space="preserve">10891.4255555555597277 [6773.3333333333331640-15053.3333333333329570]</t>
  </si>
  <si>
    <t xml:space="preserve">0.504342674999999[0.316762765957447-0.70007]</t>
  </si>
  <si>
    <t xml:space="preserve">0.422974062[0.245112-0.597146375]</t>
  </si>
  <si>
    <t xml:space="preserve">313009.9217777773255080 [183048.3137254906620904-438189.3333333333223786]</t>
  </si>
  <si>
    <t xml:space="preserve">487087.6064444439878228 [285441.6666666666595306-693497.2839506173159959]</t>
  </si>
  <si>
    <t xml:space="preserve">217540.1588544253278948 [185052.3203926679953736-255709.8651611013269405]</t>
  </si>
  <si>
    <t xml:space="preserve">447784.3980945626554720 [380759.4346851439904810-503087.0209864066540894]</t>
  </si>
  <si>
    <t xml:space="preserve">64010.5148382755983997 [52081.9159534359986979-76716.4895705174647487]</t>
  </si>
  <si>
    <t xml:space="preserve">716591.5406803679820852 [664976.0646045293167089-759835.4722991759810041]</t>
  </si>
  <si>
    <t xml:space="preserve">64004.7334699971983998 [57318.3911471511985670-73117.8469705579981720]</t>
  </si>
  <si>
    <t xml:space="preserve">218306.4717222226612090 [183268.3962264146620849-251746.2222222226603730]</t>
  </si>
  <si>
    <t xml:space="preserve">422428.0067222226561059 [351745.1282051279912063-503407.3333333333207481]</t>
  </si>
  <si>
    <t xml:space="preserve">64910.2188888889317105 [49758.9999999999987560-80669.9999999999979832]</t>
  </si>
  <si>
    <t xml:space="preserve">741605.7815555559814598 [659679.9999999999835080-861205.3333333333118032]</t>
  </si>
  <si>
    <t xml:space="preserve">65173.7833333333317039 [53050.3299203639986737-82879.9999999999979280]</t>
  </si>
  <si>
    <t xml:space="preserve">94218.1569443185309778 [88989.1726883974644419-99515.1955480695975121]</t>
  </si>
  <si>
    <t xml:space="preserve">354289.8581901906578094 [322320.1606223519919419-385328.6007265399903667]</t>
  </si>
  <si>
    <t xml:space="preserve">252643.7160456786603505 [233180.2298939866608371-273052.4532057373265070]</t>
  </si>
  <si>
    <t xml:space="preserve">1099962.5687821373058342 [1004672.0778901653082165-1206046.9334144799698488]</t>
  </si>
  <si>
    <t xml:space="preserve">263226.4980557746600860 [231634.2274929639942091-295782.1599659773259387]</t>
  </si>
  <si>
    <t xml:space="preserve">94418.4870555555976395 [76669.9999999999980832-113128.6345381526638384]</t>
  </si>
  <si>
    <t xml:space="preserve">356986.8439444453244086 [289443.6175710599927639-417784.6666666666562220]</t>
  </si>
  <si>
    <t xml:space="preserve">241494.3108888893272959 [184142.6285714279953964-291902.8861788613260357]</t>
  </si>
  <si>
    <t xml:space="preserve">1084825.3986666666395460 [886363.3591731266445075-1328178.7301587306334621]</t>
  </si>
  <si>
    <t xml:space="preserve">259800.8799999999935049 [198659.0123456786617001-317927.6470588239920518]</t>
  </si>
  <si>
    <t xml:space="preserve">281305.7965816893263006 [249435.9752663693270974-318844.5274341759920288]</t>
  </si>
  <si>
    <t xml:space="preserve">557677.7041919666527247 [392410.5054476586568564-747926.3172785279813018]</t>
  </si>
  <si>
    <t xml:space="preserve">48950.3129982255987762 [31918.7315396063992020-65312.3877016338650338]</t>
  </si>
  <si>
    <t xml:space="preserve">872599.6335739639781850 [771869.0729994133140366-963697.0165144493092409]</t>
  </si>
  <si>
    <t xml:space="preserve">60235.2834605583984941 [48174.6243788070654623-74236.4188562201314774]</t>
  </si>
  <si>
    <t xml:space="preserve">0.556748107277871[0.378248596275797-0.75352164320662]</t>
  </si>
  <si>
    <t xml:space="preserve">0.634280291886392[0.403149917808799-0.861883395658302]</t>
  </si>
  <si>
    <t xml:space="preserve">787356.0720290199803160 [674811.2763069546497963-891606.0162833479777098]</t>
  </si>
  <si>
    <t xml:space="preserve">251391.8094568679937152 [181980.1349156133287838-339395.7535417853248484]</t>
  </si>
  <si>
    <t xml:space="preserve">318192.1421666666587118 [256175.9999999999935956-374435.9999999999906391]</t>
  </si>
  <si>
    <t xml:space="preserve">580304.0605555559854923 [359421.2222222226576811-809779.5548317053130888]</t>
  </si>
  <si>
    <t xml:space="preserve">44062.4490555554655651 [23045.5629559150660905-64848.4126984126650454]</t>
  </si>
  <si>
    <t xml:space="preserve">905249.9164444439773687 [676079.5628415306497646-1064186.0162601626400620]</t>
  </si>
  <si>
    <t xml:space="preserve">57074.8671111110652397 [40773.3333333333323140-77321.6221562809314002]</t>
  </si>
  <si>
    <t xml:space="preserve">0.594498299833334[0.354938282208589-0.854609122807018]</t>
  </si>
  <si>
    <t xml:space="preserve">0.663010887833334[0.372115-0.935060333333333]</t>
  </si>
  <si>
    <t xml:space="preserve">703512.7104444453157455 [525870.2222222226535199-878457.3219373213113719]</t>
  </si>
  <si>
    <t xml:space="preserve">257572.0542222226602273 [165651.5723270439958587-352909.2063492066578439]</t>
  </si>
  <si>
    <t xml:space="preserve">271479.7341213333265463 [249723.0469465106604235-296854.9956875893259119]</t>
  </si>
  <si>
    <t xml:space="preserve">288754.7270725026594477 [263582.1147844666600771-318011.8375138853253830]</t>
  </si>
  <si>
    <t xml:space="preserve">91391.4418678177310485 [66651.6819431214650003-119903.2032572081303357]</t>
  </si>
  <si>
    <t xml:space="preserve">1336327.0582443866332584 [1029563.1070653613075942-1659824.3366421332918377]</t>
  </si>
  <si>
    <t xml:space="preserve">230188.9177991506609119 [220690.8576148133278160-240582.2854028506606521]</t>
  </si>
  <si>
    <t xml:space="preserve">0.989532232424658[0.687852736843374-1.26550916256404]</t>
  </si>
  <si>
    <t xml:space="preserve">0.47371391111018[0.336145127942977-0.616324321259137]</t>
  </si>
  <si>
    <t xml:space="preserve">236976.6677477346607422 [180680.9771897866621496-309734.0190614066589233]</t>
  </si>
  <si>
    <t xml:space="preserve">1042216.2089771466406112 [818340.9470467906462081-1184633.0005746533037175]</t>
  </si>
  <si>
    <t xml:space="preserve">221571.5373333333277940 [158454.3137254906627053-292151.8077324973260295]</t>
  </si>
  <si>
    <t xml:space="preserve">308245.8121111106589605 [219157.7777777773278543-407337.2916666666564832]</t>
  </si>
  <si>
    <t xml:space="preserve">111813.7337222222638713 [70695.5555555555982326-160614.0132669986626513]</t>
  </si>
  <si>
    <t xml:space="preserve">1303232.3679999986340858 [938399.0361445786432066-1732146.6666666666233630]</t>
  </si>
  <si>
    <t xml:space="preserve">249625.3671111106604260 [152509.8039215679961872-368802.5396825399907799]</t>
  </si>
  <si>
    <t xml:space="preserve">0.894406458666666[0.541171818181818-1.22098743902439]</t>
  </si>
  <si>
    <t xml:space="preserve">0.4645011025[0.282718-0.641546666666667]</t>
  </si>
  <si>
    <t xml:space="preserve">317127.0295555559920718 [192042.6666666666618656-436869.3333333333224116]</t>
  </si>
  <si>
    <t xml:space="preserve">823060.9099999986460901 [533746.6666666666533230-1118693.3333333333053660]</t>
  </si>
  <si>
    <t xml:space="preserve">212807.6226290053280131 [204650.7484140746615503-222743.2340562013277647]</t>
  </si>
  <si>
    <t xml:space="preserve">195510.8678471359951122 [157378.4130751359960655-228576.7884391266609522]</t>
  </si>
  <si>
    <t xml:space="preserve">280109.3987780999929972 [275628.0826963506597759-284445.4625340853262221]</t>
  </si>
  <si>
    <t xml:space="preserve">920129.0405491319769967 [907029.1036245839773242-933194.1824566186433368]</t>
  </si>
  <si>
    <t xml:space="preserve">367263.8544665639908184 [315315.2911021399921171-428035.0705624746559657]</t>
  </si>
  <si>
    <t xml:space="preserve">244176.1584999999938955 [205554.7999999999948611-285155.2777777773262044]</t>
  </si>
  <si>
    <t xml:space="preserve">190812.0449999999952296 [159125.4180238866626885-223125.5555555559944218]</t>
  </si>
  <si>
    <t xml:space="preserve">240603.5282222226606515 [187876.6666666666619697-303800.8333333333257383]</t>
  </si>
  <si>
    <t xml:space="preserve">935930.2457777773099350 [732559.3540945786483526-1144044.1940532079713988]</t>
  </si>
  <si>
    <t xml:space="preserve">405859.4351111106565201 [316266.6666666666587600-483498.7371512479879125]</t>
  </si>
  <si>
    <t xml:space="preserve">315070.8054699066587898 [292026.2989623653260326-341952.8338782533247845]</t>
  </si>
  <si>
    <t xml:space="preserve">209273.8820752173281014 [197476.7212974613283964-220474.4905594306611548]</t>
  </si>
  <si>
    <t xml:space="preserve">661831.4835592479834542 [626691.2620105173176660-691869.7578819346493699]</t>
  </si>
  <si>
    <t xml:space="preserve">726249.7199180439818437 [653478.9104146626503296-805718.4913242759798570]</t>
  </si>
  <si>
    <t xml:space="preserve">440960.2167480466556426 [409806.1062705319897548-479274.4717998879880181]</t>
  </si>
  <si>
    <t xml:space="preserve">302645.6562777773257671 [230596.0784313719942350-363969.8881431773242340]</t>
  </si>
  <si>
    <t xml:space="preserve">206912.5154444439948271 [170872.3060796639957281-252076.6666666666603647]</t>
  </si>
  <si>
    <t xml:space="preserve">533184.7476111106533370 [401866.3422661026566200-660143.3333333333168297]</t>
  </si>
  <si>
    <t xml:space="preserve">768010.6422222226474664 [555135.5555555559861216-975236.4473327919756190]</t>
  </si>
  <si>
    <t xml:space="preserve">476008.4539999999880997 [402679.9999999999899330-580167.9999999999854958]</t>
  </si>
  <si>
    <t xml:space="preserve">209228.1762159053281026 [185739.5700895079953565-235938.8566975013274348]</t>
  </si>
  <si>
    <t xml:space="preserve">223026.3987434906610910 [193175.0955508626618372-257096.6479275373269059]</t>
  </si>
  <si>
    <t xml:space="preserve">76395.3086251006647567 [46392.0209468053321735-110656.3634005855972335]</t>
  </si>
  <si>
    <t xml:space="preserve">1229844.6194227799692538 [1127442.2860909079718139-1325809.0806444053001881]</t>
  </si>
  <si>
    <t xml:space="preserve">7723.8961933300798069 [5492.5145290619998626-10244.2875313397864105]</t>
  </si>
  <si>
    <t xml:space="preserve">0.352195407082229[0.234917546774018-0.466877635615125]</t>
  </si>
  <si>
    <t xml:space="preserve">0.00108920399700802[0.000732222543253135-0.00156239854377836]</t>
  </si>
  <si>
    <t xml:space="preserve">1040367.0343960093073241 [848734.9916410066454482-1183938.0828213306370682]</t>
  </si>
  <si>
    <t xml:space="preserve">1116661.6615599999720834 [971080.2893875213090563-1247380.9042809746354821]</t>
  </si>
  <si>
    <t xml:space="preserve">237436.6988888893273974 [186276.8749999999953430-288505.7638888893261206]</t>
  </si>
  <si>
    <t xml:space="preserve">257715.9527222226602237 [207073.4999999999948231-315995.4920634919921001]</t>
  </si>
  <si>
    <t xml:space="preserve">81127.4443333331979718 [40578.8462867011989855-117585.9999999999970603]</t>
  </si>
  <si>
    <t xml:space="preserve">1216075.0433333333029314 [1066327.9999999999733418-1349871.2962962932995865]</t>
  </si>
  <si>
    <t xml:space="preserve">8555.2653333333331194 [5346.6666666666665330-11559.9999999999997110]</t>
  </si>
  <si>
    <t xml:space="preserve">0.348726951666667[0.204100704225352-0.489704947368421]</t>
  </si>
  <si>
    <t xml:space="preserve">0.00121146883333333[0.000596380952380953-0.00171]</t>
  </si>
  <si>
    <t xml:space="preserve">842966.5293333333122591 [574970.8641975306522923-1107389.9897119346389819]</t>
  </si>
  <si>
    <t xml:space="preserve">879089.4326666666446894 [631126.2222222226508885-1125946.6117969826385180]</t>
  </si>
  <si>
    <t xml:space="preserve">248906.4202105519937773 [209492.4266445093280960-301734.4032556413257899]</t>
  </si>
  <si>
    <t xml:space="preserve">163785.3262513159959053 [155422.4911990839961144-172111.6836712986623638]</t>
  </si>
  <si>
    <t xml:space="preserve">518707.4805315039870323 [426220.1855349999893444-600357.8231415213183243]</t>
  </si>
  <si>
    <t xml:space="preserve">370199.8900994706574116 [315618.6704429346587761-476319.2197299586547586]</t>
  </si>
  <si>
    <t xml:space="preserve">338123.9051430026582135 [299996.6614224826591667-374772.8110938026572973]</t>
  </si>
  <si>
    <t xml:space="preserve">0.360895922238882[0.318036679335315-0.412089499936686]</t>
  </si>
  <si>
    <t xml:space="preserve">0.274589499652997[0.234340317636587-0.322811214236485]</t>
  </si>
  <si>
    <t xml:space="preserve">176967.0749670453289091 [113926.1090119597304851-239960.6752986319940009]</t>
  </si>
  <si>
    <t xml:space="preserve">8557.5282021120931193 [7047.6169429265331571-10015.5243440842530829]</t>
  </si>
  <si>
    <t xml:space="preserve">297681.3991666666592246 [187052.3504273506619903-426276.3581112666560097]</t>
  </si>
  <si>
    <t xml:space="preserve">210703.2889444439947324 [121624.8999999999969593-290713.4999999999927321]</t>
  </si>
  <si>
    <t xml:space="preserve">447205.1112777773221532 [347707.9999999999913073-541994.4444444439864501]</t>
  </si>
  <si>
    <t xml:space="preserve">383604.8982222226570765 [261681.3888888893267912-521357.7142857146536327]</t>
  </si>
  <si>
    <t xml:space="preserve">348367.0964444453246241 [264586.6666666666600520-428855.3086419746559452]</t>
  </si>
  <si>
    <t xml:space="preserve">0.390790548[0.236204628099174-0.557833226950355]</t>
  </si>
  <si>
    <t xml:space="preserve">0.339605115[0.235919583333333-0.442416779661017]</t>
  </si>
  <si>
    <t xml:space="preserve">176321.1608888893289253 [107181.1382113821306538-255835.3333333333269374]</t>
  </si>
  <si>
    <t xml:space="preserve">8776.1799999999864472 [4971.2050078247198757-12435.6607495069063557]</t>
  </si>
  <si>
    <t xml:space="preserve">216490.8687489186612543 [193360.1035754119951659-243796.4658392333272384]</t>
  </si>
  <si>
    <t xml:space="preserve">134620.8360974719966344 [119440.7069722647970139-152741.7586344346628481]</t>
  </si>
  <si>
    <t xml:space="preserve">18530.7308968446662033 [18249.4596463550662104-18816.5452486745328629]</t>
  </si>
  <si>
    <t xml:space="preserve">1439113.5670077999640221 [1357660.9577877732993918-1515320.2834599866287836]</t>
  </si>
  <si>
    <t xml:space="preserve">17719.5449837321328903 [17554.1040582970662278-17906.6633785923995523]</t>
  </si>
  <si>
    <t xml:space="preserve">222768.2862777773277641 [187803.8095238093286382-262009.3333333333267831]</t>
  </si>
  <si>
    <t xml:space="preserve">146956.0513888893296594 [115396.2113821138637817-175312.4999999999956171]</t>
  </si>
  <si>
    <t xml:space="preserve">18384.8211111110662070 [13820.5112044817329878-23388.7387387387994152]</t>
  </si>
  <si>
    <t xml:space="preserve">1477886.0193333332963861 [1358234.1149425332993774-1605859.3548387066265201]</t>
  </si>
  <si>
    <t xml:space="preserve">17245.9097777777329021 [14079.9999999999996480-21096.6666666666661392]</t>
  </si>
  <si>
    <t xml:space="preserve">203909.6524884119949022 [187340.1814632706619831-221853.5942785866611203]</t>
  </si>
  <si>
    <t xml:space="preserve">186274.6711668933286764 [166057.7843070759958485-209331.6989942546614333]</t>
  </si>
  <si>
    <t xml:space="preserve">395327.6357131586567834 [347697.5479111453246408-437105.9959807319890723]</t>
  </si>
  <si>
    <t xml:space="preserve">671319.4540176319832170 [649542.6496480479837614-695343.8317856106492830]</t>
  </si>
  <si>
    <t xml:space="preserve">5242.6991184742532022 [5021.2258584443865411-5461.7262735051865301]</t>
  </si>
  <si>
    <t xml:space="preserve">211404.2302777773280482 [177659.9999999999955585-246941.1111111106604931]</t>
  </si>
  <si>
    <t xml:space="preserve">182949.1061666666620929 [150967.4570446733295591-220510.4093567253278205]</t>
  </si>
  <si>
    <t xml:space="preserve">384804.3364444453237132 [314034.8888888893254824-454471.2876427826553048]</t>
  </si>
  <si>
    <t xml:space="preserve">698234.6706666666492107 [571499.0476190479857125-828575.1111111106459522]</t>
  </si>
  <si>
    <t xml:space="preserve">5141.8802222222265381 [4199.9999999999998950-6053.3333333333331820]</t>
  </si>
  <si>
    <t xml:space="preserve">261426.4416874959934643 [231880.2813074413275363-293499.7424672213259958]</t>
  </si>
  <si>
    <t xml:space="preserve">112964.2663294833305092 [107988.8100940703973002-118832.5604583417303625]</t>
  </si>
  <si>
    <t xml:space="preserve">36880.4127310302657446 [23814.1177588634660713-48136.5372564483987965]</t>
  </si>
  <si>
    <t xml:space="preserve">1347541.7602276666329781 [1250656.6003692359687335-1449119.6355817599637720]</t>
  </si>
  <si>
    <t xml:space="preserve">9035.5923731652397741 [6951.4340064322131595-11311.9414035376797172]</t>
  </si>
  <si>
    <t xml:space="preserve">0.345680638538697[0.231249129924403-0.470343170560408]</t>
  </si>
  <si>
    <t xml:space="preserve">0.472111005677094[0.322990351841673-0.605252868624686]</t>
  </si>
  <si>
    <t xml:space="preserve">1297946.1886688986342180 [1032902.3322911346408441-1412929.2259226666313434]</t>
  </si>
  <si>
    <t xml:space="preserve">641793.3940374359839551 [452092.2143017359886976-846248.9824435373121771]</t>
  </si>
  <si>
    <t xml:space="preserve">250346.5417222226604080 [191131.1458333333285550-322363.3333333333252742]</t>
  </si>
  <si>
    <t xml:space="preserve">190599.5214444439952350 [128740.8395061727967814-256991.7460317453269085]</t>
  </si>
  <si>
    <t xml:space="preserve">33786.2215000001324886 [20359.9999999999994910-49553.3333333333320945]</t>
  </si>
  <si>
    <t xml:space="preserve">1326919.6779999999668270 [1121447.6190476186386304-1486281.4035087732961762]</t>
  </si>
  <si>
    <t xml:space="preserve">8892.4557777777731110 [6093.3333333333331810-11866.6666666666663700]</t>
  </si>
  <si>
    <t xml:space="preserve">0.362021203166667[0.224050769230769-0.495403]</t>
  </si>
  <si>
    <t xml:space="preserve">0.471589210166666[0.27567306010929-0.673045660377358]</t>
  </si>
  <si>
    <t xml:space="preserve">1078516.6475555559730370 [739384.6666666666481820-1416834.0506934532979124]</t>
  </si>
  <si>
    <t xml:space="preserve">653094.8879999999836726 [407026.5989847719898243-946113.8530066813096804]</t>
  </si>
  <si>
    <t xml:space="preserve">167660.7446346279958084 [143531.7160490426630783-195676.6136614719951080]</t>
  </si>
  <si>
    <t xml:space="preserve">366384.4312572773241737 [304791.4037489893257135-444183.1583951053222287]</t>
  </si>
  <si>
    <t xml:space="preserve">428829.8343250133226125 [356777.0134229893244139-502433.9789962559874391]</t>
  </si>
  <si>
    <t xml:space="preserve">496130.9866524679875967 [402562.9588251586566025-602505.1772495866516040]</t>
  </si>
  <si>
    <t xml:space="preserve">7454.9030302631464802 [6084.7013930329331812-9102.9285422098797724]</t>
  </si>
  <si>
    <t xml:space="preserve">0.477133990831031[0.346072228668474-0.61201473874268]</t>
  </si>
  <si>
    <t xml:space="preserve">0.231554342112169[0.17175715463421-0.303406776925903]</t>
  </si>
  <si>
    <t xml:space="preserve">164622.0918054226625511 [115105.5025541822637890-213795.3579633039946551]</t>
  </si>
  <si>
    <t xml:space="preserve">119061.7660355965303567 [97040.2660552965309073-147592.1614939813296435]</t>
  </si>
  <si>
    <t xml:space="preserve">174103.7003888893289807 [124831.9999999999968792-225292.3999999999943676]</t>
  </si>
  <si>
    <t xml:space="preserve">364098.5111666666575642 [213581.7107583773279937-542842.3030303026530956]</t>
  </si>
  <si>
    <t xml:space="preserve">441913.7109999986556188 [344664.6666666666580500-530041.8035426733200822]</t>
  </si>
  <si>
    <t xml:space="preserve">562677.6722222226525997 [429451.5555555559892637-695642.3076923079826089]</t>
  </si>
  <si>
    <t xml:space="preserve">8522.3939999999997869 [5813.3333333333331880-11106.6666666666663890]</t>
  </si>
  <si>
    <t xml:space="preserve">0.4804472225[0.324912-0.631570666666667]</t>
  </si>
  <si>
    <t xml:space="preserve">0.214944319666667[0.1325809-0.316325]</t>
  </si>
  <si>
    <t xml:space="preserve">169313.5448888893291004 [106178.2222222222640122-236396.6666666666607567]</t>
  </si>
  <si>
    <t xml:space="preserve">127643.2002222222634755 [79385.3968253967980153-187946.6666666666619680]</t>
  </si>
  <si>
    <t xml:space="preserve">252626.7567809106603509 [234554.3898674866608028-273017.6867375613265078]</t>
  </si>
  <si>
    <t xml:space="preserve">188080.7848290439952979 [170886.3934753946623945-206507.8894787813281706]</t>
  </si>
  <si>
    <t xml:space="preserve">358800.7837927426576966 [338246.0441897306582105-374551.4700344026573028]</t>
  </si>
  <si>
    <t xml:space="preserve">656435.7191744893169224 [568064.2185795679857983-758277.2379091213143764]</t>
  </si>
  <si>
    <t xml:space="preserve">13.2993319119629596 [13.2066941548358530-13.4545159114134663]</t>
  </si>
  <si>
    <t xml:space="preserve">273604.0467222226598265 [224811.3333333333277130-318483.0158730159920379]</t>
  </si>
  <si>
    <t xml:space="preserve">192937.6184999999951765 [162387.9999999999959403-224643.8888888893277172]</t>
  </si>
  <si>
    <t xml:space="preserve">315967.5043888893254341 [254442.2222222226603056-386881.8020108279903279]</t>
  </si>
  <si>
    <t xml:space="preserve">742636.0206666679814340 [597639.9999999999850590-862858.9499691173117618]</t>
  </si>
  <si>
    <t xml:space="preserve">226774.5415602439943306 [201247.7369586933283021-258910.7512195319935272]</t>
  </si>
  <si>
    <t xml:space="preserve">177732.3753506959955566 [160218.5239263173293278-197585.8778729346617270]</t>
  </si>
  <si>
    <t xml:space="preserve">480029.5737294906546659 [422850.2756604653227620-522136.5629516119869465]</t>
  </si>
  <si>
    <t xml:space="preserve">629922.9197176919842519 [575380.4032236373189488-703906.0135922906490690]</t>
  </si>
  <si>
    <t xml:space="preserve">4314.3501594043465588 [3778.0618558273865722-4797.7785043077732133]</t>
  </si>
  <si>
    <t xml:space="preserve">227773.9978333333276389 [194505.6228956226618040-266663.3333333333266667]</t>
  </si>
  <si>
    <t xml:space="preserve">171924.8336111106623685 [145441.3333333333296973-199544.1693811079950113]</t>
  </si>
  <si>
    <t xml:space="preserve">439286.9572777773223511 [350787.6666666666578969-512269.7632058293205265]</t>
  </si>
  <si>
    <t xml:space="preserve">743428.3559999999814142 [612474.8157349893180214-884729.3333333333112151]</t>
  </si>
  <si>
    <t xml:space="preserve">4385.9071111111065570 [3319.9999999999999170-5319.9999999999998670]</t>
  </si>
  <si>
    <t xml:space="preserve">193711.2363098213284905 [171530.7579283279957117-222926.7540011466610934]</t>
  </si>
  <si>
    <t xml:space="preserve">250980.1502455053270588 [250179.3884093773270788-251921.1860219866603686]</t>
  </si>
  <si>
    <t xml:space="preserve">17538.6092677935995615 [11371.0377582218130490-22789.9219464721327635]</t>
  </si>
  <si>
    <t xml:space="preserve">1656255.3681174666252602 [1475574.6736854132964439-1848201.1145581332871283]</t>
  </si>
  <si>
    <t xml:space="preserve">15820.7256367518662711 [10320.9298737907730753-23968.5177890075994007]</t>
  </si>
  <si>
    <t xml:space="preserve">0.624927604306194[0.590189929629841-0.665144104025077]</t>
  </si>
  <si>
    <t xml:space="preserve">0.897824651451537[0.738474485333859-1.05354655085397]</t>
  </si>
  <si>
    <t xml:space="preserve">1109516.6323546373055954 [678993.9243475759830251-1441746.9346875066306229]</t>
  </si>
  <si>
    <t xml:space="preserve">1274987.8220207026347919 [1117201.0752992639720699-1460147.3460293466301629]</t>
  </si>
  <si>
    <t xml:space="preserve">232907.5134444439941773 [167397.9365079359958150-300074.2592592586591648]</t>
  </si>
  <si>
    <t xml:space="preserve">276864.3962777786597450 [230465.4583333333275716-339289.1254125413248511]</t>
  </si>
  <si>
    <t xml:space="preserve">15277.7826666666662847 [7388.2915506035331486-22477.3820395738661047]</t>
  </si>
  <si>
    <t xml:space="preserve">1742934.5468888932897599 [1480452.5856697866296553-1946386.4516129066180070]</t>
  </si>
  <si>
    <t xml:space="preserve">18996.2939999999995250 [11547.9999999999997113-26373.3333333333326740]</t>
  </si>
  <si>
    <t xml:space="preserve">0.6114076605[0.363087843137255-0.916936200417537]</t>
  </si>
  <si>
    <t xml:space="preserve">0.891767888833333[0.508988666666667-1.24718]</t>
  </si>
  <si>
    <t xml:space="preserve">1200579.3966666653033188 [706605.4320987653156681-1653939.3548387066253181]</t>
  </si>
  <si>
    <t xml:space="preserve">994769.4811111106417974 [669020.4938271613166078-1379202.4761904799655199]</t>
  </si>
  <si>
    <t xml:space="preserve">209824.2596691573280877 [189575.1179351959952606-235927.1793630479941018]</t>
  </si>
  <si>
    <t xml:space="preserve">161518.0861077226626287 [129313.4093209193301004-203203.1596331453282532]</t>
  </si>
  <si>
    <t xml:space="preserve">468279.5596754146549596 [380277.0820562439904930-555128.3084420306527884]</t>
  </si>
  <si>
    <t xml:space="preserve">624425.7551816519843893 [487259.5971098933211518-857207.5561430413119031]</t>
  </si>
  <si>
    <t xml:space="preserve">473290.3859778879881677 [405148.7281387773232046-547743.6173435173196397]</t>
  </si>
  <si>
    <t xml:space="preserve">0.692031169983492[0.45978872793416-0.921241052483254]</t>
  </si>
  <si>
    <t xml:space="preserve">0.68383531667313[0.467859382658118-0.88821795590796]</t>
  </si>
  <si>
    <t xml:space="preserve">310852.8107777586588953 [220050.8377410133278320-397841.6134912026567206]</t>
  </si>
  <si>
    <t xml:space="preserve">278889.0976857533263611 [224981.2797520839943754-332391.1151041746583568]</t>
  </si>
  <si>
    <t xml:space="preserve">203571.4606111106615773 [151826.2318840573295376-282012.7777777773262830]</t>
  </si>
  <si>
    <t xml:space="preserve">163299.0422222226625841 [114618.4848484847971345-219269.0909090906611849]</t>
  </si>
  <si>
    <t xml:space="preserve">480060.0700555546546651 [313978.2222222226588172-613348.9999999999846662]</t>
  </si>
  <si>
    <t xml:space="preserve">717487.1708888879820628 [467479.9999999999883130-1001730.6779661013082900]</t>
  </si>
  <si>
    <t xml:space="preserve">566103.8319999999858474 [400264.8888888893233267-738664.5454545453148667]</t>
  </si>
  <si>
    <t xml:space="preserve">0.681778162000002[0.410138571428571-0.96247625]</t>
  </si>
  <si>
    <t xml:space="preserve">0.640204441999999[0.354605000000001-0.908064666666667]</t>
  </si>
  <si>
    <t xml:space="preserve">291665.5644444439927083 [159806.9841269839960048-418965.7777777773228591]</t>
  </si>
  <si>
    <t xml:space="preserve">301154.1724444439924711 [173299.3162393159956675-413939.9999999999896515]</t>
  </si>
  <si>
    <t xml:space="preserve">297109.8713054253259055 [264605.7866427613267181-350679.2664289586578996]</t>
  </si>
  <si>
    <t xml:space="preserve">272511.7525792159931872 [234818.5255671226607962-320201.7692390786586616]</t>
  </si>
  <si>
    <t xml:space="preserve">192709.3347354066618489 [189433.9849947773285974-196447.1258319253284221]</t>
  </si>
  <si>
    <t xml:space="preserve">375775.4838516439906056 [370436.8669851786574057-380903.3473953853238107]</t>
  </si>
  <si>
    <t xml:space="preserve">34357.9802011813324743 [29496.9905377751992625-38632.6227424999990341]</t>
  </si>
  <si>
    <t xml:space="preserve">317496.7412777773253959 [264324.9999999999933918-383650.9482758626570753]</t>
  </si>
  <si>
    <t xml:space="preserve">291085.3635555559927228 [239763.1521739133273392-349994.8961424333245834]</t>
  </si>
  <si>
    <t xml:space="preserve">195717.2864444439951070 [163678.3333333333292413-225272.2316384186610348]</t>
  </si>
  <si>
    <t xml:space="preserve">348652.1453333333246170 [278173.7827715359930456-431479.6774193546558796]</t>
  </si>
  <si>
    <t xml:space="preserve">33418.1537777777324978 [25119.9999999999993720-40282.2417496582656596]</t>
  </si>
  <si>
    <t xml:space="preserve">58398.7474800423985400 [51085.6147070266653895-67441.0124083962649806]</t>
  </si>
  <si>
    <t xml:space="preserve">363493.7233216333242459 [310472.3712986119922381-426490.6841008759893377]</t>
  </si>
  <si>
    <t xml:space="preserve">439288.2612483853223511 [386531.9783001493236700-487861.8396837479878034]</t>
  </si>
  <si>
    <t xml:space="preserve">997854.2684816439750536 [828676.7505963053126164-1140583.6142795973048187]</t>
  </si>
  <si>
    <t xml:space="preserve">245317.3228751759938670 [208884.3510539706614445-280330.7411680906596583]</t>
  </si>
  <si>
    <t xml:space="preserve">64505.2427777777317207 [51774.8860398859987056-82292.9347826086646093]</t>
  </si>
  <si>
    <t xml:space="preserve">366040.5338333333241823 [283858.6021505373262368-451646.3888888893220421]</t>
  </si>
  <si>
    <t xml:space="preserve">395819.3596666666567711 [292766.6666666666593475-482415.5072463773212729]</t>
  </si>
  <si>
    <t xml:space="preserve">871817.0697777786448712 [676894.5029239759830776-1054379.6491228066403071]</t>
  </si>
  <si>
    <t xml:space="preserve">250618.9953333333270678 [198706.6666666666616990-292248.7307236066593604]</t>
  </si>
  <si>
    <t xml:space="preserve">204603.2069615413282182 [185819.1690573839953545-234746.0302272746607980]</t>
  </si>
  <si>
    <t xml:space="preserve">582341.2723855079854414 [456538.7903490666552531-726129.9690881546485134]</t>
  </si>
  <si>
    <t xml:space="preserve">326818.7154971719918295 [298163.5268878999925459-355719.6120793439911070]</t>
  </si>
  <si>
    <t xml:space="preserve">81558.5238095949312943 [69850.2140311399982537-91835.8702438991977041]</t>
  </si>
  <si>
    <t xml:space="preserve">419.8502723413786561 [355.3307468233213244-474.1047486692839881]</t>
  </si>
  <si>
    <t xml:space="preserve">0.633152290418106[0.47224709676721-0.814077693657136]</t>
  </si>
  <si>
    <t xml:space="preserve">0.332702725420682[0.251946458086055-0.404997602541157]</t>
  </si>
  <si>
    <t xml:space="preserve">60339.6144891451984915 [50749.6223048806653979-68872.8674229497316115]</t>
  </si>
  <si>
    <t xml:space="preserve">61825.0435272859984543 [31813.1218680133325380-96621.4994272735975844]</t>
  </si>
  <si>
    <t xml:space="preserve">288909.0846666666594439 [202773.6601307186615973-380787.7083333333238136]</t>
  </si>
  <si>
    <t xml:space="preserve">555299.9183333333194508 [360432.0333839146576558-744300.7334963319813924]</t>
  </si>
  <si>
    <t xml:space="preserve">306894.7782777773256609 [268412.5252525253266230-354432.4444444439911391]</t>
  </si>
  <si>
    <t xml:space="preserve">84178.0057777777312288 [65239.9999999999983690-107134.8115299334639882]</t>
  </si>
  <si>
    <t xml:space="preserve">374.2337777777773239 [226.6666666666666610-546.6666666666666530]</t>
  </si>
  <si>
    <t xml:space="preserve">0.727888075499999[0.441893333333333-1.01737616314199]</t>
  </si>
  <si>
    <t xml:space="preserve">0.296357824166666[0.169203837095191-0.428500714285714]</t>
  </si>
  <si>
    <t xml:space="preserve">66378.7595555554650071 [37024.5925925925324077-89218.6883029073311028]</t>
  </si>
  <si>
    <t xml:space="preserve">70928.1604444443982267 [49639.9999999999987590-87554.0461215933311444]</t>
  </si>
  <si>
    <t xml:space="preserve">196345.9803137399950913 [164419.3495361373292228-239963.3364921413273342]</t>
  </si>
  <si>
    <t xml:space="preserve">225124.3471922893277052 [179565.1934555613288442-278926.6882928986596934]</t>
  </si>
  <si>
    <t xml:space="preserve">82538.0522094023979365 [60623.6070838854651510-105367.2824610241306991]</t>
  </si>
  <si>
    <t xml:space="preserve">1684119.7363316532912303 [1276907.9533164466347439-2110915.3897212799472271]</t>
  </si>
  <si>
    <t xml:space="preserve">370184.5381395386574120 [262198.4472651773267783-482416.9817667133212729]</t>
  </si>
  <si>
    <t xml:space="preserve">0.813381883823615[0.530522846888127-1.06559216288907]</t>
  </si>
  <si>
    <t xml:space="preserve">0.347922887874314[0.251450207223721-0.458179108023719]</t>
  </si>
  <si>
    <t xml:space="preserve">555847.6563346999861038 [374769.4042408706572974-739472.9378456333148465]</t>
  </si>
  <si>
    <t xml:space="preserve">725779.6082108386485221 [504018.8046041039873995-937463.6364209186432300]</t>
  </si>
  <si>
    <t xml:space="preserve">242328.5378333333272751 [173263.6111111106623350-332334.0476190479916916]</t>
  </si>
  <si>
    <t xml:space="preserve">241535.3722777773272949 [176193.8888888893289284-298173.0447330453258790]</t>
  </si>
  <si>
    <t xml:space="preserve">80682.8505555555979829 [48183.3496732026654620-113381.4814814814638321]</t>
  </si>
  <si>
    <t xml:space="preserve">1395051.1393333332984570 [1017204.4444444439745698-1852373.3333333332870240]</t>
  </si>
  <si>
    <t xml:space="preserve">356552.0335555559910861 [233566.2222222226608275-483592.0833333333212435]</t>
  </si>
  <si>
    <t xml:space="preserve">0.781041631333333[0.479123111111111-1.12274230769231]</t>
  </si>
  <si>
    <t xml:space="preserve">0.331134803166667[0.206425-0.456134722222222]</t>
  </si>
  <si>
    <t xml:space="preserve">551417.9668888893195478 [332960.6666666666583426-762089.3333333333142811]</t>
  </si>
  <si>
    <t xml:space="preserve">732062.5344444439816984 [471972.7999999999882006-997057.7777777773084068]</t>
  </si>
  <si>
    <t xml:space="preserve">110232.7832489750639108 [98627.5160446775975343-124441.2909551459968889]</t>
  </si>
  <si>
    <t xml:space="preserve">185623.2631936719953594 [159370.6173159786626824-208017.2285857293281329]</t>
  </si>
  <si>
    <t xml:space="preserve">330122.2994392879917469 [291153.7662722599927211-367290.3488104906574844]</t>
  </si>
  <si>
    <t xml:space="preserve">795022.0637298879801244 [645608.2256222906505264-905714.3324586679773571]</t>
  </si>
  <si>
    <t xml:space="preserve">4333.9763889048665583 [3902.2036354943599024-4690.7705190703065493]</t>
  </si>
  <si>
    <t xml:space="preserve">127921.7254444443968019 [102781.2025827279974304-153297.2813238773295009]</t>
  </si>
  <si>
    <t xml:space="preserve">178154.3776666666622128 [151878.5185185186628697-200013.2686084146616663]</t>
  </si>
  <si>
    <t xml:space="preserve">332363.6299999999916909 [268887.3333333333266111-394414.8888888893234729]</t>
  </si>
  <si>
    <t xml:space="preserve">781496.8197777773137959 [654866.6666666666502950-904322.4509803919773919]</t>
  </si>
  <si>
    <t xml:space="preserve">4054.2595555555465653 [3106.6666666666665890-4866.6666666666665450]</t>
  </si>
  <si>
    <t xml:space="preserve">147880.4487014346629696 [134443.0593616093299722-163810.8547467919959047]</t>
  </si>
  <si>
    <t xml:space="preserve">120942.3467919438636431 [110083.9335738375972479-134727.9131792599966318]</t>
  </si>
  <si>
    <t xml:space="preserve">433129.4552331306558384 [376722.2186874453239152-481690.6498320453212910]</t>
  </si>
  <si>
    <t xml:space="preserve">450064.5925689293220817 [417009.4361234493229080-487140.5945839679878214]</t>
  </si>
  <si>
    <t xml:space="preserve">33507.0898382349324956 [27661.0743940990659751-38909.5801970101323605]</t>
  </si>
  <si>
    <t xml:space="preserve">156710.2674444439960822 [131477.7777777777300463-182661.3888888893287667]</t>
  </si>
  <si>
    <t xml:space="preserve">132008.5632222221300331 [103311.6190476190640838-156599.3333333333294183]</t>
  </si>
  <si>
    <t xml:space="preserve">438698.8329999999890325 [367967.6239316239908008-505474.5533769066540298]</t>
  </si>
  <si>
    <t xml:space="preserve">476307.2675555546547589 [398066.6666666666567150-561664.9019607839859583]</t>
  </si>
  <si>
    <t xml:space="preserve">35101.1571111110657891 [27799.9999999999993050-42626.6666666666656010]</t>
  </si>
  <si>
    <t xml:space="preserve">88082.7652536817311312 [72178.9544403953315288-107599.1209129197306433]</t>
  </si>
  <si>
    <t xml:space="preserve">264366.6949059213267241 [225292.4830482133277010-315714.0630220066587738]</t>
  </si>
  <si>
    <t xml:space="preserve">205629.1132572733281926 [149040.3898070813296073-264444.5962357746600555]</t>
  </si>
  <si>
    <t xml:space="preserve">1291467.2394511946343799 [1153903.1057709839711524-1432420.6269580932975228]</t>
  </si>
  <si>
    <t xml:space="preserve">8420.7528112334797894 [6663.8737554362398334-10668.3376228029597332]</t>
  </si>
  <si>
    <t xml:space="preserve">0.794895025392499[0.490891705101391-1.12889798071739]</t>
  </si>
  <si>
    <t xml:space="preserve">0.789687317016588[0.554967854571546-1.03009257540869]</t>
  </si>
  <si>
    <t xml:space="preserve">541140.5283355999864714 [397656.7694512653233919-681694.3084248813162909]</t>
  </si>
  <si>
    <t xml:space="preserve">372426.4780566733240226 [253083.5880922399936729-511454.0719859013205469]</t>
  </si>
  <si>
    <t xml:space="preserve">111755.2006111111972061 [74206.8649885583981448-147536.5536723159963115]</t>
  </si>
  <si>
    <t xml:space="preserve">293545.5026111106593280 [223940.8333333333277348-357556.7684478373243944]</t>
  </si>
  <si>
    <t xml:space="preserve">192481.4384444439951879 [129109.0666666666634389-271244.8333333333265522]</t>
  </si>
  <si>
    <t xml:space="preserve">1281635.8693333333012924 [1020985.5555555559744753-1511772.0872274132955390]</t>
  </si>
  <si>
    <t xml:space="preserve">8868.9673333333464449 [6173.3333333333331790-11412.9824561403463813]</t>
  </si>
  <si>
    <t xml:space="preserve">0.809993749333333[0.392118195876289-1.1711702529511]</t>
  </si>
  <si>
    <t xml:space="preserve">0.743550548666666[0.477307555555556-1.07546254742547]</t>
  </si>
  <si>
    <t xml:space="preserve">522107.3048888893202806 [300319.9999999999924920-787868.3093333333136366]</t>
  </si>
  <si>
    <t xml:space="preserve">378687.8617777773238661 [234242.4521072799941439-537220.3703703706532361]</t>
  </si>
  <si>
    <t xml:space="preserve">179138.9718354733288548 [151642.5444214706628756-215211.1820485466612863]</t>
  </si>
  <si>
    <t xml:space="preserve">117094.9569300909304059 [111816.1668170151972045-123366.4906797895969158]</t>
  </si>
  <si>
    <t xml:space="preserve">410411.3535937173230730 [319800.7376843746586716-502490.6050136853207710]</t>
  </si>
  <si>
    <t xml:space="preserve">452831.7189046306553458 [378361.1641701693238743-563006.0379596306525915]</t>
  </si>
  <si>
    <t xml:space="preserve">11703.3678336702530407 [8977.7195002396131088-14141.8311126417329797]</t>
  </si>
  <si>
    <t xml:space="preserve">0.332503252603135[0.242449460255454-0.424451923729893]</t>
  </si>
  <si>
    <t xml:space="preserve">0.304207226630679[0.239969600446472-0.396698419202267]</t>
  </si>
  <si>
    <t xml:space="preserve">357330.5908371493244000 [263573.4271252119934106-434244.6595445279891438]</t>
  </si>
  <si>
    <t xml:space="preserve">209050.8344829426614403 [145578.0936025346630272-276508.5100894093264206]</t>
  </si>
  <si>
    <t xml:space="preserve">212739.8209999999946815 [151943.3333333333295347-290308.3333333333260756]</t>
  </si>
  <si>
    <t xml:space="preserve">148797.7460555559962800 [74895.5102040815981276-219710.4444444439945072]</t>
  </si>
  <si>
    <t xml:space="preserve">401875.4502777773232864 [294787.3913043479926303-503343.5333333333207497]</t>
  </si>
  <si>
    <t xml:space="preserve">615786.9640000013179386 [464852.2222222226550453-782462.6666666666471051]</t>
  </si>
  <si>
    <t xml:space="preserve">11425.4271111111330476 [7373.3333333333331490-15359.9999999999996160]</t>
  </si>
  <si>
    <t xml:space="preserve">0.374615274333333[0.235916666666667-0.521082]</t>
  </si>
  <si>
    <t xml:space="preserve">0.392287617[0.246085-0.578780833333333]</t>
  </si>
  <si>
    <t xml:space="preserve">330278.1633333333250763 [205841.9047619053281872-462363.4798534799884409]</t>
  </si>
  <si>
    <t xml:space="preserve">220200.6897777786611616 [130061.6666666666634151-302256.3555555559924435]</t>
  </si>
  <si>
    <t xml:space="preserve">166391.4564379653291735 [149088.8991564013296061-179267.7278218186621849]</t>
  </si>
  <si>
    <t xml:space="preserve">181959.6689490653287843 [158577.8636850906627022-209192.2773528746614368]</t>
  </si>
  <si>
    <t xml:space="preserve">177939.9905064519955515 [143585.3982678426630770-208042.9539329879947989]</t>
  </si>
  <si>
    <t xml:space="preserve">1185255.1337325519703686 [1126786.9592892159718303-1230227.4791246893025776]</t>
  </si>
  <si>
    <t xml:space="preserve">15681.3781985342662746 [13007.3014376052130081-18320.8556092753328753]</t>
  </si>
  <si>
    <t xml:space="preserve">160752.5242777773293145 [125109.9999999999968722-188294.3209876546619593]</t>
  </si>
  <si>
    <t xml:space="preserve">202429.7989999999949392 [160182.4583333333293287-246820.7585004359938294]</t>
  </si>
  <si>
    <t xml:space="preserve">167674.9077777773291414 [103772.8368794326640723-212127.3888888893280301]</t>
  </si>
  <si>
    <t xml:space="preserve">1122697.4799999999719325 [905053.3333333333107070-1326279.4494314786335096]</t>
  </si>
  <si>
    <t xml:space="preserve">15835.7211111110662707 [11839.9999999999997040-20326.2494289629328251]</t>
  </si>
  <si>
    <t xml:space="preserve">103039.6097246694640906 [91934.1789999966643683-112898.7038845881305108]</t>
  </si>
  <si>
    <t xml:space="preserve">161229.2501427213293026 [143681.8048240559964079-181313.5627016373288004]</t>
  </si>
  <si>
    <t xml:space="preserve">482139.5546668039879465 [445548.0673834079888612-516993.1224397453204085]</t>
  </si>
  <si>
    <t xml:space="preserve">581449.5279130399854637 [540907.7784087453198106-626412.3895355746510063]</t>
  </si>
  <si>
    <t xml:space="preserve">26004.3315244302660165 [25207.6350360897327031-26724.6886077658659985]</t>
  </si>
  <si>
    <t xml:space="preserve">104372.7986111110640573 [85668.0952380951978582-120977.9310344827969755]</t>
  </si>
  <si>
    <t xml:space="preserve">162877.2348888893292614 [130526.6666666666634035-206530.8771929826615033]</t>
  </si>
  <si>
    <t xml:space="preserve">486523.8878333333211702 [398970.8641975306566923-572809.0701754386523464]</t>
  </si>
  <si>
    <t xml:space="preserve">562918.0686666653192603 [445434.9999999999888641-665615.2136752133166929]</t>
  </si>
  <si>
    <t xml:space="preserve">26299.8177777777326758 [19889.1111111110661694-32559.9999999999991860]</t>
  </si>
  <si>
    <t xml:space="preserve">122557.0074421682636027 [96565.8037033737309191-149782.5410372426629221]</t>
  </si>
  <si>
    <t xml:space="preserve">236838.9477567546607456 [219386.6268226533278486-257535.6762359279935616]</t>
  </si>
  <si>
    <t xml:space="preserve">161410.3976756893292980 [73192.9034269714648368-245867.6836588653271866]</t>
  </si>
  <si>
    <t xml:space="preserve">1425268.1827219999643682 [1309447.9974580106339304-1520681.0409427066286496]</t>
  </si>
  <si>
    <t xml:space="preserve">16251.5170920041329270 [14817.2000004959996295-17783.5292773770662220]</t>
  </si>
  <si>
    <t xml:space="preserve">1.0595174082774[0.51585377123252-1.59724444168789]</t>
  </si>
  <si>
    <t xml:space="preserve">0.525542084847132[0.421412715890908-0.641432997807251]</t>
  </si>
  <si>
    <t xml:space="preserve">329336.2902437613250999 [318682.1535492813253662-341960.4933922546581176]</t>
  </si>
  <si>
    <t xml:space="preserve">570027.5545910546524159 [518799.9934368013203633-622280.0325113919844429]</t>
  </si>
  <si>
    <t xml:space="preserve">129733.5789444443967566 [91992.5396825397310335-160046.6666666666626655]</t>
  </si>
  <si>
    <t xml:space="preserve">300736.4507777773258149 [201721.5555555559949569-417641.1111111106562256]</t>
  </si>
  <si>
    <t xml:space="preserve">144580.5507777773297188 [83461.7121212121312467-219020.0775193799945244]</t>
  </si>
  <si>
    <t xml:space="preserve">1351344.9717777732995497 [986892.2222222226419943-1666661.3469387732916667]</t>
  </si>
  <si>
    <t xml:space="preserve">15849.3802222222662704 [9733.3333333333330900-21381.1413043478661321]</t>
  </si>
  <si>
    <t xml:space="preserve">1.04173675716666[0.609622424242424-1.493512]</t>
  </si>
  <si>
    <t xml:space="preserve">0.587614022833333[0.350399-0.85889159025788]</t>
  </si>
  <si>
    <t xml:space="preserve">312423.5575555559921894 [172938.1735159813290098-479918.3637946039880020]</t>
  </si>
  <si>
    <t xml:space="preserve">604013.7328888893182329 [377099.9999999999905725-847815.6209150319788046]</t>
  </si>
  <si>
    <t xml:space="preserve">118063.3138883626637150 [98515.5473534509308704-140346.1308262786631580]</t>
  </si>
  <si>
    <t xml:space="preserve">176571.0005734453289190 [160481.7015029959959879-197868.0179736426617199]</t>
  </si>
  <si>
    <t xml:space="preserve">291445.3782442013260471 [219537.3918934613278448-370603.2743022013240682]</t>
  </si>
  <si>
    <t xml:space="preserve">709641.0839591919822589 [570915.5778437866523937-876221.2871831439780944]</t>
  </si>
  <si>
    <t xml:space="preserve">9899.6365399159330858 [7593.1205084092931435-11986.9083252712130336]</t>
  </si>
  <si>
    <t xml:space="preserve">0.677489235540043[0.506048749606125-0.893022073917132]</t>
  </si>
  <si>
    <t xml:space="preserve">0.68573131179127[0.538468984695101-0.845842951268136]</t>
  </si>
  <si>
    <t xml:space="preserve">178512.5729288426622038 [123680.3077295498635746-238879.3294793346606946]</t>
  </si>
  <si>
    <t xml:space="preserve">458287.4933757759885428 [327343.5631798599918164-578228.2813257759855442]</t>
  </si>
  <si>
    <t xml:space="preserve">129640.5966666665300923 [88831.1111111110644458-168876.8888888893291114]</t>
  </si>
  <si>
    <t xml:space="preserve">227282.0658333333276512 [146993.8888888893296584-332764.7222222226583475]</t>
  </si>
  <si>
    <t xml:space="preserve">290365.7961111106594075 [203984.4999999999949003-384590.3703703706570519]</t>
  </si>
  <si>
    <t xml:space="preserve">924989.1888888893102086 [598487.1111111106517044-1154410.6666666666378064]</t>
  </si>
  <si>
    <t xml:space="preserve">9285.0124444444531012 [5993.7777777777731834-12653.3333333333330170]</t>
  </si>
  <si>
    <t xml:space="preserve">0.778334501166666[0.533767666666667-1.0211324691358]</t>
  </si>
  <si>
    <t xml:space="preserve">0.663757693[0.414036888888889-0.95151]</t>
  </si>
  <si>
    <t xml:space="preserve">176268.8153333333289266 [105279.6296296295973680-252055.4709418839936986]</t>
  </si>
  <si>
    <t xml:space="preserve">396815.6628888879900796 [232520.8888888893275203-581471.4285714279854632]</t>
  </si>
  <si>
    <t xml:space="preserve">171419.9447099306623811 [150621.1310392719962344-207148.3664085493281546]</t>
  </si>
  <si>
    <t xml:space="preserve">198394.7931564973283734 [176532.5531438479955866-234562.6159356426608026]</t>
  </si>
  <si>
    <t xml:space="preserve">367995.1960395053241334 [348167.9314589706579624-384833.4319075359903791]</t>
  </si>
  <si>
    <t xml:space="preserve">1393511.3550808932984955 [1141508.8160374639714622-1673494.0185449199581626]</t>
  </si>
  <si>
    <t xml:space="preserve">911297.7460608666438842 [888655.8429673893111169-935658.7428296559766085]</t>
  </si>
  <si>
    <t xml:space="preserve">200347.5299999999949913 [169075.9481743226624397-235650.2777777773274420]</t>
  </si>
  <si>
    <t xml:space="preserve">246810.5167777786604964 [203543.8526912186615780-287078.4999999999928230]</t>
  </si>
  <si>
    <t xml:space="preserve">351745.2147777786578730 [262555.6422764226601027-436389.3548387093224235]</t>
  </si>
  <si>
    <t xml:space="preserve">1358090.9035555599660477 [1002654.3089430893082669-1720348.9265536666236579]</t>
  </si>
  <si>
    <t xml:space="preserve">1004406.8766666679748898 [858213.3333333333118780-1152326.4150943399711918]</t>
  </si>
  <si>
    <t xml:space="preserve">213013.0435815306613413 [182958.2007311533287593-240964.2560542466606425]</t>
  </si>
  <si>
    <t xml:space="preserve">241596.9684541159939600 [223070.2877776373277565-261926.3090759919934518]</t>
  </si>
  <si>
    <t xml:space="preserve">666624.1283802893166677 [652037.7209232546503657-683691.5993701759829077]</t>
  </si>
  <si>
    <t xml:space="preserve">1387692.2333713732986410 [1367264.2950556532991517-1408747.6767445066314479]</t>
  </si>
  <si>
    <t xml:space="preserve">757585.4618099373143936 [682034.9735650693162824-847333.3888035359788166]</t>
  </si>
  <si>
    <t xml:space="preserve">205239.3362222213282023 [172130.3174603173290300-241249.9999999999939687]</t>
  </si>
  <si>
    <t xml:space="preserve">236163.5167222213274292 [197432.4999999999950641-276289.9999999999930927]</t>
  </si>
  <si>
    <t xml:space="preserve">612145.0642777773180297 [456948.2905982906552429-767694.6829810906474742]</t>
  </si>
  <si>
    <t xml:space="preserve">1515484.8733333332954462 [1127666.6666666666384750-1874462.8571428532864717]</t>
  </si>
  <si>
    <t xml:space="preserve">855606.1711111133119431 [709242.9629629626489355-1013083.3333333333080062]</t>
  </si>
  <si>
    <t xml:space="preserve">164149.6667502079958962 [143323.9123859226630835-185629.2692851319953592]</t>
  </si>
  <si>
    <t xml:space="preserve">68338.2161958771982915 [53050.1177991211986737-92580.6506207671976854]</t>
  </si>
  <si>
    <t xml:space="preserve">326430.1411488853251725 [251855.2452534279937036-406807.9690805479898298]</t>
  </si>
  <si>
    <t xml:space="preserve">3067676.9621924932566414 [1899029.0452092666191909-4299008.4970965598925247]</t>
  </si>
  <si>
    <t xml:space="preserve">889726.6786514426444234 [835438.1929901973124473-947911.6327950159763022]</t>
  </si>
  <si>
    <t xml:space="preserve">0.793612668192773[0.506997549732657-1.03872550059426]</t>
  </si>
  <si>
    <t xml:space="preserve">0.924486956692608[0.875235620460688-0.975498953831532]</t>
  </si>
  <si>
    <t xml:space="preserve">1057079.9541142426402396 [824569.0696365466460524-1282438.4665086186346057]</t>
  </si>
  <si>
    <t xml:space="preserve">97666.7328912177308916 [71948.4864102471982012-123046.3388743381302571]</t>
  </si>
  <si>
    <t xml:space="preserve">174214.8729999999956446 [138887.1919191919965278-206356.8888888893281744]</t>
  </si>
  <si>
    <t xml:space="preserve">118666.0924444445303666 [85995.6716417910645167-146939.8974358973296598]</t>
  </si>
  <si>
    <t xml:space="preserve">337442.2485555559915639 [237386.6666666666607320-442928.4197530866555934]</t>
  </si>
  <si>
    <t xml:space="preserve">3067371.5575555599233157 [1222326.3361301799694418-4404227.1999999998898943]</t>
  </si>
  <si>
    <t xml:space="preserve">1048830.1644444453071125 [822782.6151012893127637-1288326.6666666666344585]</t>
  </si>
  <si>
    <t xml:space="preserve">0.737829922333333[0.42887-1.02025208333333]</t>
  </si>
  <si>
    <t xml:space="preserve">0.804985379666666[0.577815466666667-1.09171744680851]</t>
  </si>
  <si>
    <t xml:space="preserve">1093749.3460000013059895 [625363.1415525119843659-1595393.3903133866267818]</t>
  </si>
  <si>
    <t xml:space="preserve">93293.8711111111976676 [49136.6666666666654382-141457.7140757079964635]</t>
  </si>
  <si>
    <t xml:space="preserve">159018.5975745093293578 [131407.6245081161300481-196373.1237107133284240]</t>
  </si>
  <si>
    <t xml:space="preserve">123438.0263667329302473 [107375.9972948203973156-142185.6341998413297786]</t>
  </si>
  <si>
    <t xml:space="preserve">495639.8651801119876090 [397962.6220979213233842-615234.3641165613179524]</t>
  </si>
  <si>
    <t xml:space="preserve">856208.5518098573119281 [696827.7866759306492459-1112086.1536787453055311]</t>
  </si>
  <si>
    <t xml:space="preserve">692001.1975723639826999 [545675.3273163026530247-851675.2680196693120414]</t>
  </si>
  <si>
    <t xml:space="preserve">0.889744723049885[0.722378224935947-1.06869287181356]</t>
  </si>
  <si>
    <t xml:space="preserve">0.646830526975688[0.513620901877415-0.791260496435975]</t>
  </si>
  <si>
    <t xml:space="preserve">511621.1024630933205428 [391440.6918278919902139-635824.2692756066507710]</t>
  </si>
  <si>
    <t xml:space="preserve">313800.7890703479921549 [254786.7461712733269636-374051.1862122039906487]</t>
  </si>
  <si>
    <t xml:space="preserve">176896.9478333333289109 [126529.9999999999968367-226752.6666666666609978]</t>
  </si>
  <si>
    <t xml:space="preserve">154188.1358333333294786 [113396.6666666666638317-204402.7303182573282232]</t>
  </si>
  <si>
    <t xml:space="preserve">510088.9611666666539144 [354742.9523809519911314-652908.8888888893170106]</t>
  </si>
  <si>
    <t xml:space="preserve">949724.4244444439762568 [641223.3333333333173027-1299079.0476190479675230]</t>
  </si>
  <si>
    <t xml:space="preserve">800256.1428888906466602 [584238.6407766986520607-1034914.5647558386407938]</t>
  </si>
  <si>
    <t xml:space="preserve">0.881961242333332[0.493325863636364-1.22608]</t>
  </si>
  <si>
    <t xml:space="preserve">0.703402968833332[0.400963142857143-0.989811518987342]</t>
  </si>
  <si>
    <t xml:space="preserve">502055.5862222226541152 [298219.9999999999925445-704176.5333333333157289]</t>
  </si>
  <si>
    <t xml:space="preserve">303009.0457777786590914 [185950.4065040653286845-422882.8888888893227612]</t>
  </si>
  <si>
    <t xml:space="preserve">140507.9962604573298206 [127956.5415417029301344-154284.1607630599961428]</t>
  </si>
  <si>
    <t xml:space="preserve">102573.4902524465307689 [93818.0846833989309878-114172.7498635227971456]</t>
  </si>
  <si>
    <t xml:space="preserve">3129.2185245191332551 [2670.8096073475999332-3802.8030623059332382]</t>
  </si>
  <si>
    <t xml:space="preserve">640377.3687430533173238 [637041.6890257119840739-644923.9811287119838769]</t>
  </si>
  <si>
    <t xml:space="preserve">141961.1944444439964509 [114445.6278026905304721-171996.7977528093290334]</t>
  </si>
  <si>
    <t xml:space="preserve">113993.0520555555971501 [92354.4444444443976911-136680.8305555559965829]</t>
  </si>
  <si>
    <t xml:space="preserve">3448.8399999999999137 [2628.2315789473732676-4363.3333333333332242]</t>
  </si>
  <si>
    <t xml:space="preserve">626195.8997777773176784 [530164.3501326253200792-734916.2139917693149604]</t>
  </si>
  <si>
    <t xml:space="preserve">67413.4696015557316479 [64100.9242633941317308-70930.7787394321315600]</t>
  </si>
  <si>
    <t xml:space="preserve">72187.9874803169315286 [68331.0443706877316250-76265.7944679461314266]</t>
  </si>
  <si>
    <t xml:space="preserve">126500.0314560150635041 [119238.6192712177303523-132141.3396983145300297]</t>
  </si>
  <si>
    <t xml:space="preserve">1149636.4552607119712590 [1005725.8003748386415235-1287825.9691564679678043]</t>
  </si>
  <si>
    <t xml:space="preserve">259025.8190982519935243 [218503.7818499173278707-299193.9612781426591868]</t>
  </si>
  <si>
    <t xml:space="preserve">69334.1755555555982666 [55569.9999999999986107-82047.1062271062646154]</t>
  </si>
  <si>
    <t xml:space="preserve">73165.4236111111981708 [60503.3333333333318207-87177.2294372294644872]</t>
  </si>
  <si>
    <t xml:space="preserve">125527.5379444443968618 [99946.6666666666641680-154603.1453778293294682]</t>
  </si>
  <si>
    <t xml:space="preserve">1112309.7419999999721922 [891258.2524271839777185-1364022.7777777732992327]</t>
  </si>
  <si>
    <t xml:space="preserve">239581.8604444453273437 [183934.2156862746620683-299425.5555555559925143]</t>
  </si>
  <si>
    <t xml:space="preserve">193275.8010173479951681 [146654.0358946653296669-234150.5532011359941462]</t>
  </si>
  <si>
    <t xml:space="preserve">188053.9681943093286319 [186236.6755052426620107-189791.3995812933285885]</t>
  </si>
  <si>
    <t xml:space="preserve">275745.1955872519931063 [265993.7898505746600168-287035.6871428106594907]</t>
  </si>
  <si>
    <t xml:space="preserve">541131.8741345159864717 [532620.5214411613200178-547960.3582760346529676]</t>
  </si>
  <si>
    <t xml:space="preserve">0.103645052086456[0.0697149704406899-0.146042905770627]</t>
  </si>
  <si>
    <t xml:space="preserve">0.227148300910545[0.220992990808183-0.234010969061083]</t>
  </si>
  <si>
    <t xml:space="preserve">484025.7277096613212326 [470095.4128412279882476-498327.0719372213208751]</t>
  </si>
  <si>
    <t xml:space="preserve">4572.4162649443332190 [3604.7704683062665765-5524.1290395759331952]</t>
  </si>
  <si>
    <t xml:space="preserve">179426.3983333333288476 [141551.9259259253297945-221171.4509803919944707]</t>
  </si>
  <si>
    <t xml:space="preserve">215909.8944999999946022 [123137.3333333333302549-312077.1750824226588647]</t>
  </si>
  <si>
    <t xml:space="preserve">287047.5936111119928238 [192711.9999999999951822-385423.0158730159903644]</t>
  </si>
  <si>
    <t xml:space="preserve">586249.2031111119853437 [307539.2299229919923115-812118.5454545453130303]</t>
  </si>
  <si>
    <t xml:space="preserve">0.115599061333333[0.058134953271028-0.175373273518216]</t>
  </si>
  <si>
    <t xml:space="preserve">0.278458483666667[0.186829529411765-0.38003375]</t>
  </si>
  <si>
    <t xml:space="preserve">537609.5188888893198930 [303301.6666666666590841-758591.6666666666477018]</t>
  </si>
  <si>
    <t xml:space="preserve">5024.2582222222132077 [2719.9999999999999320-7306.6666666666664840]</t>
  </si>
  <si>
    <t xml:space="preserve">137105.1221062079965723 [124689.1816989806635494-152884.2091323839961778]</t>
  </si>
  <si>
    <t xml:space="preserve">110277.0487117066639097 [91571.6178395137310440-133785.5245342559966553]</t>
  </si>
  <si>
    <t xml:space="preserve">454747.0933595719886313 [344809.9979347799913797-580032.2942398146521658]</t>
  </si>
  <si>
    <t xml:space="preserve">708647.5383454693156171 [497013.2246418266542413-997459.2907515986417301]</t>
  </si>
  <si>
    <t xml:space="preserve">0.671238656798467[0.493145721496558-0.907620125973014]</t>
  </si>
  <si>
    <t xml:space="preserve">0.0371817681005856[0.0347974564513372-0.0388869079247963]</t>
  </si>
  <si>
    <t xml:space="preserve">293068.9854061826593399 [227861.7535811359943034-364578.3843132026575522]</t>
  </si>
  <si>
    <t xml:space="preserve">236978.1304072039940755 [209009.9194790479947747-270208.2949871533265781]</t>
  </si>
  <si>
    <t xml:space="preserve">142731.8152222226630983 [103046.8333333333307571-188940.4444444439952764]</t>
  </si>
  <si>
    <t xml:space="preserve">126440.0599999997301723 [90582.3809523809310687-165951.6111111106625178]</t>
  </si>
  <si>
    <t xml:space="preserve">465383.3409444439883654 [288304.6666666666594590-670875.7777777773165614]</t>
  </si>
  <si>
    <t xml:space="preserve">895293.0537777786442843 [557949.9999999999860512-1214962.6666666666362926]</t>
  </si>
  <si>
    <t xml:space="preserve">0.794973601166667[0.435958-1.10308888888889]</t>
  </si>
  <si>
    <t xml:space="preserve">0.0272294443333333[0.01732-0.03643375]</t>
  </si>
  <si>
    <t xml:space="preserve">303247.5228888893257521 [184277.3333333333287264-419411.4529914533228480]</t>
  </si>
  <si>
    <t xml:space="preserve">281415.1817777773262979 [190736.8888888893285649-361279.8198198199909680]</t>
  </si>
  <si>
    <t xml:space="preserve">22398.2784653283994400 [20051.0947370985328320-25287.0659508138660344]</t>
  </si>
  <si>
    <t xml:space="preserve">366322.8654178693241752 [332504.6629930199916873-403277.9108697919899180]</t>
  </si>
  <si>
    <t xml:space="preserve">60417.5908286882651562 [49006.7457023241321081-71902.6659431689315357]</t>
  </si>
  <si>
    <t xml:space="preserve">1126846.0847220746384955 [975669.9614806879756082-1302414.2401891199674396]</t>
  </si>
  <si>
    <t xml:space="preserve">88318.4868397937311253 [73141.0179457598648381-101830.6446279102641209]</t>
  </si>
  <si>
    <t xml:space="preserve">25048.2741111110660404 [19516.8768768769328454-30546.6666666666659030]</t>
  </si>
  <si>
    <t xml:space="preserve">387851.7157222226569703 [332462.6923076919916884-447483.8333333333221462]</t>
  </si>
  <si>
    <t xml:space="preserve">59677.9253888889318413 [47211.9999999999988197-77048.3715012722647404]</t>
  </si>
  <si>
    <t xml:space="preserve">1119898.5346666666386692 [951443.1111111106428805-1333877.0370370399666530]</t>
  </si>
  <si>
    <t xml:space="preserve">87730.6102222222644734 [69498.0392156862649292-104035.7446808510640657]</t>
  </si>
  <si>
    <t xml:space="preserve">88851.2332693075977787 [80387.3971249954646569-98196.9531740911975450]</t>
  </si>
  <si>
    <t xml:space="preserve">464362.1406497573217242 [432609.9938898613225180-500845.5263562133208121]</t>
  </si>
  <si>
    <t xml:space="preserve">183509.4052970173287455 [160495.9120545093293209-206109.2933673879948472]</t>
  </si>
  <si>
    <t xml:space="preserve">704231.0979264706490608 [642248.0809157599839437-756713.9495271666477488]</t>
  </si>
  <si>
    <t xml:space="preserve">118714.2848481686636988 [109055.3342203386639402-128456.9110734573301219]</t>
  </si>
  <si>
    <t xml:space="preserve">91012.6488333334643913 [73257.5925925925315018-111884.6666666666638695]</t>
  </si>
  <si>
    <t xml:space="preserve">453463.5817777773219967 [346045.6140350879913488-570602.0833333333190682]</t>
  </si>
  <si>
    <t xml:space="preserve">177870.4942777773288865 [134963.9451476786632925-224687.5925925919943828]</t>
  </si>
  <si>
    <t xml:space="preserve">690420.9635555559827394 [538666.6666666666532000-851144.9999999999787213]</t>
  </si>
  <si>
    <t xml:space="preserve">121352.5046666663969661 [93785.3333333333309887-148919.9999999999962770]</t>
  </si>
  <si>
    <t xml:space="preserve">21968.1435900889327841 [18556.0690237813328694-26789.4964476126659969]</t>
  </si>
  <si>
    <t xml:space="preserve">426743.0580372333226647 [379729.8385468466571734-480350.8129367613213245]</t>
  </si>
  <si>
    <t xml:space="preserve">68360.7540372709316243 [67315.8617378417316504-69483.8158510323982629]</t>
  </si>
  <si>
    <t xml:space="preserve">1594297.2873348666268092 [1248260.6712353746354601-1953221.5575971599511694]</t>
  </si>
  <si>
    <t xml:space="preserve">0.450215260764392[0.412414954152936-0.550514620410478]</t>
  </si>
  <si>
    <t xml:space="preserve">0.0925626269380397[0.0874185482541448-0.0981696214399739]</t>
  </si>
  <si>
    <t xml:space="preserve">1168425.6393903719707893 [1163172.6915624253042540-1173585.5579097079706603]</t>
  </si>
  <si>
    <t xml:space="preserve">1009829.4536436959747542 [763905.2256553399809023-1245266.7581616853022016]</t>
  </si>
  <si>
    <t xml:space="preserve">30061.3000555555992484 [20470.2222222222661549-41404.5292620865322982]</t>
  </si>
  <si>
    <t xml:space="preserve">397674.1561666666567248 [325152.9365079359918711-491541.4509803919877114]</t>
  </si>
  <si>
    <t xml:space="preserve">162992.4147222226625918 [89941.7447306791977514-228890.8986928106609443]</t>
  </si>
  <si>
    <t xml:space="preserve">1586757.2291111066269977 [960689.6296296293093160-2194953.9743589732784594]</t>
  </si>
  <si>
    <t xml:space="preserve">0.974658069[0.610494339622642-1.41711573333333]</t>
  </si>
  <si>
    <t xml:space="preserve">0.160160974833334[0.0963653571428571-0.229357454545455]</t>
  </si>
  <si>
    <t xml:space="preserve">1336962.9686666666332425 [842927.2072072066455934-1788851.5942028932886120]</t>
  </si>
  <si>
    <t xml:space="preserve">912493.6933333333105209 [695696.9696969693159409-1183259.5555555559704185]</t>
  </si>
  <si>
    <t xml:space="preserve">29887.4646066709325861 [25322.1901672697327002-36036.5082022319990990]</t>
  </si>
  <si>
    <t xml:space="preserve">351812.8380489946578713 [264768.7494906839933807-420603.3288339799894849]</t>
  </si>
  <si>
    <t xml:space="preserve">320470.6029023959919882 [253515.5571578266603287-395823.7563586746567710]</t>
  </si>
  <si>
    <t xml:space="preserve">266972.2322589013266590 [190422.6303371653285727-327624.9677445893251427]</t>
  </si>
  <si>
    <t xml:space="preserve">85909.9980589035978522 [63200.7992356637317533-107197.7795958153306533]</t>
  </si>
  <si>
    <t xml:space="preserve">0.34983644789809[0.227503724433306-0.486305369435446]</t>
  </si>
  <si>
    <t xml:space="preserve">0.563236747792246[0.446469029981542-0.677967530029389]</t>
  </si>
  <si>
    <t xml:space="preserve">79370.8952167573313490 [67433.8361414883983141-91938.5921908845310348]</t>
  </si>
  <si>
    <t xml:space="preserve">4344.9552438229332247 [2984.8573377856132587-5754.0159460015331894]</t>
  </si>
  <si>
    <t xml:space="preserve">40836.8719444445323124 [27098.3333333333326558-53539.5833333333319948]</t>
  </si>
  <si>
    <t xml:space="preserve">331462.9999444439917134 [201638.7820512826616256-455169.5555555559886207]</t>
  </si>
  <si>
    <t xml:space="preserve">373105.2056111106573390 [305971.6702977493256840-440220.7936507933223278]</t>
  </si>
  <si>
    <t xml:space="preserve">242830.2244444439939292 [144921.3333333333297103-334641.2260536399916339]</t>
  </si>
  <si>
    <t xml:space="preserve">71523.0353333333315452 [41871.8954248366656198-105453.3333333333306970]</t>
  </si>
  <si>
    <t xml:space="preserve">0.401395394666667[0.253760666666667-0.539745]</t>
  </si>
  <si>
    <t xml:space="preserve">0.579913846666666[0.402138-0.76365027972028]</t>
  </si>
  <si>
    <t xml:space="preserve">83799.2966666666645716 [49627.7777777777320926-118208.5714285714637114]</t>
  </si>
  <si>
    <t xml:space="preserve">4519.2137777777732203 [2816.9556840077065962-6373.3333333333331740]</t>
  </si>
  <si>
    <t xml:space="preserve">119023.2202853745303577 [107789.8594555709306385-132848.3913122562633454]</t>
  </si>
  <si>
    <t xml:space="preserve">148066.3996480399962983 [135663.6301949706632750-162225.9161131226626110]</t>
  </si>
  <si>
    <t xml:space="preserve">160727.4031373293293151 [148183.2716310746629620-173256.8544223653290019]</t>
  </si>
  <si>
    <t xml:space="preserve">368901.5085407826574441 [362880.5016640933242613-373364.8517427759906658]</t>
  </si>
  <si>
    <t xml:space="preserve">68.2340062628551982 [32.1208965654203991-70.3023431133755982]</t>
  </si>
  <si>
    <t xml:space="preserve">124156.7064444443968960 [98240.4834605597308773-145033.0610452346630408]</t>
  </si>
  <si>
    <t xml:space="preserve">164179.2296666666625621 [135749.4666666666632729-193886.1871345026618195]</t>
  </si>
  <si>
    <t xml:space="preserve">153693.2521111106628243 [123956.8358714043969010-173574.4914992266623273]</t>
  </si>
  <si>
    <t xml:space="preserve">312479.6957777773255213 [247573.9999999999938106-371822.6709539119907044]</t>
  </si>
  <si>
    <t xml:space="preserve">37.4515555555555990 [26.6666666666666660-53.3333333333333320]</t>
  </si>
  <si>
    <t xml:space="preserve">175191.9008239626622868 [156123.7700420573294302-196742.2114014253284147]</t>
  </si>
  <si>
    <t xml:space="preserve">207698.3619132919948075 [176333.1736379879955916-240540.7182667786606531]</t>
  </si>
  <si>
    <t xml:space="preserve">417505.7490888813228956 [337917.8205843706582187-502419.9774057306541061]</t>
  </si>
  <si>
    <t xml:space="preserve">915004.4810264506437915 [809555.2350371413130944-1032495.6529518693075209]</t>
  </si>
  <si>
    <t xml:space="preserve">66355.3104408482650077 [60689.6875158215984827-72442.5494779477315222]</t>
  </si>
  <si>
    <t xml:space="preserve">174784.0637222226622970 [144559.7777777773297193-201083.8888888893283062]</t>
  </si>
  <si>
    <t xml:space="preserve">188520.2298888893286203 [148992.0621468933296085-227146.2962962959943213]</t>
  </si>
  <si>
    <t xml:space="preserve">397216.9134999999900695 [314612.2875816999921346-487416.2777777773211479]</t>
  </si>
  <si>
    <t xml:space="preserve">1029458.7084444439742635 [836636.3218390799790840-1232365.3333333333025242]</t>
  </si>
  <si>
    <t xml:space="preserve">65482.0808888887983629 [51376.1073825503987155-82706.6666666666645990]</t>
  </si>
  <si>
    <t xml:space="preserve">191503.7271576239952124 [173501.4894649453289957-213051.8127970959946737]</t>
  </si>
  <si>
    <t xml:space="preserve">151884.4963828786628695 [126927.5950425659968268-184700.5830346359953824]</t>
  </si>
  <si>
    <t xml:space="preserve">46745.2290115635988313 [31272.1882724159992181-66797.1819472021316634]</t>
  </si>
  <si>
    <t xml:space="preserve">1485052.3345084666295403 [1358793.1039624532993635-1594578.0805269066268022]</t>
  </si>
  <si>
    <t xml:space="preserve">46914.2425953959988271 [31404.9925906190658815-62775.4975151213317639]</t>
  </si>
  <si>
    <t xml:space="preserve">0.816555147171688[0.517268892004495-1.13291193136741]</t>
  </si>
  <si>
    <t xml:space="preserve">0.883629845348306[0.568100342932907-1.19020483276449]</t>
  </si>
  <si>
    <t xml:space="preserve">1071019.1096057306398911 [758264.5106524359810433-1327962.0234677866334676]</t>
  </si>
  <si>
    <t xml:space="preserve">973274.4623135439756681 [582196.3900121199854450-1362611.9328319332992680]</t>
  </si>
  <si>
    <t xml:space="preserve">197220.9915555559950694 [151936.6666666666628682-248267.8888888893271266]</t>
  </si>
  <si>
    <t xml:space="preserve">176985.0341666666622420 [134581.2280701759966354-225554.0805265199943611]</t>
  </si>
  <si>
    <t xml:space="preserve">50403.2196111110654065 [29080.8053691274659396-74281.7020621729314762]</t>
  </si>
  <si>
    <t xml:space="preserve">1503694.6464444399624076 [1295239.1111111106342856-1711874.6666666666238698]</t>
  </si>
  <si>
    <t xml:space="preserve">45763.4924444445321892 [29450.7602339181325970-68104.6153846153316307]</t>
  </si>
  <si>
    <t xml:space="preserve">0.813838284666666[0.471088930481283-1.139944]</t>
  </si>
  <si>
    <t xml:space="preserve">0.8657401335[0.506619410029499-1.22538142857143]</t>
  </si>
  <si>
    <t xml:space="preserve">1024252.6526666666410603 [646041.0256410253171823-1361640.2564102532992923]</t>
  </si>
  <si>
    <t xml:space="preserve">882418.0524444453112728 [501204.7407407413208032-1279540.2020202026346781]</t>
  </si>
  <si>
    <t xml:space="preserve">146417.0023577066630062 [112592.3759017002638518-189979.4816653959952505]</t>
  </si>
  <si>
    <t xml:space="preserve">135696.2981522946632742 [131012.9650727486633913-140472.6961467079964881]</t>
  </si>
  <si>
    <t xml:space="preserve">334318.3467880893249753 [251320.3061657333270503-418167.1574176493228791]</t>
  </si>
  <si>
    <t xml:space="preserve">534416.1022689679866395 [435082.4482894786557896-672290.7296197133165260]</t>
  </si>
  <si>
    <t xml:space="preserve">2049.4770596395466154 [1493.9744618908799626-2597.6626788474799350]</t>
  </si>
  <si>
    <t xml:space="preserve">0.467457747787546[0.325811815344337-0.607808119003397]</t>
  </si>
  <si>
    <t xml:space="preserve">0.461561431609375[0.300584967033568-0.642998201098032]</t>
  </si>
  <si>
    <t xml:space="preserve">325281.1038137413252013 [219965.1954770919945008-414577.4825020426563022]</t>
  </si>
  <si>
    <t xml:space="preserve">394679.9370862679901330 [318900.4869978266586941-459485.5703679013218461]</t>
  </si>
  <si>
    <t xml:space="preserve">155666.9115555559961083 [115824.3333333333304377-205040.8888888893282073]</t>
  </si>
  <si>
    <t xml:space="preserve">151630.5406666666628759 [96674.9047619047975831-219423.3333333333278477]</t>
  </si>
  <si>
    <t xml:space="preserve">332490.9258888893250210 [209836.3043478266614207-443721.1111111106555736]</t>
  </si>
  <si>
    <t xml:space="preserve">648539.7179999999837865 [487119.9999999999878220-826154.4444444439793461]</t>
  </si>
  <si>
    <t xml:space="preserve">2243.1091111111066105 [1333.3333333333333000-2963.7530864197465925]</t>
  </si>
  <si>
    <t xml:space="preserve">0.466058443499999[0.268252666666667-0.674845179487179]</t>
  </si>
  <si>
    <t xml:space="preserve">0.464200195333333[0.227086111111111-0.67816]</t>
  </si>
  <si>
    <t xml:space="preserve">315891.4808888879921027 [168852.0802005013291120-472946.6666666666548430]</t>
  </si>
  <si>
    <t xml:space="preserve">367630.0706666679908092 [206915.7322730279948271-533861.2612612613199868]</t>
  </si>
  <si>
    <t xml:space="preserve">83263.3973721501312517 [77517.0479015897313954-89906.6672101490644189]</t>
  </si>
  <si>
    <t xml:space="preserve">464996.4983418546550417 [423123.9180330106560885-507503.2564437066539790]</t>
  </si>
  <si>
    <t xml:space="preserve">233707.5857941053274906 [191933.1329066106618683-278560.2866333253263693]</t>
  </si>
  <si>
    <t xml:space="preserve">287648.4884866493261421 [243424.2772530586605810-333109.9623296959916722]</t>
  </si>
  <si>
    <t xml:space="preserve">74877.9323602157314613 [53672.0534543757319915-98033.6844529574642158]</t>
  </si>
  <si>
    <t xml:space="preserve">82315.0031666667979421 [64027.6016260162650659-100596.3288888889308184]</t>
  </si>
  <si>
    <t xml:space="preserve">453188.4690555559886702 [330162.6246246239917459-564955.8974358973192094]</t>
  </si>
  <si>
    <t xml:space="preserve">240178.1118888893273288 [194809.9999999999951297-290183.7724550893260787]</t>
  </si>
  <si>
    <t xml:space="preserve">278835.3124444453263624 [213665.6888888893279916-345776.3934426226580222]</t>
  </si>
  <si>
    <t xml:space="preserve">77096.1615555555980725 [58366.1391610147985408-94645.5555555555976338]</t>
  </si>
  <si>
    <t xml:space="preserve">52912.9555277681320105 [46625.5563345887988343-59223.5256928113318527]</t>
  </si>
  <si>
    <t xml:space="preserve">410543.3481731773230697 [352667.5823958026578499-464404.9674700373217232]</t>
  </si>
  <si>
    <t xml:space="preserve">72216.9514384631981945 [64579.3976540557317188-79109.3123953542646889]</t>
  </si>
  <si>
    <t xml:space="preserve">1138938.2533277213048598 [1010961.7744464506413926-1244902.3574501599688774]</t>
  </si>
  <si>
    <t xml:space="preserve">157095.9703808533294059 [140564.9713582186631525-171078.8278682773290563]</t>
  </si>
  <si>
    <t xml:space="preserve">54208.6560555554653114 [43599.1666666666655766-64244.2424242423983938]</t>
  </si>
  <si>
    <t xml:space="preserve">415959.9573888893229343 [332926.6666666666583435-503094.3749999999874226]</t>
  </si>
  <si>
    <t xml:space="preserve">69346.9366111111982663 [55262.2222222222652851-83885.1807228915979028]</t>
  </si>
  <si>
    <t xml:space="preserve">1016558.4722222213079193 [793625.9552495693134926-1243346.6666666666355830]</t>
  </si>
  <si>
    <t xml:space="preserve">152854.7748888879961786 [115072.9230769230637898-193127.7329347279951718]</t>
  </si>
  <si>
    <t xml:space="preserve">42052.4548008455989486 [36139.7812629805324298-47995.6083800777321334]</t>
  </si>
  <si>
    <t xml:space="preserve">324969.3853205373252090 [298759.1473491386591976-363528.0204539426575784]</t>
  </si>
  <si>
    <t xml:space="preserve">80960.4946159554646426 [59134.4707990902651883-105698.5400540330640242]</t>
  </si>
  <si>
    <t xml:space="preserve">668482.2445259999832879 [587414.0011659559853146-751181.6761436293145537]</t>
  </si>
  <si>
    <t xml:space="preserve">94097.6241527595976475 [66767.1722300531983308-125055.1153939469302069]</t>
  </si>
  <si>
    <t xml:space="preserve">0.661944965350103[0.505066914973875-0.828668230712067]</t>
  </si>
  <si>
    <t xml:space="preserve">1.71931845799815[1.08678453002005-2.19035342259255]</t>
  </si>
  <si>
    <t xml:space="preserve">521768.6632267426536224 [300107.8256005933258306-724968.1441306746485424]</t>
  </si>
  <si>
    <t xml:space="preserve">364734.1560359879908816 [258586.4205355066602020-486816.7411865813211629]</t>
  </si>
  <si>
    <t xml:space="preserve">46663.3263333333321667 [32726.8913857677325151-61985.6999999999984503]</t>
  </si>
  <si>
    <t xml:space="preserve">462697.6439444439884325 [329340.1688218386584331-639457.1707818933173469]</t>
  </si>
  <si>
    <t xml:space="preserve">82501.5956666666646041 [46918.5333333333321603-119282.3333333333303512]</t>
  </si>
  <si>
    <t xml:space="preserve">723992.3155555559819001 [548504.2424242426529540-885060.0888888893112068]</t>
  </si>
  <si>
    <t xml:space="preserve">95943.3802222221309347 [55394.4226579521319484-138053.3333333333298820]</t>
  </si>
  <si>
    <t xml:space="preserve">0.657406381833332[0.402447163120567-0.940332955974843]</t>
  </si>
  <si>
    <t xml:space="preserve">1.54048872833333[0.880841395348837-2.21774066666667]</t>
  </si>
  <si>
    <t xml:space="preserve">517827.4475555546537209 [323257.7777777773252518-710746.6666666666488980]</t>
  </si>
  <si>
    <t xml:space="preserve">387048.0311111106569904 [228953.3560864613276094-540851.9999999999864787]</t>
  </si>
  <si>
    <t xml:space="preserve">97360.6957881077308993 [81602.5605547174646266-118177.6678704497303788]</t>
  </si>
  <si>
    <t xml:space="preserve">311942.0941585519922014 [251748.1777508893270396-398110.5169186693233805]</t>
  </si>
  <si>
    <t xml:space="preserve">207564.3365137146614775 [146347.9148160613296746-263611.1356083293267430]</t>
  </si>
  <si>
    <t xml:space="preserve">917238.0551585293104023 [698810.7566021986491963-1149339.9829226599712665]</t>
  </si>
  <si>
    <t xml:space="preserve">163259.9492925626625851 [125832.1906761733301875-202766.6468525319949308]</t>
  </si>
  <si>
    <t xml:space="preserve">0.494256718913208[0.351478514975486-0.636344478158146]</t>
  </si>
  <si>
    <t xml:space="preserve">0.398900475502002[0.279607533547643-0.514705006792138]</t>
  </si>
  <si>
    <t xml:space="preserve">472059.4253757413215318 [371810.1180251373240380-562282.4992513559859429]</t>
  </si>
  <si>
    <t xml:space="preserve">650030.3341328079837492 [470152.8262269039882461-816036.8784256226462657]</t>
  </si>
  <si>
    <t xml:space="preserve">114656.8878333333304669 [86639.9999999999978340-151138.1944444439962215]</t>
  </si>
  <si>
    <t xml:space="preserve">282260.6722777773262768 [197908.8888888893283856-379142.5797101453238547]</t>
  </si>
  <si>
    <t xml:space="preserve">179015.8211111106621912 [103302.5418060201307507-260095.5483870973268309]</t>
  </si>
  <si>
    <t xml:space="preserve">805212.3513333333132030 [505386.6666666666540320-1153002.6900584799711749]</t>
  </si>
  <si>
    <t xml:space="preserve">152259.5199999999961935 [96252.0634920634642603-203158.5542168679949210]</t>
  </si>
  <si>
    <t xml:space="preserve">0.486167991666667[0.289079945355191-0.689779125]</t>
  </si>
  <si>
    <t xml:space="preserve">0.385046252833333[0.216193333333333-0.548883333333333]</t>
  </si>
  <si>
    <t xml:space="preserve">469875.9604444439882531 [302719.9999999999924320-636525.3333333333174202]</t>
  </si>
  <si>
    <t xml:space="preserve">614850.0877777773179620 [358412.6666666666577063-860283.3333333333118262]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C9211E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  <font>
      <sz val="10"/>
      <name val="Times New Roman"/>
      <family val="1"/>
    </font>
    <font>
      <sz val="10"/>
      <color rgb="FFC9211E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2A6099"/>
        <bgColor rgb="FF666699"/>
      </patternFill>
    </fill>
    <fill>
      <patternFill patternType="solid">
        <fgColor rgb="FF808080"/>
        <bgColor rgb="FF969696"/>
      </patternFill>
    </fill>
    <fill>
      <patternFill patternType="solid">
        <fgColor rgb="FFB2B2B2"/>
        <bgColor rgb="FF969696"/>
      </patternFill>
    </fill>
    <fill>
      <patternFill patternType="solid">
        <fgColor rgb="FF127622"/>
        <bgColor rgb="FF008080"/>
      </patternFill>
    </fill>
    <fill>
      <patternFill patternType="solid">
        <fgColor rgb="FFEA7500"/>
        <bgColor rgb="FFFF9900"/>
      </patternFill>
    </fill>
    <fill>
      <patternFill patternType="solid">
        <fgColor rgb="FFFFD428"/>
        <bgColor rgb="FFFFDE59"/>
      </patternFill>
    </fill>
    <fill>
      <patternFill patternType="solid">
        <fgColor rgb="FFFFDE59"/>
        <bgColor rgb="FFFFD428"/>
      </patternFill>
    </fill>
    <fill>
      <patternFill patternType="solid">
        <fgColor rgb="FF729FCF"/>
        <bgColor rgb="FF969696"/>
      </patternFill>
    </fill>
    <fill>
      <patternFill patternType="solid">
        <fgColor rgb="FFE16173"/>
        <bgColor rgb="FFEA7500"/>
      </patternFill>
    </fill>
    <fill>
      <patternFill patternType="solid">
        <fgColor rgb="FF81D41A"/>
        <bgColor rgb="FFB2B2B2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27622"/>
      <rgbColor rgb="FF000080"/>
      <rgbColor rgb="FF808000"/>
      <rgbColor rgb="FF800080"/>
      <rgbColor rgb="FF008080"/>
      <rgbColor rgb="FFB2B2B2"/>
      <rgbColor rgb="FF808080"/>
      <rgbColor rgb="FF729FCF"/>
      <rgbColor rgb="FF993366"/>
      <rgbColor rgb="FFFFFFCC"/>
      <rgbColor rgb="FFCCFFFF"/>
      <rgbColor rgb="FF660066"/>
      <rgbColor rgb="FFE16173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DE59"/>
      <rgbColor rgb="FF3366FF"/>
      <rgbColor rgb="FF33CCCC"/>
      <rgbColor rgb="FF81D41A"/>
      <rgbColor rgb="FFFFD428"/>
      <rgbColor rgb="FFFF9900"/>
      <rgbColor rgb="FFEA75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6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4.37"/>
    <col collapsed="false" customWidth="true" hidden="false" outlineLevel="0" max="2" min="2" style="0" width="42.25"/>
    <col collapsed="false" customWidth="true" hidden="false" outlineLevel="0" max="3" min="3" style="0" width="218.83"/>
  </cols>
  <sheetData>
    <row r="1" customFormat="false" ht="14.65" hidden="false" customHeight="false" outlineLevel="0" collapsed="false">
      <c r="B1" s="1" t="s">
        <v>0</v>
      </c>
      <c r="C1" s="1" t="s">
        <v>1</v>
      </c>
    </row>
    <row r="2" customFormat="false" ht="12.8" hidden="false" customHeight="false" outlineLevel="0" collapsed="false">
      <c r="B2" s="0" t="s">
        <v>2</v>
      </c>
      <c r="C2" s="0" t="s">
        <v>3</v>
      </c>
    </row>
    <row r="3" customFormat="false" ht="14.9" hidden="false" customHeight="false" outlineLevel="0" collapsed="false">
      <c r="B3" s="0" t="s">
        <v>4</v>
      </c>
      <c r="C3" s="0" t="s">
        <v>5</v>
      </c>
    </row>
    <row r="4" customFormat="false" ht="14.9" hidden="false" customHeight="false" outlineLevel="0" collapsed="false">
      <c r="B4" s="0" t="s">
        <v>6</v>
      </c>
      <c r="C4" s="0" t="s">
        <v>7</v>
      </c>
    </row>
    <row r="5" customFormat="false" ht="14.65" hidden="false" customHeight="false" outlineLevel="0" collapsed="false">
      <c r="B5" s="0" t="s">
        <v>8</v>
      </c>
      <c r="C5" s="2" t="s">
        <v>9</v>
      </c>
    </row>
    <row r="6" customFormat="false" ht="14.65" hidden="false" customHeight="false" outlineLevel="0" collapsed="false">
      <c r="B6" s="0" t="s">
        <v>10</v>
      </c>
      <c r="C6" s="2" t="s">
        <v>11</v>
      </c>
    </row>
    <row r="8" customFormat="false" ht="14.65" hidden="false" customHeight="false" outlineLevel="0" collapsed="false">
      <c r="B8" s="3" t="s">
        <v>12</v>
      </c>
    </row>
    <row r="9" customFormat="false" ht="14.65" hidden="false" customHeight="false" outlineLevel="0" collapsed="false">
      <c r="B9" s="4"/>
      <c r="C9" s="0" t="s">
        <v>13</v>
      </c>
    </row>
    <row r="10" customFormat="false" ht="14.9" hidden="false" customHeight="false" outlineLevel="0" collapsed="false">
      <c r="B10" s="5"/>
      <c r="C10" s="0" t="s">
        <v>14</v>
      </c>
    </row>
    <row r="11" customFormat="false" ht="14.9" hidden="false" customHeight="false" outlineLevel="0" collapsed="false">
      <c r="B11" s="6"/>
      <c r="C11" s="0" t="s">
        <v>15</v>
      </c>
    </row>
    <row r="12" customFormat="false" ht="14.9" hidden="false" customHeight="false" outlineLevel="0" collapsed="false">
      <c r="B12" s="7"/>
      <c r="C12" s="0" t="s">
        <v>16</v>
      </c>
    </row>
    <row r="13" customFormat="false" ht="14.9" hidden="false" customHeight="false" outlineLevel="0" collapsed="false">
      <c r="B13" s="8"/>
      <c r="C13" s="0" t="s">
        <v>17</v>
      </c>
    </row>
    <row r="14" customFormat="false" ht="14.65" hidden="false" customHeight="false" outlineLevel="0" collapsed="false">
      <c r="B14" s="9"/>
      <c r="C14" s="0" t="s">
        <v>18</v>
      </c>
    </row>
    <row r="15" customFormat="false" ht="14.65" hidden="false" customHeight="false" outlineLevel="0" collapsed="false">
      <c r="B15" s="10"/>
      <c r="C15" s="0" t="s">
        <v>19</v>
      </c>
    </row>
    <row r="16" customFormat="false" ht="14.65" hidden="false" customHeight="false" outlineLevel="0" collapsed="false">
      <c r="B16" s="2"/>
    </row>
    <row r="17" customFormat="false" ht="14.65" hidden="false" customHeight="false" outlineLevel="0" collapsed="false">
      <c r="B17" s="3" t="s">
        <v>20</v>
      </c>
      <c r="C17" s="3" t="s">
        <v>21</v>
      </c>
    </row>
    <row r="18" customFormat="false" ht="14.65" hidden="false" customHeight="false" outlineLevel="0" collapsed="false">
      <c r="B18" s="11" t="s">
        <v>22</v>
      </c>
      <c r="C18" s="1" t="s">
        <v>23</v>
      </c>
    </row>
    <row r="19" customFormat="false" ht="14.65" hidden="false" customHeight="false" outlineLevel="0" collapsed="false">
      <c r="B19" s="12" t="s">
        <v>24</v>
      </c>
      <c r="C19" s="0" t="s">
        <v>25</v>
      </c>
    </row>
    <row r="20" customFormat="false" ht="14.65" hidden="false" customHeight="false" outlineLevel="0" collapsed="false">
      <c r="B20" s="12" t="s">
        <v>26</v>
      </c>
      <c r="C20" s="2" t="s">
        <v>27</v>
      </c>
    </row>
    <row r="21" customFormat="false" ht="14.65" hidden="false" customHeight="false" outlineLevel="0" collapsed="false">
      <c r="B21" s="12" t="s">
        <v>28</v>
      </c>
      <c r="C21" s="0" t="s">
        <v>29</v>
      </c>
    </row>
    <row r="22" customFormat="false" ht="14.65" hidden="false" customHeight="false" outlineLevel="0" collapsed="false">
      <c r="B22" s="12" t="s">
        <v>30</v>
      </c>
      <c r="C22" s="0" t="s">
        <v>31</v>
      </c>
    </row>
    <row r="23" customFormat="false" ht="14.65" hidden="false" customHeight="false" outlineLevel="0" collapsed="false">
      <c r="B23" s="12" t="s">
        <v>32</v>
      </c>
      <c r="C23" s="0" t="s">
        <v>33</v>
      </c>
    </row>
    <row r="24" customFormat="false" ht="14.65" hidden="false" customHeight="false" outlineLevel="0" collapsed="false">
      <c r="B24" s="13" t="s">
        <v>34</v>
      </c>
      <c r="C24" s="1" t="s">
        <v>35</v>
      </c>
    </row>
    <row r="25" customFormat="false" ht="14.9" hidden="false" customHeight="false" outlineLevel="0" collapsed="false">
      <c r="B25" s="14" t="s">
        <v>36</v>
      </c>
      <c r="C25" s="0" t="s">
        <v>37</v>
      </c>
    </row>
    <row r="26" customFormat="false" ht="14.9" hidden="false" customHeight="false" outlineLevel="0" collapsed="false">
      <c r="B26" s="14" t="s">
        <v>38</v>
      </c>
      <c r="C26" s="0" t="s">
        <v>39</v>
      </c>
    </row>
    <row r="27" customFormat="false" ht="14.9" hidden="false" customHeight="false" outlineLevel="0" collapsed="false">
      <c r="B27" s="14" t="s">
        <v>40</v>
      </c>
      <c r="C27" s="2" t="s">
        <v>41</v>
      </c>
    </row>
    <row r="28" customFormat="false" ht="14.9" hidden="false" customHeight="false" outlineLevel="0" collapsed="false">
      <c r="B28" s="14" t="s">
        <v>42</v>
      </c>
      <c r="C28" s="2" t="s">
        <v>43</v>
      </c>
    </row>
    <row r="29" customFormat="false" ht="14.9" hidden="false" customHeight="false" outlineLevel="0" collapsed="false">
      <c r="B29" s="14" t="s">
        <v>44</v>
      </c>
      <c r="C29" s="0" t="s">
        <v>45</v>
      </c>
    </row>
    <row r="30" customFormat="false" ht="14.65" hidden="false" customHeight="false" outlineLevel="0" collapsed="false">
      <c r="B30" s="14" t="s">
        <v>46</v>
      </c>
      <c r="C30" s="2" t="s">
        <v>47</v>
      </c>
    </row>
    <row r="31" customFormat="false" ht="14.65" hidden="false" customHeight="false" outlineLevel="0" collapsed="false">
      <c r="B31" s="14" t="s">
        <v>48</v>
      </c>
      <c r="C31" s="2" t="s">
        <v>49</v>
      </c>
    </row>
    <row r="32" customFormat="false" ht="14.65" hidden="false" customHeight="false" outlineLevel="0" collapsed="false">
      <c r="B32" s="14" t="s">
        <v>50</v>
      </c>
      <c r="C32" s="2" t="s">
        <v>51</v>
      </c>
    </row>
    <row r="33" customFormat="false" ht="14.65" hidden="false" customHeight="false" outlineLevel="0" collapsed="false">
      <c r="B33" s="15" t="s">
        <v>52</v>
      </c>
      <c r="C33" s="1" t="s">
        <v>53</v>
      </c>
    </row>
    <row r="34" customFormat="false" ht="14.65" hidden="false" customHeight="false" outlineLevel="0" collapsed="false">
      <c r="B34" s="16" t="s">
        <v>54</v>
      </c>
      <c r="C34" s="0" t="s">
        <v>55</v>
      </c>
    </row>
    <row r="35" customFormat="false" ht="14.65" hidden="false" customHeight="false" outlineLevel="0" collapsed="false">
      <c r="B35" s="16" t="s">
        <v>56</v>
      </c>
      <c r="C35" s="2" t="s">
        <v>57</v>
      </c>
    </row>
    <row r="36" customFormat="false" ht="14.65" hidden="false" customHeight="false" outlineLevel="0" collapsed="false">
      <c r="B36" s="16" t="s">
        <v>58</v>
      </c>
      <c r="C36" s="2" t="s">
        <v>59</v>
      </c>
    </row>
    <row r="37" customFormat="false" ht="14.65" hidden="false" customHeight="false" outlineLevel="0" collapsed="false">
      <c r="B37" s="16" t="s">
        <v>60</v>
      </c>
      <c r="C37" s="2" t="s">
        <v>61</v>
      </c>
    </row>
    <row r="38" customFormat="false" ht="14.9" hidden="false" customHeight="false" outlineLevel="0" collapsed="false">
      <c r="B38" s="16" t="s">
        <v>62</v>
      </c>
      <c r="C38" s="2" t="s">
        <v>63</v>
      </c>
    </row>
    <row r="39" customFormat="false" ht="14.65" hidden="false" customHeight="false" outlineLevel="0" collapsed="false">
      <c r="B39" s="16" t="s">
        <v>64</v>
      </c>
      <c r="C39" s="0" t="s">
        <v>65</v>
      </c>
    </row>
    <row r="40" customFormat="false" ht="14.65" hidden="false" customHeight="false" outlineLevel="0" collapsed="false">
      <c r="B40" s="16" t="s">
        <v>66</v>
      </c>
      <c r="C40" s="2" t="s">
        <v>67</v>
      </c>
    </row>
    <row r="41" customFormat="false" ht="14.9" hidden="false" customHeight="false" outlineLevel="0" collapsed="false">
      <c r="B41" s="16" t="s">
        <v>68</v>
      </c>
      <c r="C41" s="0" t="s">
        <v>69</v>
      </c>
    </row>
    <row r="42" customFormat="false" ht="14.9" hidden="false" customHeight="false" outlineLevel="0" collapsed="false">
      <c r="B42" s="16" t="s">
        <v>70</v>
      </c>
      <c r="C42" s="2" t="s">
        <v>71</v>
      </c>
    </row>
    <row r="43" customFormat="false" ht="14.65" hidden="false" customHeight="false" outlineLevel="0" collapsed="false">
      <c r="B43" s="17" t="s">
        <v>72</v>
      </c>
      <c r="C43" s="1" t="s">
        <v>73</v>
      </c>
    </row>
    <row r="44" customFormat="false" ht="14.65" hidden="false" customHeight="false" outlineLevel="0" collapsed="false">
      <c r="B44" s="18" t="s">
        <v>54</v>
      </c>
      <c r="C44" s="0" t="s">
        <v>55</v>
      </c>
    </row>
    <row r="45" customFormat="false" ht="14.65" hidden="false" customHeight="false" outlineLevel="0" collapsed="false">
      <c r="B45" s="18" t="s">
        <v>56</v>
      </c>
      <c r="C45" s="2" t="s">
        <v>57</v>
      </c>
    </row>
    <row r="46" customFormat="false" ht="14.65" hidden="false" customHeight="false" outlineLevel="0" collapsed="false">
      <c r="B46" s="18" t="s">
        <v>58</v>
      </c>
      <c r="C46" s="2" t="s">
        <v>59</v>
      </c>
    </row>
    <row r="47" customFormat="false" ht="14.65" hidden="false" customHeight="false" outlineLevel="0" collapsed="false">
      <c r="B47" s="18" t="s">
        <v>60</v>
      </c>
      <c r="C47" s="2" t="s">
        <v>61</v>
      </c>
    </row>
    <row r="48" customFormat="false" ht="14.9" hidden="false" customHeight="false" outlineLevel="0" collapsed="false">
      <c r="B48" s="18" t="s">
        <v>62</v>
      </c>
      <c r="C48" s="2" t="s">
        <v>63</v>
      </c>
    </row>
    <row r="49" customFormat="false" ht="14.65" hidden="false" customHeight="false" outlineLevel="0" collapsed="false">
      <c r="B49" s="18" t="s">
        <v>64</v>
      </c>
      <c r="C49" s="0" t="s">
        <v>65</v>
      </c>
    </row>
    <row r="50" customFormat="false" ht="14.65" hidden="false" customHeight="false" outlineLevel="0" collapsed="false">
      <c r="B50" s="18" t="s">
        <v>66</v>
      </c>
      <c r="C50" s="2" t="s">
        <v>67</v>
      </c>
    </row>
    <row r="51" customFormat="false" ht="14.9" hidden="false" customHeight="false" outlineLevel="0" collapsed="false">
      <c r="B51" s="18" t="s">
        <v>68</v>
      </c>
      <c r="C51" s="0" t="s">
        <v>69</v>
      </c>
    </row>
    <row r="52" customFormat="false" ht="14.9" hidden="false" customHeight="false" outlineLevel="0" collapsed="false">
      <c r="B52" s="18" t="s">
        <v>70</v>
      </c>
      <c r="C52" s="2" t="s">
        <v>71</v>
      </c>
    </row>
    <row r="53" customFormat="false" ht="14.65" hidden="false" customHeight="false" outlineLevel="0" collapsed="false">
      <c r="B53" s="2"/>
    </row>
    <row r="54" customFormat="false" ht="14.65" hidden="false" customHeight="false" outlineLevel="0" collapsed="false">
      <c r="B54" s="2"/>
    </row>
    <row r="55" customFormat="false" ht="14.65" hidden="false" customHeight="false" outlineLevel="0" collapsed="false">
      <c r="B55" s="2"/>
    </row>
    <row r="56" customFormat="false" ht="14.65" hidden="false" customHeight="false" outlineLevel="0" collapsed="false">
      <c r="B56" s="2"/>
    </row>
    <row r="57" customFormat="false" ht="14.65" hidden="false" customHeight="false" outlineLevel="0" collapsed="false">
      <c r="B57" s="2"/>
    </row>
    <row r="58" customFormat="false" ht="14.65" hidden="false" customHeight="false" outlineLevel="0" collapsed="false">
      <c r="B58" s="2"/>
    </row>
    <row r="59" customFormat="false" ht="14.65" hidden="false" customHeight="false" outlineLevel="0" collapsed="false">
      <c r="B59" s="2"/>
    </row>
    <row r="60" customFormat="false" ht="14.65" hidden="false" customHeight="false" outlineLevel="0" collapsed="false">
      <c r="B60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1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B10" activeCellId="0" sqref="AB10"/>
    </sheetView>
  </sheetViews>
  <sheetFormatPr defaultColWidth="11.5" defaultRowHeight="14.65" zeroHeight="false" outlineLevelRow="0" outlineLevelCol="0"/>
  <cols>
    <col collapsed="false" customWidth="true" hidden="false" outlineLevel="0" max="2" min="1" style="0" width="7.1"/>
    <col collapsed="false" customWidth="true" hidden="false" outlineLevel="0" max="20" min="20" style="0" width="20.85"/>
  </cols>
  <sheetData>
    <row r="1" customFormat="false" ht="14.65" hidden="false" customHeight="false" outlineLevel="0" collapsed="false">
      <c r="A1" s="19" t="s">
        <v>22</v>
      </c>
      <c r="B1" s="19"/>
      <c r="C1" s="19"/>
      <c r="D1" s="19"/>
      <c r="E1" s="19"/>
      <c r="F1" s="19"/>
      <c r="G1" s="19"/>
      <c r="H1" s="20" t="s">
        <v>34</v>
      </c>
      <c r="I1" s="20"/>
      <c r="J1" s="20"/>
      <c r="K1" s="20"/>
      <c r="L1" s="20"/>
      <c r="M1" s="20"/>
      <c r="N1" s="20"/>
      <c r="O1" s="20"/>
      <c r="P1" s="21" t="s">
        <v>52</v>
      </c>
      <c r="Q1" s="21"/>
      <c r="R1" s="21"/>
      <c r="S1" s="21"/>
      <c r="T1" s="21"/>
      <c r="U1" s="21"/>
      <c r="V1" s="21"/>
      <c r="W1" s="21"/>
      <c r="X1" s="21"/>
      <c r="Y1" s="22" t="s">
        <v>72</v>
      </c>
      <c r="Z1" s="22"/>
      <c r="AA1" s="22"/>
      <c r="AB1" s="22"/>
      <c r="AC1" s="22"/>
      <c r="AD1" s="22"/>
      <c r="AE1" s="22"/>
      <c r="AF1" s="22"/>
      <c r="AG1" s="22"/>
    </row>
    <row r="2" customFormat="false" ht="14.65" hidden="false" customHeight="false" outlineLevel="0" collapsed="false">
      <c r="A2" s="12" t="s">
        <v>74</v>
      </c>
      <c r="B2" s="12" t="s">
        <v>75</v>
      </c>
      <c r="C2" s="12" t="s">
        <v>24</v>
      </c>
      <c r="D2" s="12" t="s">
        <v>26</v>
      </c>
      <c r="E2" s="12" t="s">
        <v>28</v>
      </c>
      <c r="F2" s="12" t="s">
        <v>30</v>
      </c>
      <c r="G2" s="12" t="s">
        <v>32</v>
      </c>
      <c r="H2" s="14" t="s">
        <v>36</v>
      </c>
      <c r="I2" s="14" t="s">
        <v>38</v>
      </c>
      <c r="J2" s="14" t="s">
        <v>40</v>
      </c>
      <c r="K2" s="14" t="s">
        <v>42</v>
      </c>
      <c r="L2" s="14" t="s">
        <v>44</v>
      </c>
      <c r="M2" s="14" t="s">
        <v>46</v>
      </c>
      <c r="N2" s="14" t="s">
        <v>48</v>
      </c>
      <c r="O2" s="14" t="s">
        <v>50</v>
      </c>
      <c r="P2" s="16" t="s">
        <v>54</v>
      </c>
      <c r="Q2" s="16" t="s">
        <v>56</v>
      </c>
      <c r="R2" s="16" t="s">
        <v>58</v>
      </c>
      <c r="S2" s="16" t="s">
        <v>60</v>
      </c>
      <c r="T2" s="16" t="s">
        <v>62</v>
      </c>
      <c r="U2" s="16" t="s">
        <v>64</v>
      </c>
      <c r="V2" s="16" t="s">
        <v>66</v>
      </c>
      <c r="W2" s="16" t="s">
        <v>68</v>
      </c>
      <c r="X2" s="16" t="s">
        <v>70</v>
      </c>
      <c r="Y2" s="18" t="s">
        <v>54</v>
      </c>
      <c r="Z2" s="18" t="s">
        <v>56</v>
      </c>
      <c r="AA2" s="18" t="s">
        <v>58</v>
      </c>
      <c r="AB2" s="18" t="s">
        <v>60</v>
      </c>
      <c r="AC2" s="18" t="s">
        <v>62</v>
      </c>
      <c r="AD2" s="18" t="s">
        <v>64</v>
      </c>
      <c r="AE2" s="18" t="s">
        <v>66</v>
      </c>
      <c r="AF2" s="18" t="s">
        <v>68</v>
      </c>
      <c r="AG2" s="18" t="s">
        <v>70</v>
      </c>
    </row>
    <row r="3" customFormat="false" ht="14.65" hidden="false" customHeight="false" outlineLevel="0" collapsed="false">
      <c r="A3" s="9"/>
      <c r="B3" s="8"/>
      <c r="C3" s="23" t="s">
        <v>76</v>
      </c>
      <c r="D3" s="23" t="s">
        <v>77</v>
      </c>
      <c r="E3" s="23" t="s">
        <v>78</v>
      </c>
      <c r="F3" s="23" t="s">
        <v>79</v>
      </c>
      <c r="G3" s="23" t="s">
        <v>80</v>
      </c>
      <c r="H3" s="23" t="s">
        <v>81</v>
      </c>
      <c r="I3" s="23" t="n">
        <v>0.75653</v>
      </c>
      <c r="J3" s="23" t="s">
        <v>82</v>
      </c>
      <c r="K3" s="23" t="n">
        <v>0.88646</v>
      </c>
      <c r="L3" s="23" t="s">
        <v>83</v>
      </c>
      <c r="M3" s="23" t="n">
        <v>0.72946</v>
      </c>
      <c r="N3" s="23" t="s">
        <v>84</v>
      </c>
      <c r="O3" s="23" t="n">
        <v>0.87453</v>
      </c>
      <c r="P3" s="23" t="s">
        <v>85</v>
      </c>
      <c r="Q3" s="23" t="s">
        <v>86</v>
      </c>
      <c r="R3" s="23" t="s">
        <v>87</v>
      </c>
      <c r="S3" s="23" t="s">
        <v>88</v>
      </c>
      <c r="T3" s="23" t="s">
        <v>89</v>
      </c>
      <c r="U3" s="23" t="s">
        <v>90</v>
      </c>
      <c r="V3" s="23" t="s">
        <v>90</v>
      </c>
      <c r="W3" s="23" t="s">
        <v>90</v>
      </c>
      <c r="X3" s="23" t="s">
        <v>90</v>
      </c>
      <c r="Y3" s="23" t="s">
        <v>91</v>
      </c>
      <c r="Z3" s="23" t="s">
        <v>92</v>
      </c>
      <c r="AA3" s="23" t="s">
        <v>93</v>
      </c>
      <c r="AB3" s="23" t="s">
        <v>94</v>
      </c>
      <c r="AC3" s="23" t="s">
        <v>95</v>
      </c>
      <c r="AD3" s="23" t="s">
        <v>90</v>
      </c>
      <c r="AE3" s="23" t="s">
        <v>90</v>
      </c>
      <c r="AF3" s="24" t="s">
        <v>90</v>
      </c>
      <c r="AG3" s="24" t="s">
        <v>90</v>
      </c>
      <c r="AH3" s="24"/>
      <c r="AI3" s="24"/>
    </row>
    <row r="4" customFormat="false" ht="14.65" hidden="false" customHeight="false" outlineLevel="0" collapsed="false">
      <c r="A4" s="9"/>
      <c r="B4" s="8"/>
      <c r="C4" s="23" t="s">
        <v>76</v>
      </c>
      <c r="D4" s="23" t="s">
        <v>77</v>
      </c>
      <c r="E4" s="23" t="s">
        <v>78</v>
      </c>
      <c r="F4" s="23" t="s">
        <v>79</v>
      </c>
      <c r="G4" s="23" t="s">
        <v>96</v>
      </c>
      <c r="H4" s="23" t="s">
        <v>81</v>
      </c>
      <c r="I4" s="23" t="n">
        <v>0.85386</v>
      </c>
      <c r="J4" s="23" t="s">
        <v>82</v>
      </c>
      <c r="K4" s="23" t="n">
        <v>0.83306</v>
      </c>
      <c r="L4" s="23" t="s">
        <v>83</v>
      </c>
      <c r="M4" s="23" t="n">
        <v>0.6834</v>
      </c>
      <c r="N4" s="23" t="s">
        <v>84</v>
      </c>
      <c r="O4" s="23" t="n">
        <v>0.75653</v>
      </c>
      <c r="P4" s="23" t="s">
        <v>97</v>
      </c>
      <c r="Q4" s="23" t="s">
        <v>98</v>
      </c>
      <c r="R4" s="23" t="s">
        <v>99</v>
      </c>
      <c r="S4" s="23" t="s">
        <v>100</v>
      </c>
      <c r="T4" s="23" t="s">
        <v>101</v>
      </c>
      <c r="U4" s="23" t="s">
        <v>90</v>
      </c>
      <c r="V4" s="23" t="s">
        <v>90</v>
      </c>
      <c r="W4" s="23" t="s">
        <v>90</v>
      </c>
      <c r="X4" s="23" t="s">
        <v>90</v>
      </c>
      <c r="Y4" s="23" t="s">
        <v>102</v>
      </c>
      <c r="Z4" s="23" t="s">
        <v>103</v>
      </c>
      <c r="AA4" s="23" t="s">
        <v>104</v>
      </c>
      <c r="AB4" s="23" t="s">
        <v>105</v>
      </c>
      <c r="AC4" s="23" t="s">
        <v>106</v>
      </c>
      <c r="AD4" s="23" t="s">
        <v>90</v>
      </c>
      <c r="AE4" s="23" t="s">
        <v>90</v>
      </c>
      <c r="AF4" s="24" t="s">
        <v>90</v>
      </c>
      <c r="AG4" s="24" t="s">
        <v>90</v>
      </c>
      <c r="AH4" s="24"/>
      <c r="AI4" s="24"/>
    </row>
    <row r="5" customFormat="false" ht="14.65" hidden="false" customHeight="false" outlineLevel="0" collapsed="false">
      <c r="A5" s="9"/>
      <c r="B5" s="8"/>
      <c r="C5" s="23" t="s">
        <v>76</v>
      </c>
      <c r="D5" s="23" t="s">
        <v>77</v>
      </c>
      <c r="E5" s="23" t="s">
        <v>78</v>
      </c>
      <c r="F5" s="23" t="s">
        <v>107</v>
      </c>
      <c r="G5" s="23" t="s">
        <v>80</v>
      </c>
      <c r="H5" s="23" t="s">
        <v>108</v>
      </c>
      <c r="I5" s="23" t="n">
        <v>0.662</v>
      </c>
      <c r="J5" s="23" t="s">
        <v>109</v>
      </c>
      <c r="K5" s="23" t="n">
        <v>0.67393</v>
      </c>
      <c r="L5" s="23" t="s">
        <v>90</v>
      </c>
      <c r="M5" s="23" t="s">
        <v>90</v>
      </c>
      <c r="N5" s="23" t="s">
        <v>84</v>
      </c>
      <c r="O5" s="23" t="n">
        <v>0.74313</v>
      </c>
      <c r="P5" s="23" t="s">
        <v>110</v>
      </c>
      <c r="Q5" s="23" t="s">
        <v>111</v>
      </c>
      <c r="R5" s="23" t="s">
        <v>112</v>
      </c>
      <c r="S5" s="23" t="s">
        <v>113</v>
      </c>
      <c r="T5" s="23" t="s">
        <v>114</v>
      </c>
      <c r="U5" s="23" t="s">
        <v>115</v>
      </c>
      <c r="V5" s="23" t="s">
        <v>116</v>
      </c>
      <c r="W5" s="23" t="s">
        <v>117</v>
      </c>
      <c r="X5" s="23" t="s">
        <v>118</v>
      </c>
      <c r="Y5" s="23" t="s">
        <v>119</v>
      </c>
      <c r="Z5" s="23" t="s">
        <v>120</v>
      </c>
      <c r="AA5" s="23" t="s">
        <v>121</v>
      </c>
      <c r="AB5" s="23" t="s">
        <v>122</v>
      </c>
      <c r="AC5" s="23" t="s">
        <v>123</v>
      </c>
      <c r="AD5" s="23" t="s">
        <v>124</v>
      </c>
      <c r="AE5" s="23" t="s">
        <v>125</v>
      </c>
      <c r="AF5" s="24" t="s">
        <v>126</v>
      </c>
      <c r="AG5" s="24" t="s">
        <v>127</v>
      </c>
      <c r="AH5" s="24"/>
      <c r="AI5" s="24"/>
    </row>
    <row r="6" customFormat="false" ht="14.65" hidden="false" customHeight="false" outlineLevel="0" collapsed="false">
      <c r="A6" s="9"/>
      <c r="B6" s="8"/>
      <c r="C6" s="23" t="s">
        <v>76</v>
      </c>
      <c r="D6" s="23" t="s">
        <v>77</v>
      </c>
      <c r="E6" s="23" t="s">
        <v>78</v>
      </c>
      <c r="F6" s="23" t="s">
        <v>107</v>
      </c>
      <c r="G6" s="23" t="s">
        <v>96</v>
      </c>
      <c r="H6" s="23" t="s">
        <v>108</v>
      </c>
      <c r="I6" s="23" t="n">
        <v>0.85013</v>
      </c>
      <c r="J6" s="23" t="s">
        <v>109</v>
      </c>
      <c r="K6" s="23" t="n">
        <v>0.5484</v>
      </c>
      <c r="L6" s="23" t="s">
        <v>90</v>
      </c>
      <c r="M6" s="23" t="s">
        <v>90</v>
      </c>
      <c r="N6" s="23" t="s">
        <v>128</v>
      </c>
      <c r="O6" s="23" t="n">
        <v>0.67573</v>
      </c>
      <c r="P6" s="23" t="s">
        <v>129</v>
      </c>
      <c r="Q6" s="23" t="s">
        <v>130</v>
      </c>
      <c r="R6" s="23" t="s">
        <v>131</v>
      </c>
      <c r="S6" s="23" t="s">
        <v>132</v>
      </c>
      <c r="T6" s="23" t="s">
        <v>133</v>
      </c>
      <c r="U6" s="23" t="s">
        <v>134</v>
      </c>
      <c r="V6" s="23" t="s">
        <v>135</v>
      </c>
      <c r="W6" s="23" t="s">
        <v>136</v>
      </c>
      <c r="X6" s="23" t="s">
        <v>137</v>
      </c>
      <c r="Y6" s="23" t="s">
        <v>138</v>
      </c>
      <c r="Z6" s="23" t="s">
        <v>139</v>
      </c>
      <c r="AA6" s="23" t="s">
        <v>140</v>
      </c>
      <c r="AB6" s="23" t="s">
        <v>141</v>
      </c>
      <c r="AC6" s="23" t="s">
        <v>142</v>
      </c>
      <c r="AD6" s="23" t="s">
        <v>143</v>
      </c>
      <c r="AE6" s="23" t="s">
        <v>144</v>
      </c>
      <c r="AF6" s="24" t="s">
        <v>145</v>
      </c>
      <c r="AG6" s="24" t="s">
        <v>146</v>
      </c>
      <c r="AH6" s="24"/>
      <c r="AI6" s="24"/>
    </row>
    <row r="7" customFormat="false" ht="14.65" hidden="false" customHeight="false" outlineLevel="0" collapsed="false">
      <c r="A7" s="6"/>
      <c r="B7" s="9"/>
      <c r="C7" s="23" t="s">
        <v>147</v>
      </c>
      <c r="D7" s="23" t="s">
        <v>76</v>
      </c>
      <c r="E7" s="23" t="s">
        <v>78</v>
      </c>
      <c r="F7" s="23" t="s">
        <v>79</v>
      </c>
      <c r="G7" s="23" t="s">
        <v>80</v>
      </c>
      <c r="H7" s="23" t="s">
        <v>81</v>
      </c>
      <c r="I7" s="23" t="n">
        <v>0.85033</v>
      </c>
      <c r="J7" s="23" t="s">
        <v>82</v>
      </c>
      <c r="K7" s="23" t="n">
        <v>0.95833</v>
      </c>
      <c r="L7" s="23" t="s">
        <v>83</v>
      </c>
      <c r="M7" s="23" t="n">
        <v>0.78986</v>
      </c>
      <c r="N7" s="23" t="s">
        <v>84</v>
      </c>
      <c r="O7" s="23" t="n">
        <v>0.7008</v>
      </c>
      <c r="P7" s="23" t="s">
        <v>148</v>
      </c>
      <c r="Q7" s="23" t="s">
        <v>149</v>
      </c>
      <c r="R7" s="23" t="s">
        <v>150</v>
      </c>
      <c r="S7" s="23" t="s">
        <v>151</v>
      </c>
      <c r="T7" s="23" t="s">
        <v>152</v>
      </c>
      <c r="U7" s="23" t="s">
        <v>90</v>
      </c>
      <c r="V7" s="23" t="s">
        <v>90</v>
      </c>
      <c r="W7" s="23" t="s">
        <v>136</v>
      </c>
      <c r="X7" s="23" t="s">
        <v>137</v>
      </c>
      <c r="Y7" s="23" t="s">
        <v>153</v>
      </c>
      <c r="Z7" s="23" t="s">
        <v>154</v>
      </c>
      <c r="AA7" s="23" t="s">
        <v>155</v>
      </c>
      <c r="AB7" s="23" t="s">
        <v>156</v>
      </c>
      <c r="AC7" s="23" t="s">
        <v>157</v>
      </c>
      <c r="AD7" s="23" t="s">
        <v>90</v>
      </c>
      <c r="AE7" s="23" t="s">
        <v>90</v>
      </c>
      <c r="AF7" s="24" t="s">
        <v>145</v>
      </c>
      <c r="AG7" s="24" t="s">
        <v>146</v>
      </c>
      <c r="AH7" s="24"/>
      <c r="AI7" s="24"/>
    </row>
    <row r="8" customFormat="false" ht="14.65" hidden="false" customHeight="false" outlineLevel="0" collapsed="false">
      <c r="A8" s="6"/>
      <c r="B8" s="9"/>
      <c r="C8" s="23" t="s">
        <v>147</v>
      </c>
      <c r="D8" s="23" t="s">
        <v>76</v>
      </c>
      <c r="E8" s="23" t="s">
        <v>78</v>
      </c>
      <c r="F8" s="23" t="s">
        <v>79</v>
      </c>
      <c r="G8" s="23" t="s">
        <v>96</v>
      </c>
      <c r="H8" s="23" t="s">
        <v>81</v>
      </c>
      <c r="I8" s="23" t="n">
        <v>0.97293</v>
      </c>
      <c r="J8" s="23" t="s">
        <v>82</v>
      </c>
      <c r="K8" s="23" t="n">
        <v>0.94</v>
      </c>
      <c r="L8" s="23" t="s">
        <v>83</v>
      </c>
      <c r="M8" s="23" t="n">
        <v>0.75213</v>
      </c>
      <c r="N8" s="23" t="s">
        <v>84</v>
      </c>
      <c r="O8" s="23" t="n">
        <v>0.72466</v>
      </c>
      <c r="P8" s="23" t="s">
        <v>158</v>
      </c>
      <c r="Q8" s="23" t="s">
        <v>159</v>
      </c>
      <c r="R8" s="23" t="s">
        <v>160</v>
      </c>
      <c r="S8" s="23" t="s">
        <v>161</v>
      </c>
      <c r="T8" s="23" t="s">
        <v>162</v>
      </c>
      <c r="U8" s="23" t="s">
        <v>90</v>
      </c>
      <c r="V8" s="23" t="s">
        <v>90</v>
      </c>
      <c r="W8" s="23" t="s">
        <v>136</v>
      </c>
      <c r="X8" s="23" t="s">
        <v>137</v>
      </c>
      <c r="Y8" s="23" t="s">
        <v>163</v>
      </c>
      <c r="Z8" s="23" t="s">
        <v>164</v>
      </c>
      <c r="AA8" s="23" t="s">
        <v>165</v>
      </c>
      <c r="AB8" s="23" t="s">
        <v>166</v>
      </c>
      <c r="AC8" s="23" t="s">
        <v>167</v>
      </c>
      <c r="AD8" s="23" t="s">
        <v>90</v>
      </c>
      <c r="AE8" s="23" t="s">
        <v>90</v>
      </c>
      <c r="AF8" s="24" t="s">
        <v>145</v>
      </c>
      <c r="AG8" s="24" t="s">
        <v>146</v>
      </c>
      <c r="AH8" s="24"/>
      <c r="AI8" s="24"/>
    </row>
    <row r="9" customFormat="false" ht="14.65" hidden="false" customHeight="false" outlineLevel="0" collapsed="false">
      <c r="A9" s="6"/>
      <c r="B9" s="9"/>
      <c r="C9" s="23" t="s">
        <v>147</v>
      </c>
      <c r="D9" s="23" t="s">
        <v>76</v>
      </c>
      <c r="E9" s="23" t="s">
        <v>78</v>
      </c>
      <c r="F9" s="23" t="s">
        <v>107</v>
      </c>
      <c r="G9" s="23" t="s">
        <v>80</v>
      </c>
      <c r="H9" s="23" t="s">
        <v>81</v>
      </c>
      <c r="I9" s="23" t="n">
        <v>0.984</v>
      </c>
      <c r="J9" s="23" t="s">
        <v>82</v>
      </c>
      <c r="K9" s="23" t="n">
        <v>0.95866</v>
      </c>
      <c r="L9" s="23" t="s">
        <v>83</v>
      </c>
      <c r="M9" s="23" t="n">
        <v>0.79786</v>
      </c>
      <c r="N9" s="23" t="s">
        <v>128</v>
      </c>
      <c r="O9" s="23" t="n">
        <v>0.794</v>
      </c>
      <c r="P9" s="23" t="s">
        <v>168</v>
      </c>
      <c r="Q9" s="23" t="s">
        <v>169</v>
      </c>
      <c r="R9" s="23" t="s">
        <v>170</v>
      </c>
      <c r="S9" s="23" t="s">
        <v>171</v>
      </c>
      <c r="T9" s="23" t="s">
        <v>172</v>
      </c>
      <c r="U9" s="23" t="s">
        <v>173</v>
      </c>
      <c r="V9" s="23" t="s">
        <v>174</v>
      </c>
      <c r="W9" s="23" t="s">
        <v>175</v>
      </c>
      <c r="X9" s="23" t="s">
        <v>176</v>
      </c>
      <c r="Y9" s="23" t="s">
        <v>177</v>
      </c>
      <c r="Z9" s="23" t="s">
        <v>178</v>
      </c>
      <c r="AA9" s="23" t="s">
        <v>179</v>
      </c>
      <c r="AB9" s="23" t="s">
        <v>180</v>
      </c>
      <c r="AC9" s="23" t="s">
        <v>181</v>
      </c>
      <c r="AD9" s="23" t="s">
        <v>182</v>
      </c>
      <c r="AE9" s="23" t="s">
        <v>183</v>
      </c>
      <c r="AF9" s="24" t="s">
        <v>184</v>
      </c>
      <c r="AG9" s="24" t="s">
        <v>185</v>
      </c>
      <c r="AH9" s="24"/>
      <c r="AI9" s="24"/>
    </row>
    <row r="10" customFormat="false" ht="14.65" hidden="false" customHeight="false" outlineLevel="0" collapsed="false">
      <c r="A10" s="6"/>
      <c r="B10" s="9"/>
      <c r="C10" s="23" t="s">
        <v>147</v>
      </c>
      <c r="D10" s="23" t="s">
        <v>76</v>
      </c>
      <c r="E10" s="23" t="s">
        <v>78</v>
      </c>
      <c r="F10" s="23" t="s">
        <v>107</v>
      </c>
      <c r="G10" s="23" t="s">
        <v>96</v>
      </c>
      <c r="H10" s="23" t="s">
        <v>81</v>
      </c>
      <c r="I10" s="23" t="n">
        <v>0.94193</v>
      </c>
      <c r="J10" s="23" t="s">
        <v>82</v>
      </c>
      <c r="K10" s="23" t="n">
        <v>0.9652</v>
      </c>
      <c r="L10" s="23" t="s">
        <v>83</v>
      </c>
      <c r="M10" s="23" t="n">
        <v>0.699</v>
      </c>
      <c r="N10" s="23" t="s">
        <v>84</v>
      </c>
      <c r="O10" s="23" t="n">
        <v>0.86266</v>
      </c>
      <c r="P10" s="23" t="s">
        <v>186</v>
      </c>
      <c r="Q10" s="23" t="s">
        <v>187</v>
      </c>
      <c r="R10" s="23" t="s">
        <v>188</v>
      </c>
      <c r="S10" s="23" t="s">
        <v>189</v>
      </c>
      <c r="T10" s="23" t="s">
        <v>190</v>
      </c>
      <c r="U10" s="23" t="s">
        <v>191</v>
      </c>
      <c r="V10" s="23" t="s">
        <v>192</v>
      </c>
      <c r="W10" s="23" t="s">
        <v>193</v>
      </c>
      <c r="X10" s="23" t="s">
        <v>194</v>
      </c>
      <c r="Y10" s="23" t="s">
        <v>195</v>
      </c>
      <c r="Z10" s="23" t="s">
        <v>196</v>
      </c>
      <c r="AA10" s="23" t="s">
        <v>197</v>
      </c>
      <c r="AB10" s="23" t="s">
        <v>198</v>
      </c>
      <c r="AC10" s="23" t="s">
        <v>199</v>
      </c>
      <c r="AD10" s="23" t="s">
        <v>200</v>
      </c>
      <c r="AE10" s="23" t="s">
        <v>201</v>
      </c>
      <c r="AF10" s="24" t="s">
        <v>202</v>
      </c>
      <c r="AG10" s="24" t="s">
        <v>203</v>
      </c>
      <c r="AH10" s="24"/>
      <c r="AI10" s="24"/>
    </row>
    <row r="11" customFormat="false" ht="14.65" hidden="false" customHeight="false" outlineLevel="0" collapsed="false">
      <c r="A11" s="6"/>
      <c r="B11" s="8"/>
      <c r="C11" s="23" t="s">
        <v>147</v>
      </c>
      <c r="D11" s="23" t="s">
        <v>77</v>
      </c>
      <c r="E11" s="23" t="s">
        <v>78</v>
      </c>
      <c r="F11" s="23" t="s">
        <v>79</v>
      </c>
      <c r="G11" s="23" t="s">
        <v>80</v>
      </c>
      <c r="H11" s="23" t="s">
        <v>108</v>
      </c>
      <c r="I11" s="23" t="n">
        <v>0.7516</v>
      </c>
      <c r="J11" s="23" t="s">
        <v>109</v>
      </c>
      <c r="K11" s="23" t="n">
        <v>0.6476</v>
      </c>
      <c r="L11" s="23" t="s">
        <v>90</v>
      </c>
      <c r="M11" s="23" t="s">
        <v>90</v>
      </c>
      <c r="N11" s="23" t="s">
        <v>84</v>
      </c>
      <c r="O11" s="23" t="n">
        <v>0.81626</v>
      </c>
      <c r="P11" s="23" t="s">
        <v>204</v>
      </c>
      <c r="Q11" s="23" t="s">
        <v>205</v>
      </c>
      <c r="R11" s="23" t="s">
        <v>206</v>
      </c>
      <c r="S11" s="23" t="s">
        <v>207</v>
      </c>
      <c r="T11" s="23" t="s">
        <v>208</v>
      </c>
      <c r="U11" s="23" t="s">
        <v>90</v>
      </c>
      <c r="V11" s="23" t="s">
        <v>90</v>
      </c>
      <c r="W11" s="23" t="s">
        <v>193</v>
      </c>
      <c r="X11" s="23" t="s">
        <v>194</v>
      </c>
      <c r="Y11" s="23" t="s">
        <v>209</v>
      </c>
      <c r="Z11" s="23" t="s">
        <v>210</v>
      </c>
      <c r="AA11" s="23" t="s">
        <v>211</v>
      </c>
      <c r="AB11" s="23" t="s">
        <v>212</v>
      </c>
      <c r="AC11" s="23" t="s">
        <v>213</v>
      </c>
      <c r="AD11" s="23" t="s">
        <v>90</v>
      </c>
      <c r="AE11" s="23" t="s">
        <v>90</v>
      </c>
      <c r="AF11" s="24" t="s">
        <v>202</v>
      </c>
      <c r="AG11" s="24" t="s">
        <v>203</v>
      </c>
      <c r="AH11" s="24"/>
      <c r="AI11" s="24"/>
    </row>
    <row r="12" customFormat="false" ht="14.65" hidden="false" customHeight="false" outlineLevel="0" collapsed="false">
      <c r="A12" s="6"/>
      <c r="B12" s="8"/>
      <c r="C12" s="23" t="s">
        <v>147</v>
      </c>
      <c r="D12" s="23" t="s">
        <v>77</v>
      </c>
      <c r="E12" s="23" t="s">
        <v>78</v>
      </c>
      <c r="F12" s="23" t="s">
        <v>79</v>
      </c>
      <c r="G12" s="23" t="s">
        <v>96</v>
      </c>
      <c r="H12" s="23" t="s">
        <v>108</v>
      </c>
      <c r="I12" s="23" t="n">
        <v>0.95146</v>
      </c>
      <c r="J12" s="23" t="s">
        <v>109</v>
      </c>
      <c r="K12" s="23" t="n">
        <v>0.62346</v>
      </c>
      <c r="L12" s="23" t="s">
        <v>90</v>
      </c>
      <c r="M12" s="23" t="s">
        <v>90</v>
      </c>
      <c r="N12" s="23" t="s">
        <v>84</v>
      </c>
      <c r="O12" s="23" t="n">
        <v>0.82226</v>
      </c>
      <c r="P12" s="23" t="s">
        <v>214</v>
      </c>
      <c r="Q12" s="23" t="s">
        <v>215</v>
      </c>
      <c r="R12" s="23" t="s">
        <v>216</v>
      </c>
      <c r="S12" s="23" t="s">
        <v>217</v>
      </c>
      <c r="T12" s="23" t="s">
        <v>218</v>
      </c>
      <c r="U12" s="23" t="s">
        <v>90</v>
      </c>
      <c r="V12" s="23" t="s">
        <v>90</v>
      </c>
      <c r="W12" s="23" t="s">
        <v>193</v>
      </c>
      <c r="X12" s="23" t="s">
        <v>194</v>
      </c>
      <c r="Y12" s="23" t="s">
        <v>219</v>
      </c>
      <c r="Z12" s="23" t="s">
        <v>220</v>
      </c>
      <c r="AA12" s="23" t="s">
        <v>221</v>
      </c>
      <c r="AB12" s="23" t="s">
        <v>222</v>
      </c>
      <c r="AC12" s="23" t="s">
        <v>223</v>
      </c>
      <c r="AD12" s="23" t="s">
        <v>90</v>
      </c>
      <c r="AE12" s="23" t="s">
        <v>90</v>
      </c>
      <c r="AF12" s="24" t="s">
        <v>202</v>
      </c>
      <c r="AG12" s="24" t="s">
        <v>203</v>
      </c>
      <c r="AH12" s="24"/>
      <c r="AI12" s="24"/>
    </row>
    <row r="13" customFormat="false" ht="14.65" hidden="false" customHeight="false" outlineLevel="0" collapsed="false">
      <c r="A13" s="6"/>
      <c r="B13" s="8"/>
      <c r="C13" s="23" t="s">
        <v>147</v>
      </c>
      <c r="D13" s="23" t="s">
        <v>77</v>
      </c>
      <c r="E13" s="23" t="s">
        <v>78</v>
      </c>
      <c r="F13" s="23" t="s">
        <v>107</v>
      </c>
      <c r="G13" s="23" t="s">
        <v>80</v>
      </c>
      <c r="H13" s="23" t="s">
        <v>108</v>
      </c>
      <c r="I13" s="23" t="n">
        <v>0.72433</v>
      </c>
      <c r="J13" s="23" t="s">
        <v>109</v>
      </c>
      <c r="K13" s="23" t="n">
        <v>0.56313</v>
      </c>
      <c r="L13" s="23" t="s">
        <v>90</v>
      </c>
      <c r="M13" s="23" t="s">
        <v>90</v>
      </c>
      <c r="N13" s="23" t="s">
        <v>84</v>
      </c>
      <c r="O13" s="23" t="n">
        <v>0.80366</v>
      </c>
      <c r="P13" s="23" t="s">
        <v>224</v>
      </c>
      <c r="Q13" s="23" t="s">
        <v>225</v>
      </c>
      <c r="R13" s="23" t="s">
        <v>226</v>
      </c>
      <c r="S13" s="23" t="s">
        <v>227</v>
      </c>
      <c r="T13" s="23" t="s">
        <v>228</v>
      </c>
      <c r="U13" s="23" t="s">
        <v>229</v>
      </c>
      <c r="V13" s="23" t="s">
        <v>230</v>
      </c>
      <c r="W13" s="23" t="s">
        <v>231</v>
      </c>
      <c r="X13" s="23" t="s">
        <v>232</v>
      </c>
      <c r="Y13" s="23" t="s">
        <v>233</v>
      </c>
      <c r="Z13" s="23" t="s">
        <v>234</v>
      </c>
      <c r="AA13" s="23" t="s">
        <v>235</v>
      </c>
      <c r="AB13" s="23" t="s">
        <v>236</v>
      </c>
      <c r="AC13" s="23" t="s">
        <v>237</v>
      </c>
      <c r="AD13" s="23" t="s">
        <v>238</v>
      </c>
      <c r="AE13" s="23" t="s">
        <v>239</v>
      </c>
      <c r="AF13" s="24" t="s">
        <v>240</v>
      </c>
      <c r="AG13" s="24" t="s">
        <v>241</v>
      </c>
      <c r="AH13" s="24"/>
      <c r="AI13" s="24"/>
    </row>
    <row r="14" customFormat="false" ht="14.65" hidden="false" customHeight="false" outlineLevel="0" collapsed="false">
      <c r="A14" s="6"/>
      <c r="B14" s="8"/>
      <c r="C14" s="23" t="s">
        <v>147</v>
      </c>
      <c r="D14" s="23" t="s">
        <v>77</v>
      </c>
      <c r="E14" s="23" t="s">
        <v>78</v>
      </c>
      <c r="F14" s="23" t="s">
        <v>107</v>
      </c>
      <c r="G14" s="23" t="s">
        <v>96</v>
      </c>
      <c r="H14" s="23" t="s">
        <v>108</v>
      </c>
      <c r="I14" s="23" t="n">
        <v>0.9414</v>
      </c>
      <c r="J14" s="23" t="s">
        <v>109</v>
      </c>
      <c r="K14" s="23" t="n">
        <v>0.47746</v>
      </c>
      <c r="L14" s="23" t="s">
        <v>90</v>
      </c>
      <c r="M14" s="23" t="s">
        <v>90</v>
      </c>
      <c r="N14" s="23" t="s">
        <v>84</v>
      </c>
      <c r="O14" s="23" t="n">
        <v>0.7736</v>
      </c>
      <c r="P14" s="23" t="s">
        <v>242</v>
      </c>
      <c r="Q14" s="23" t="s">
        <v>243</v>
      </c>
      <c r="R14" s="23" t="s">
        <v>244</v>
      </c>
      <c r="S14" s="23" t="s">
        <v>245</v>
      </c>
      <c r="T14" s="23" t="s">
        <v>246</v>
      </c>
      <c r="U14" s="23" t="s">
        <v>247</v>
      </c>
      <c r="V14" s="23" t="s">
        <v>248</v>
      </c>
      <c r="W14" s="23" t="s">
        <v>249</v>
      </c>
      <c r="X14" s="23" t="s">
        <v>250</v>
      </c>
      <c r="Y14" s="23" t="s">
        <v>251</v>
      </c>
      <c r="Z14" s="23" t="s">
        <v>252</v>
      </c>
      <c r="AA14" s="23" t="s">
        <v>253</v>
      </c>
      <c r="AB14" s="23" t="s">
        <v>254</v>
      </c>
      <c r="AC14" s="23" t="s">
        <v>255</v>
      </c>
      <c r="AD14" s="23" t="s">
        <v>256</v>
      </c>
      <c r="AE14" s="23" t="s">
        <v>257</v>
      </c>
      <c r="AF14" s="24" t="s">
        <v>258</v>
      </c>
      <c r="AG14" s="24" t="s">
        <v>259</v>
      </c>
      <c r="AH14" s="24"/>
      <c r="AI14" s="24"/>
    </row>
    <row r="15" customFormat="false" ht="14.65" hidden="false" customHeight="false" outlineLevel="0" collapsed="false">
      <c r="A15" s="6"/>
      <c r="B15" s="5"/>
      <c r="C15" s="23" t="s">
        <v>147</v>
      </c>
      <c r="D15" s="23" t="s">
        <v>260</v>
      </c>
      <c r="E15" s="23" t="s">
        <v>78</v>
      </c>
      <c r="F15" s="23" t="s">
        <v>79</v>
      </c>
      <c r="G15" s="23" t="s">
        <v>80</v>
      </c>
      <c r="H15" s="23" t="s">
        <v>81</v>
      </c>
      <c r="I15" s="23" t="n">
        <v>0.82906</v>
      </c>
      <c r="J15" s="23" t="s">
        <v>82</v>
      </c>
      <c r="K15" s="23" t="n">
        <v>0.74766</v>
      </c>
      <c r="L15" s="23" t="s">
        <v>83</v>
      </c>
      <c r="M15" s="23" t="n">
        <v>0.81253</v>
      </c>
      <c r="N15" s="23" t="s">
        <v>128</v>
      </c>
      <c r="O15" s="23" t="n">
        <v>0.74046</v>
      </c>
      <c r="P15" s="23" t="s">
        <v>261</v>
      </c>
      <c r="Q15" s="23" t="s">
        <v>262</v>
      </c>
      <c r="R15" s="23" t="s">
        <v>263</v>
      </c>
      <c r="S15" s="23" t="s">
        <v>264</v>
      </c>
      <c r="T15" s="23" t="s">
        <v>265</v>
      </c>
      <c r="U15" s="23" t="s">
        <v>90</v>
      </c>
      <c r="V15" s="23" t="s">
        <v>90</v>
      </c>
      <c r="W15" s="23" t="s">
        <v>249</v>
      </c>
      <c r="X15" s="23" t="s">
        <v>250</v>
      </c>
      <c r="Y15" s="23" t="s">
        <v>266</v>
      </c>
      <c r="Z15" s="23" t="s">
        <v>267</v>
      </c>
      <c r="AA15" s="23" t="s">
        <v>268</v>
      </c>
      <c r="AB15" s="23" t="s">
        <v>269</v>
      </c>
      <c r="AC15" s="23" t="s">
        <v>270</v>
      </c>
      <c r="AD15" s="23" t="s">
        <v>90</v>
      </c>
      <c r="AE15" s="23" t="s">
        <v>90</v>
      </c>
      <c r="AF15" s="24" t="s">
        <v>258</v>
      </c>
      <c r="AG15" s="24" t="s">
        <v>259</v>
      </c>
      <c r="AH15" s="24"/>
      <c r="AI15" s="24"/>
    </row>
    <row r="16" customFormat="false" ht="14.65" hidden="false" customHeight="false" outlineLevel="0" collapsed="false">
      <c r="A16" s="6"/>
      <c r="B16" s="5"/>
      <c r="C16" s="23" t="s">
        <v>147</v>
      </c>
      <c r="D16" s="23" t="s">
        <v>260</v>
      </c>
      <c r="E16" s="23" t="s">
        <v>78</v>
      </c>
      <c r="F16" s="23" t="s">
        <v>79</v>
      </c>
      <c r="G16" s="23" t="s">
        <v>96</v>
      </c>
      <c r="H16" s="23" t="s">
        <v>81</v>
      </c>
      <c r="I16" s="23" t="n">
        <v>0.7646</v>
      </c>
      <c r="J16" s="23" t="s">
        <v>82</v>
      </c>
      <c r="K16" s="23" t="n">
        <v>0.66466</v>
      </c>
      <c r="L16" s="23" t="s">
        <v>83</v>
      </c>
      <c r="M16" s="23" t="n">
        <v>0.8498</v>
      </c>
      <c r="N16" s="23" t="s">
        <v>128</v>
      </c>
      <c r="O16" s="23" t="n">
        <v>0.74786</v>
      </c>
      <c r="P16" s="23" t="s">
        <v>271</v>
      </c>
      <c r="Q16" s="23" t="s">
        <v>272</v>
      </c>
      <c r="R16" s="23" t="s">
        <v>273</v>
      </c>
      <c r="S16" s="23" t="s">
        <v>274</v>
      </c>
      <c r="T16" s="23" t="s">
        <v>275</v>
      </c>
      <c r="U16" s="23" t="s">
        <v>90</v>
      </c>
      <c r="V16" s="23" t="s">
        <v>90</v>
      </c>
      <c r="W16" s="23" t="s">
        <v>249</v>
      </c>
      <c r="X16" s="23" t="s">
        <v>250</v>
      </c>
      <c r="Y16" s="23" t="s">
        <v>276</v>
      </c>
      <c r="Z16" s="23" t="s">
        <v>277</v>
      </c>
      <c r="AA16" s="23" t="s">
        <v>278</v>
      </c>
      <c r="AB16" s="23" t="s">
        <v>279</v>
      </c>
      <c r="AC16" s="23" t="s">
        <v>280</v>
      </c>
      <c r="AD16" s="23" t="s">
        <v>90</v>
      </c>
      <c r="AE16" s="23" t="s">
        <v>90</v>
      </c>
      <c r="AF16" s="24" t="s">
        <v>258</v>
      </c>
      <c r="AG16" s="24" t="s">
        <v>259</v>
      </c>
      <c r="AH16" s="24"/>
      <c r="AI16" s="24"/>
    </row>
    <row r="17" customFormat="false" ht="14.65" hidden="false" customHeight="false" outlineLevel="0" collapsed="false">
      <c r="A17" s="6"/>
      <c r="B17" s="5"/>
      <c r="C17" s="23" t="s">
        <v>147</v>
      </c>
      <c r="D17" s="23" t="s">
        <v>260</v>
      </c>
      <c r="E17" s="23" t="s">
        <v>78</v>
      </c>
      <c r="F17" s="23" t="s">
        <v>107</v>
      </c>
      <c r="G17" s="23" t="s">
        <v>80</v>
      </c>
      <c r="H17" s="23" t="s">
        <v>81</v>
      </c>
      <c r="I17" s="23" t="n">
        <v>0.63973</v>
      </c>
      <c r="J17" s="23" t="s">
        <v>82</v>
      </c>
      <c r="K17" s="23" t="n">
        <v>0.70953</v>
      </c>
      <c r="L17" s="23" t="s">
        <v>83</v>
      </c>
      <c r="M17" s="23" t="n">
        <v>0.7486</v>
      </c>
      <c r="N17" s="23" t="s">
        <v>84</v>
      </c>
      <c r="O17" s="23" t="n">
        <v>0.8532</v>
      </c>
      <c r="P17" s="23" t="s">
        <v>281</v>
      </c>
      <c r="Q17" s="23" t="s">
        <v>282</v>
      </c>
      <c r="R17" s="23" t="s">
        <v>283</v>
      </c>
      <c r="S17" s="23" t="s">
        <v>284</v>
      </c>
      <c r="T17" s="23" t="s">
        <v>285</v>
      </c>
      <c r="U17" s="23" t="s">
        <v>286</v>
      </c>
      <c r="V17" s="23" t="s">
        <v>287</v>
      </c>
      <c r="W17" s="23" t="s">
        <v>288</v>
      </c>
      <c r="X17" s="23" t="s">
        <v>289</v>
      </c>
      <c r="Y17" s="23" t="s">
        <v>290</v>
      </c>
      <c r="Z17" s="23" t="s">
        <v>291</v>
      </c>
      <c r="AA17" s="23" t="s">
        <v>292</v>
      </c>
      <c r="AB17" s="23" t="s">
        <v>293</v>
      </c>
      <c r="AC17" s="23" t="s">
        <v>294</v>
      </c>
      <c r="AD17" s="23" t="s">
        <v>295</v>
      </c>
      <c r="AE17" s="23" t="s">
        <v>296</v>
      </c>
      <c r="AF17" s="24" t="s">
        <v>297</v>
      </c>
      <c r="AG17" s="24" t="s">
        <v>298</v>
      </c>
      <c r="AH17" s="24"/>
      <c r="AI17" s="24"/>
    </row>
    <row r="18" customFormat="false" ht="14.65" hidden="false" customHeight="false" outlineLevel="0" collapsed="false">
      <c r="A18" s="6"/>
      <c r="B18" s="5"/>
      <c r="C18" s="23" t="s">
        <v>147</v>
      </c>
      <c r="D18" s="23" t="s">
        <v>260</v>
      </c>
      <c r="E18" s="23" t="s">
        <v>78</v>
      </c>
      <c r="F18" s="23" t="s">
        <v>107</v>
      </c>
      <c r="G18" s="23" t="s">
        <v>96</v>
      </c>
      <c r="H18" s="23" t="s">
        <v>108</v>
      </c>
      <c r="I18" s="23" t="n">
        <v>0.71833</v>
      </c>
      <c r="J18" s="23" t="s">
        <v>109</v>
      </c>
      <c r="K18" s="23" t="n">
        <v>0.68886</v>
      </c>
      <c r="L18" s="23" t="s">
        <v>90</v>
      </c>
      <c r="M18" s="23" t="s">
        <v>90</v>
      </c>
      <c r="N18" s="23" t="s">
        <v>128</v>
      </c>
      <c r="O18" s="23" t="n">
        <v>0.76613</v>
      </c>
      <c r="P18" s="23" t="s">
        <v>299</v>
      </c>
      <c r="Q18" s="23" t="s">
        <v>300</v>
      </c>
      <c r="R18" s="23" t="s">
        <v>301</v>
      </c>
      <c r="S18" s="23" t="s">
        <v>302</v>
      </c>
      <c r="T18" s="23" t="s">
        <v>303</v>
      </c>
      <c r="U18" s="23" t="s">
        <v>304</v>
      </c>
      <c r="V18" s="23" t="s">
        <v>305</v>
      </c>
      <c r="W18" s="23" t="s">
        <v>306</v>
      </c>
      <c r="X18" s="23" t="s">
        <v>307</v>
      </c>
      <c r="Y18" s="23" t="s">
        <v>308</v>
      </c>
      <c r="Z18" s="23" t="s">
        <v>309</v>
      </c>
      <c r="AA18" s="23" t="s">
        <v>310</v>
      </c>
      <c r="AB18" s="23" t="s">
        <v>311</v>
      </c>
      <c r="AC18" s="23" t="s">
        <v>312</v>
      </c>
      <c r="AD18" s="23" t="s">
        <v>313</v>
      </c>
      <c r="AE18" s="23" t="s">
        <v>314</v>
      </c>
      <c r="AF18" s="24" t="s">
        <v>315</v>
      </c>
      <c r="AG18" s="24" t="s">
        <v>316</v>
      </c>
      <c r="AH18" s="24"/>
      <c r="AI18" s="24"/>
    </row>
    <row r="19" customFormat="false" ht="14.65" hidden="false" customHeight="false" outlineLevel="0" collapsed="false">
      <c r="A19" s="6"/>
      <c r="B19" s="10"/>
      <c r="C19" s="23" t="s">
        <v>147</v>
      </c>
      <c r="D19" s="23" t="s">
        <v>317</v>
      </c>
      <c r="E19" s="23" t="s">
        <v>78</v>
      </c>
      <c r="F19" s="23" t="s">
        <v>79</v>
      </c>
      <c r="G19" s="23" t="s">
        <v>80</v>
      </c>
      <c r="H19" s="23" t="s">
        <v>81</v>
      </c>
      <c r="I19" s="23" t="n">
        <v>0.867</v>
      </c>
      <c r="J19" s="23" t="s">
        <v>82</v>
      </c>
      <c r="K19" s="23" t="n">
        <v>0.973</v>
      </c>
      <c r="L19" s="23" t="s">
        <v>318</v>
      </c>
      <c r="M19" s="23" t="n">
        <v>0.7908</v>
      </c>
      <c r="N19" s="23" t="s">
        <v>84</v>
      </c>
      <c r="O19" s="23" t="n">
        <v>0.8054</v>
      </c>
      <c r="P19" s="23" t="s">
        <v>319</v>
      </c>
      <c r="Q19" s="23" t="s">
        <v>320</v>
      </c>
      <c r="R19" s="23" t="s">
        <v>321</v>
      </c>
      <c r="S19" s="23" t="s">
        <v>322</v>
      </c>
      <c r="T19" s="23" t="s">
        <v>323</v>
      </c>
      <c r="U19" s="23" t="s">
        <v>90</v>
      </c>
      <c r="V19" s="23" t="s">
        <v>90</v>
      </c>
      <c r="W19" s="23" t="s">
        <v>306</v>
      </c>
      <c r="X19" s="23" t="s">
        <v>307</v>
      </c>
      <c r="Y19" s="23" t="s">
        <v>324</v>
      </c>
      <c r="Z19" s="23" t="s">
        <v>325</v>
      </c>
      <c r="AA19" s="23" t="s">
        <v>326</v>
      </c>
      <c r="AB19" s="23" t="s">
        <v>327</v>
      </c>
      <c r="AC19" s="23" t="s">
        <v>328</v>
      </c>
      <c r="AD19" s="23" t="s">
        <v>90</v>
      </c>
      <c r="AE19" s="23" t="s">
        <v>90</v>
      </c>
      <c r="AF19" s="24" t="s">
        <v>315</v>
      </c>
      <c r="AG19" s="24" t="s">
        <v>316</v>
      </c>
      <c r="AH19" s="24"/>
      <c r="AI19" s="24"/>
    </row>
    <row r="20" customFormat="false" ht="14.65" hidden="false" customHeight="false" outlineLevel="0" collapsed="false">
      <c r="A20" s="6"/>
      <c r="B20" s="10"/>
      <c r="C20" s="23" t="s">
        <v>147</v>
      </c>
      <c r="D20" s="23" t="s">
        <v>317</v>
      </c>
      <c r="E20" s="23" t="s">
        <v>78</v>
      </c>
      <c r="F20" s="23" t="s">
        <v>79</v>
      </c>
      <c r="G20" s="23" t="s">
        <v>96</v>
      </c>
      <c r="H20" s="23" t="s">
        <v>81</v>
      </c>
      <c r="I20" s="23" t="n">
        <v>0.9656</v>
      </c>
      <c r="J20" s="23" t="s">
        <v>82</v>
      </c>
      <c r="K20" s="23" t="n">
        <v>0.96253</v>
      </c>
      <c r="L20" s="23" t="s">
        <v>83</v>
      </c>
      <c r="M20" s="23" t="n">
        <v>0.77353</v>
      </c>
      <c r="N20" s="23" t="s">
        <v>84</v>
      </c>
      <c r="O20" s="23" t="n">
        <v>0.80946</v>
      </c>
      <c r="P20" s="23" t="s">
        <v>329</v>
      </c>
      <c r="Q20" s="23" t="s">
        <v>330</v>
      </c>
      <c r="R20" s="23" t="s">
        <v>331</v>
      </c>
      <c r="S20" s="23" t="s">
        <v>332</v>
      </c>
      <c r="T20" s="23" t="s">
        <v>333</v>
      </c>
      <c r="U20" s="23" t="s">
        <v>90</v>
      </c>
      <c r="V20" s="23" t="s">
        <v>90</v>
      </c>
      <c r="W20" s="23" t="s">
        <v>306</v>
      </c>
      <c r="X20" s="23" t="s">
        <v>307</v>
      </c>
      <c r="Y20" s="23" t="s">
        <v>334</v>
      </c>
      <c r="Z20" s="23" t="s">
        <v>335</v>
      </c>
      <c r="AA20" s="23" t="s">
        <v>336</v>
      </c>
      <c r="AB20" s="23" t="s">
        <v>337</v>
      </c>
      <c r="AC20" s="23" t="s">
        <v>338</v>
      </c>
      <c r="AD20" s="23" t="s">
        <v>90</v>
      </c>
      <c r="AE20" s="23" t="s">
        <v>90</v>
      </c>
      <c r="AF20" s="24" t="s">
        <v>315</v>
      </c>
      <c r="AG20" s="24" t="s">
        <v>316</v>
      </c>
      <c r="AH20" s="24"/>
      <c r="AI20" s="24"/>
    </row>
    <row r="21" customFormat="false" ht="14.65" hidden="false" customHeight="false" outlineLevel="0" collapsed="false">
      <c r="A21" s="6"/>
      <c r="B21" s="10"/>
      <c r="C21" s="23" t="s">
        <v>147</v>
      </c>
      <c r="D21" s="23" t="s">
        <v>317</v>
      </c>
      <c r="E21" s="23" t="s">
        <v>78</v>
      </c>
      <c r="F21" s="23" t="s">
        <v>107</v>
      </c>
      <c r="G21" s="23" t="s">
        <v>80</v>
      </c>
      <c r="H21" s="23" t="s">
        <v>81</v>
      </c>
      <c r="I21" s="23" t="n">
        <v>0.95926</v>
      </c>
      <c r="J21" s="23" t="s">
        <v>82</v>
      </c>
      <c r="K21" s="23" t="n">
        <v>0.90333</v>
      </c>
      <c r="L21" s="23" t="s">
        <v>318</v>
      </c>
      <c r="M21" s="23" t="n">
        <v>0.76566</v>
      </c>
      <c r="N21" s="23" t="s">
        <v>84</v>
      </c>
      <c r="O21" s="23" t="n">
        <v>0.7942</v>
      </c>
      <c r="P21" s="23" t="s">
        <v>339</v>
      </c>
      <c r="Q21" s="23" t="s">
        <v>340</v>
      </c>
      <c r="R21" s="23" t="s">
        <v>341</v>
      </c>
      <c r="S21" s="23" t="s">
        <v>342</v>
      </c>
      <c r="T21" s="23" t="s">
        <v>343</v>
      </c>
      <c r="U21" s="23" t="s">
        <v>344</v>
      </c>
      <c r="V21" s="23" t="s">
        <v>345</v>
      </c>
      <c r="W21" s="23" t="s">
        <v>346</v>
      </c>
      <c r="X21" s="23" t="s">
        <v>347</v>
      </c>
      <c r="Y21" s="23" t="s">
        <v>348</v>
      </c>
      <c r="Z21" s="23" t="s">
        <v>349</v>
      </c>
      <c r="AA21" s="23" t="s">
        <v>350</v>
      </c>
      <c r="AB21" s="23" t="s">
        <v>351</v>
      </c>
      <c r="AC21" s="23" t="s">
        <v>352</v>
      </c>
      <c r="AD21" s="23" t="s">
        <v>353</v>
      </c>
      <c r="AE21" s="23" t="s">
        <v>354</v>
      </c>
      <c r="AF21" s="24" t="s">
        <v>355</v>
      </c>
      <c r="AG21" s="24" t="s">
        <v>356</v>
      </c>
      <c r="AH21" s="24"/>
      <c r="AI21" s="24"/>
    </row>
    <row r="22" customFormat="false" ht="14.65" hidden="false" customHeight="false" outlineLevel="0" collapsed="false">
      <c r="A22" s="6"/>
      <c r="B22" s="10"/>
      <c r="C22" s="23" t="s">
        <v>147</v>
      </c>
      <c r="D22" s="23" t="s">
        <v>317</v>
      </c>
      <c r="E22" s="23" t="s">
        <v>78</v>
      </c>
      <c r="F22" s="23" t="s">
        <v>107</v>
      </c>
      <c r="G22" s="23" t="s">
        <v>96</v>
      </c>
      <c r="H22" s="23" t="s">
        <v>81</v>
      </c>
      <c r="I22" s="23" t="n">
        <v>0.95466</v>
      </c>
      <c r="J22" s="23" t="s">
        <v>82</v>
      </c>
      <c r="K22" s="23" t="n">
        <v>0.90846</v>
      </c>
      <c r="L22" s="23" t="s">
        <v>83</v>
      </c>
      <c r="M22" s="23" t="n">
        <v>0.72853</v>
      </c>
      <c r="N22" s="23" t="s">
        <v>84</v>
      </c>
      <c r="O22" s="23" t="n">
        <v>0.866</v>
      </c>
      <c r="P22" s="23" t="s">
        <v>357</v>
      </c>
      <c r="Q22" s="23" t="s">
        <v>358</v>
      </c>
      <c r="R22" s="23" t="s">
        <v>359</v>
      </c>
      <c r="S22" s="23" t="s">
        <v>360</v>
      </c>
      <c r="T22" s="23" t="s">
        <v>361</v>
      </c>
      <c r="U22" s="23" t="s">
        <v>362</v>
      </c>
      <c r="V22" s="23" t="s">
        <v>363</v>
      </c>
      <c r="W22" s="23" t="s">
        <v>364</v>
      </c>
      <c r="X22" s="23" t="s">
        <v>365</v>
      </c>
      <c r="Y22" s="23" t="s">
        <v>366</v>
      </c>
      <c r="Z22" s="23" t="s">
        <v>367</v>
      </c>
      <c r="AA22" s="23" t="s">
        <v>368</v>
      </c>
      <c r="AB22" s="23" t="s">
        <v>369</v>
      </c>
      <c r="AC22" s="23" t="s">
        <v>370</v>
      </c>
      <c r="AD22" s="23" t="s">
        <v>371</v>
      </c>
      <c r="AE22" s="23" t="s">
        <v>372</v>
      </c>
      <c r="AF22" s="24" t="s">
        <v>373</v>
      </c>
      <c r="AG22" s="24" t="s">
        <v>374</v>
      </c>
      <c r="AH22" s="24"/>
      <c r="AI22" s="24"/>
    </row>
    <row r="23" customFormat="false" ht="14.65" hidden="false" customHeight="false" outlineLevel="0" collapsed="false">
      <c r="A23" s="6"/>
      <c r="B23" s="4"/>
      <c r="C23" s="23" t="s">
        <v>147</v>
      </c>
      <c r="D23" s="23" t="s">
        <v>375</v>
      </c>
      <c r="E23" s="23" t="s">
        <v>78</v>
      </c>
      <c r="F23" s="23" t="s">
        <v>79</v>
      </c>
      <c r="G23" s="23" t="s">
        <v>80</v>
      </c>
      <c r="H23" s="23" t="s">
        <v>81</v>
      </c>
      <c r="I23" s="23" t="n">
        <v>0.97466</v>
      </c>
      <c r="J23" s="23" t="s">
        <v>82</v>
      </c>
      <c r="K23" s="23" t="n">
        <v>0.83633</v>
      </c>
      <c r="L23" s="23" t="s">
        <v>83</v>
      </c>
      <c r="M23" s="23" t="n">
        <v>0.87753</v>
      </c>
      <c r="N23" s="23" t="s">
        <v>84</v>
      </c>
      <c r="O23" s="23" t="n">
        <v>0.78293</v>
      </c>
      <c r="P23" s="23" t="s">
        <v>376</v>
      </c>
      <c r="Q23" s="23" t="s">
        <v>377</v>
      </c>
      <c r="R23" s="23" t="s">
        <v>378</v>
      </c>
      <c r="S23" s="23" t="s">
        <v>379</v>
      </c>
      <c r="T23" s="23" t="s">
        <v>380</v>
      </c>
      <c r="U23" s="23" t="s">
        <v>90</v>
      </c>
      <c r="V23" s="23" t="s">
        <v>90</v>
      </c>
      <c r="W23" s="23" t="s">
        <v>364</v>
      </c>
      <c r="X23" s="23" t="s">
        <v>365</v>
      </c>
      <c r="Y23" s="23" t="s">
        <v>381</v>
      </c>
      <c r="Z23" s="23" t="s">
        <v>382</v>
      </c>
      <c r="AA23" s="23" t="s">
        <v>383</v>
      </c>
      <c r="AB23" s="23" t="s">
        <v>384</v>
      </c>
      <c r="AC23" s="23" t="s">
        <v>385</v>
      </c>
      <c r="AD23" s="23" t="s">
        <v>90</v>
      </c>
      <c r="AE23" s="23" t="s">
        <v>90</v>
      </c>
      <c r="AF23" s="24" t="s">
        <v>373</v>
      </c>
      <c r="AG23" s="24" t="s">
        <v>374</v>
      </c>
      <c r="AH23" s="24"/>
      <c r="AI23" s="24"/>
    </row>
    <row r="24" customFormat="false" ht="14.65" hidden="false" customHeight="false" outlineLevel="0" collapsed="false">
      <c r="A24" s="6"/>
      <c r="B24" s="4"/>
      <c r="C24" s="23" t="s">
        <v>147</v>
      </c>
      <c r="D24" s="23" t="s">
        <v>375</v>
      </c>
      <c r="E24" s="23" t="s">
        <v>78</v>
      </c>
      <c r="F24" s="23" t="s">
        <v>79</v>
      </c>
      <c r="G24" s="23" t="s">
        <v>96</v>
      </c>
      <c r="H24" s="23" t="s">
        <v>81</v>
      </c>
      <c r="I24" s="23" t="n">
        <v>0.93813</v>
      </c>
      <c r="J24" s="23" t="s">
        <v>82</v>
      </c>
      <c r="K24" s="23" t="n">
        <v>0.814</v>
      </c>
      <c r="L24" s="23" t="s">
        <v>83</v>
      </c>
      <c r="M24" s="23" t="n">
        <v>0.851</v>
      </c>
      <c r="N24" s="23" t="s">
        <v>128</v>
      </c>
      <c r="O24" s="23" t="n">
        <v>0.8272</v>
      </c>
      <c r="P24" s="23" t="s">
        <v>386</v>
      </c>
      <c r="Q24" s="23" t="s">
        <v>387</v>
      </c>
      <c r="R24" s="23" t="s">
        <v>388</v>
      </c>
      <c r="S24" s="23" t="s">
        <v>389</v>
      </c>
      <c r="T24" s="23" t="s">
        <v>390</v>
      </c>
      <c r="U24" s="23" t="s">
        <v>90</v>
      </c>
      <c r="V24" s="23" t="s">
        <v>90</v>
      </c>
      <c r="W24" s="23" t="s">
        <v>364</v>
      </c>
      <c r="X24" s="23" t="s">
        <v>365</v>
      </c>
      <c r="Y24" s="23" t="s">
        <v>391</v>
      </c>
      <c r="Z24" s="23" t="s">
        <v>392</v>
      </c>
      <c r="AA24" s="23" t="s">
        <v>393</v>
      </c>
      <c r="AB24" s="23" t="s">
        <v>394</v>
      </c>
      <c r="AC24" s="23" t="s">
        <v>395</v>
      </c>
      <c r="AD24" s="23" t="s">
        <v>90</v>
      </c>
      <c r="AE24" s="23" t="s">
        <v>90</v>
      </c>
      <c r="AF24" s="24" t="s">
        <v>373</v>
      </c>
      <c r="AG24" s="24" t="s">
        <v>374</v>
      </c>
      <c r="AH24" s="24"/>
      <c r="AI24" s="24"/>
    </row>
    <row r="25" customFormat="false" ht="14.65" hidden="false" customHeight="false" outlineLevel="0" collapsed="false">
      <c r="A25" s="6"/>
      <c r="B25" s="4"/>
      <c r="C25" s="23" t="s">
        <v>147</v>
      </c>
      <c r="D25" s="23" t="s">
        <v>375</v>
      </c>
      <c r="E25" s="23" t="s">
        <v>78</v>
      </c>
      <c r="F25" s="23" t="s">
        <v>107</v>
      </c>
      <c r="G25" s="23" t="s">
        <v>80</v>
      </c>
      <c r="H25" s="23" t="s">
        <v>81</v>
      </c>
      <c r="I25" s="23" t="n">
        <v>0.9668</v>
      </c>
      <c r="J25" s="23" t="s">
        <v>82</v>
      </c>
      <c r="K25" s="23" t="n">
        <v>0.7568</v>
      </c>
      <c r="L25" s="23" t="s">
        <v>83</v>
      </c>
      <c r="M25" s="23" t="n">
        <v>0.8304</v>
      </c>
      <c r="N25" s="23" t="s">
        <v>84</v>
      </c>
      <c r="O25" s="23" t="n">
        <v>0.77786</v>
      </c>
      <c r="P25" s="23" t="s">
        <v>396</v>
      </c>
      <c r="Q25" s="23" t="s">
        <v>397</v>
      </c>
      <c r="R25" s="23" t="s">
        <v>398</v>
      </c>
      <c r="S25" s="23" t="s">
        <v>399</v>
      </c>
      <c r="T25" s="23" t="s">
        <v>400</v>
      </c>
      <c r="U25" s="23" t="s">
        <v>401</v>
      </c>
      <c r="V25" s="23" t="s">
        <v>402</v>
      </c>
      <c r="W25" s="23" t="s">
        <v>403</v>
      </c>
      <c r="X25" s="23" t="s">
        <v>404</v>
      </c>
      <c r="Y25" s="23" t="s">
        <v>405</v>
      </c>
      <c r="Z25" s="23" t="s">
        <v>406</v>
      </c>
      <c r="AA25" s="23" t="s">
        <v>407</v>
      </c>
      <c r="AB25" s="23" t="s">
        <v>408</v>
      </c>
      <c r="AC25" s="23" t="s">
        <v>409</v>
      </c>
      <c r="AD25" s="23" t="s">
        <v>410</v>
      </c>
      <c r="AE25" s="23" t="s">
        <v>411</v>
      </c>
      <c r="AF25" s="24" t="s">
        <v>412</v>
      </c>
      <c r="AG25" s="24" t="s">
        <v>413</v>
      </c>
      <c r="AH25" s="24"/>
      <c r="AI25" s="24"/>
    </row>
    <row r="26" customFormat="false" ht="14.65" hidden="false" customHeight="false" outlineLevel="0" collapsed="false">
      <c r="A26" s="6"/>
      <c r="B26" s="4"/>
      <c r="C26" s="23" t="s">
        <v>147</v>
      </c>
      <c r="D26" s="23" t="s">
        <v>375</v>
      </c>
      <c r="E26" s="23" t="s">
        <v>78</v>
      </c>
      <c r="F26" s="23" t="s">
        <v>107</v>
      </c>
      <c r="G26" s="23" t="s">
        <v>96</v>
      </c>
      <c r="H26" s="23" t="s">
        <v>81</v>
      </c>
      <c r="I26" s="23" t="n">
        <v>0.81013</v>
      </c>
      <c r="J26" s="23" t="s">
        <v>82</v>
      </c>
      <c r="K26" s="23" t="n">
        <v>0.68126</v>
      </c>
      <c r="L26" s="23" t="s">
        <v>83</v>
      </c>
      <c r="M26" s="23" t="n">
        <v>0.81886</v>
      </c>
      <c r="N26" s="23" t="s">
        <v>84</v>
      </c>
      <c r="O26" s="23" t="n">
        <v>0.8508</v>
      </c>
      <c r="P26" s="23" t="s">
        <v>414</v>
      </c>
      <c r="Q26" s="23" t="s">
        <v>415</v>
      </c>
      <c r="R26" s="23" t="s">
        <v>416</v>
      </c>
      <c r="S26" s="23" t="s">
        <v>417</v>
      </c>
      <c r="T26" s="23" t="s">
        <v>418</v>
      </c>
      <c r="U26" s="23" t="s">
        <v>419</v>
      </c>
      <c r="V26" s="23" t="s">
        <v>420</v>
      </c>
      <c r="W26" s="23" t="s">
        <v>421</v>
      </c>
      <c r="X26" s="23" t="s">
        <v>422</v>
      </c>
      <c r="Y26" s="23" t="s">
        <v>423</v>
      </c>
      <c r="Z26" s="23" t="s">
        <v>424</v>
      </c>
      <c r="AA26" s="23" t="s">
        <v>425</v>
      </c>
      <c r="AB26" s="23" t="s">
        <v>426</v>
      </c>
      <c r="AC26" s="23" t="s">
        <v>427</v>
      </c>
      <c r="AD26" s="23" t="s">
        <v>428</v>
      </c>
      <c r="AE26" s="23" t="s">
        <v>429</v>
      </c>
      <c r="AF26" s="24" t="s">
        <v>430</v>
      </c>
      <c r="AG26" s="24" t="s">
        <v>431</v>
      </c>
      <c r="AH26" s="24"/>
      <c r="AI26" s="24"/>
    </row>
    <row r="27" customFormat="false" ht="14.65" hidden="false" customHeight="false" outlineLevel="0" collapsed="false">
      <c r="A27" s="5"/>
      <c r="B27" s="9"/>
      <c r="C27" s="23" t="s">
        <v>260</v>
      </c>
      <c r="D27" s="23" t="s">
        <v>76</v>
      </c>
      <c r="E27" s="23" t="s">
        <v>78</v>
      </c>
      <c r="F27" s="23" t="s">
        <v>79</v>
      </c>
      <c r="G27" s="23" t="s">
        <v>80</v>
      </c>
      <c r="H27" s="23" t="s">
        <v>81</v>
      </c>
      <c r="I27" s="23" t="n">
        <v>0.73806</v>
      </c>
      <c r="J27" s="23" t="s">
        <v>82</v>
      </c>
      <c r="K27" s="23" t="n">
        <v>0.953</v>
      </c>
      <c r="L27" s="23" t="s">
        <v>83</v>
      </c>
      <c r="M27" s="23" t="n">
        <v>0.76633</v>
      </c>
      <c r="N27" s="23" t="s">
        <v>84</v>
      </c>
      <c r="O27" s="23" t="n">
        <v>0.73853</v>
      </c>
      <c r="P27" s="23" t="s">
        <v>432</v>
      </c>
      <c r="Q27" s="23" t="s">
        <v>433</v>
      </c>
      <c r="R27" s="23" t="s">
        <v>434</v>
      </c>
      <c r="S27" s="23" t="s">
        <v>435</v>
      </c>
      <c r="T27" s="23" t="s">
        <v>436</v>
      </c>
      <c r="U27" s="23" t="s">
        <v>90</v>
      </c>
      <c r="V27" s="23" t="s">
        <v>90</v>
      </c>
      <c r="W27" s="23" t="s">
        <v>421</v>
      </c>
      <c r="X27" s="23" t="s">
        <v>422</v>
      </c>
      <c r="Y27" s="23" t="s">
        <v>437</v>
      </c>
      <c r="Z27" s="23" t="s">
        <v>438</v>
      </c>
      <c r="AA27" s="23" t="s">
        <v>439</v>
      </c>
      <c r="AB27" s="23" t="s">
        <v>440</v>
      </c>
      <c r="AC27" s="23" t="s">
        <v>441</v>
      </c>
      <c r="AD27" s="23" t="s">
        <v>90</v>
      </c>
      <c r="AE27" s="23" t="s">
        <v>90</v>
      </c>
      <c r="AF27" s="24" t="s">
        <v>430</v>
      </c>
      <c r="AG27" s="24" t="s">
        <v>431</v>
      </c>
      <c r="AH27" s="24"/>
      <c r="AI27" s="24"/>
    </row>
    <row r="28" customFormat="false" ht="14.65" hidden="false" customHeight="false" outlineLevel="0" collapsed="false">
      <c r="A28" s="5"/>
      <c r="B28" s="9"/>
      <c r="C28" s="23" t="s">
        <v>260</v>
      </c>
      <c r="D28" s="23" t="s">
        <v>76</v>
      </c>
      <c r="E28" s="23" t="s">
        <v>78</v>
      </c>
      <c r="F28" s="23" t="s">
        <v>79</v>
      </c>
      <c r="G28" s="23" t="s">
        <v>96</v>
      </c>
      <c r="H28" s="23" t="s">
        <v>81</v>
      </c>
      <c r="I28" s="23" t="n">
        <v>0.94066</v>
      </c>
      <c r="J28" s="23" t="s">
        <v>82</v>
      </c>
      <c r="K28" s="23" t="n">
        <v>0.9622</v>
      </c>
      <c r="L28" s="23" t="s">
        <v>83</v>
      </c>
      <c r="M28" s="23" t="n">
        <v>0.74586</v>
      </c>
      <c r="N28" s="23" t="s">
        <v>84</v>
      </c>
      <c r="O28" s="23" t="n">
        <v>0.7946</v>
      </c>
      <c r="P28" s="23" t="s">
        <v>442</v>
      </c>
      <c r="Q28" s="23" t="s">
        <v>443</v>
      </c>
      <c r="R28" s="23" t="s">
        <v>444</v>
      </c>
      <c r="S28" s="23" t="s">
        <v>445</v>
      </c>
      <c r="T28" s="23" t="s">
        <v>446</v>
      </c>
      <c r="U28" s="23" t="s">
        <v>90</v>
      </c>
      <c r="V28" s="23" t="s">
        <v>90</v>
      </c>
      <c r="W28" s="23" t="s">
        <v>421</v>
      </c>
      <c r="X28" s="23" t="s">
        <v>422</v>
      </c>
      <c r="Y28" s="23" t="s">
        <v>447</v>
      </c>
      <c r="Z28" s="23" t="s">
        <v>448</v>
      </c>
      <c r="AA28" s="23" t="s">
        <v>449</v>
      </c>
      <c r="AB28" s="23" t="s">
        <v>450</v>
      </c>
      <c r="AC28" s="23" t="s">
        <v>451</v>
      </c>
      <c r="AD28" s="23" t="s">
        <v>90</v>
      </c>
      <c r="AE28" s="23" t="s">
        <v>90</v>
      </c>
      <c r="AF28" s="24" t="s">
        <v>430</v>
      </c>
      <c r="AG28" s="24" t="s">
        <v>431</v>
      </c>
      <c r="AH28" s="24"/>
      <c r="AI28" s="24"/>
    </row>
    <row r="29" customFormat="false" ht="14.65" hidden="false" customHeight="false" outlineLevel="0" collapsed="false">
      <c r="A29" s="5"/>
      <c r="B29" s="9"/>
      <c r="C29" s="23" t="s">
        <v>260</v>
      </c>
      <c r="D29" s="23" t="s">
        <v>76</v>
      </c>
      <c r="E29" s="23" t="s">
        <v>78</v>
      </c>
      <c r="F29" s="23" t="s">
        <v>107</v>
      </c>
      <c r="G29" s="23" t="s">
        <v>80</v>
      </c>
      <c r="H29" s="23" t="s">
        <v>81</v>
      </c>
      <c r="I29" s="23" t="n">
        <v>0.81926</v>
      </c>
      <c r="J29" s="23" t="s">
        <v>82</v>
      </c>
      <c r="K29" s="23" t="n">
        <v>0.96526</v>
      </c>
      <c r="L29" s="23" t="s">
        <v>83</v>
      </c>
      <c r="M29" s="23" t="n">
        <v>0.68313</v>
      </c>
      <c r="N29" s="23" t="s">
        <v>84</v>
      </c>
      <c r="O29" s="23" t="n">
        <v>0.8292</v>
      </c>
      <c r="P29" s="23" t="s">
        <v>452</v>
      </c>
      <c r="Q29" s="23" t="s">
        <v>453</v>
      </c>
      <c r="R29" s="23" t="s">
        <v>454</v>
      </c>
      <c r="S29" s="23" t="s">
        <v>455</v>
      </c>
      <c r="T29" s="23" t="s">
        <v>456</v>
      </c>
      <c r="U29" s="23" t="s">
        <v>457</v>
      </c>
      <c r="V29" s="23" t="s">
        <v>458</v>
      </c>
      <c r="W29" s="23" t="s">
        <v>459</v>
      </c>
      <c r="X29" s="23" t="s">
        <v>460</v>
      </c>
      <c r="Y29" s="23" t="s">
        <v>461</v>
      </c>
      <c r="Z29" s="23" t="s">
        <v>462</v>
      </c>
      <c r="AA29" s="23" t="s">
        <v>463</v>
      </c>
      <c r="AB29" s="23" t="s">
        <v>464</v>
      </c>
      <c r="AC29" s="23" t="s">
        <v>465</v>
      </c>
      <c r="AD29" s="23" t="s">
        <v>466</v>
      </c>
      <c r="AE29" s="23" t="s">
        <v>467</v>
      </c>
      <c r="AF29" s="24" t="s">
        <v>468</v>
      </c>
      <c r="AG29" s="24" t="s">
        <v>469</v>
      </c>
      <c r="AH29" s="24"/>
      <c r="AI29" s="24"/>
    </row>
    <row r="30" customFormat="false" ht="14.65" hidden="false" customHeight="false" outlineLevel="0" collapsed="false">
      <c r="A30" s="5"/>
      <c r="B30" s="9"/>
      <c r="C30" s="23" t="s">
        <v>260</v>
      </c>
      <c r="D30" s="23" t="s">
        <v>76</v>
      </c>
      <c r="E30" s="23" t="s">
        <v>78</v>
      </c>
      <c r="F30" s="23" t="s">
        <v>107</v>
      </c>
      <c r="G30" s="23" t="s">
        <v>96</v>
      </c>
      <c r="H30" s="23" t="s">
        <v>81</v>
      </c>
      <c r="I30" s="23" t="n">
        <v>0.91166</v>
      </c>
      <c r="J30" s="23" t="s">
        <v>82</v>
      </c>
      <c r="K30" s="23" t="n">
        <v>0.945</v>
      </c>
      <c r="L30" s="23" t="s">
        <v>83</v>
      </c>
      <c r="M30" s="23" t="n">
        <v>0.7364</v>
      </c>
      <c r="N30" s="23" t="s">
        <v>84</v>
      </c>
      <c r="O30" s="23" t="n">
        <v>0.74453</v>
      </c>
      <c r="P30" s="23" t="s">
        <v>470</v>
      </c>
      <c r="Q30" s="23" t="s">
        <v>471</v>
      </c>
      <c r="R30" s="23" t="s">
        <v>472</v>
      </c>
      <c r="S30" s="23" t="s">
        <v>473</v>
      </c>
      <c r="T30" s="23" t="s">
        <v>474</v>
      </c>
      <c r="U30" s="23" t="s">
        <v>475</v>
      </c>
      <c r="V30" s="23" t="s">
        <v>476</v>
      </c>
      <c r="W30" s="23" t="s">
        <v>477</v>
      </c>
      <c r="X30" s="23" t="s">
        <v>478</v>
      </c>
      <c r="Y30" s="23" t="s">
        <v>479</v>
      </c>
      <c r="Z30" s="23" t="s">
        <v>480</v>
      </c>
      <c r="AA30" s="23" t="s">
        <v>481</v>
      </c>
      <c r="AB30" s="23" t="s">
        <v>482</v>
      </c>
      <c r="AC30" s="23" t="s">
        <v>483</v>
      </c>
      <c r="AD30" s="23" t="s">
        <v>484</v>
      </c>
      <c r="AE30" s="23" t="s">
        <v>485</v>
      </c>
      <c r="AF30" s="24" t="s">
        <v>486</v>
      </c>
      <c r="AG30" s="24" t="s">
        <v>487</v>
      </c>
      <c r="AH30" s="24"/>
      <c r="AI30" s="24"/>
    </row>
    <row r="31" customFormat="false" ht="14.65" hidden="false" customHeight="false" outlineLevel="0" collapsed="false">
      <c r="A31" s="5"/>
      <c r="B31" s="8"/>
      <c r="C31" s="23" t="s">
        <v>260</v>
      </c>
      <c r="D31" s="23" t="s">
        <v>77</v>
      </c>
      <c r="E31" s="23" t="s">
        <v>78</v>
      </c>
      <c r="F31" s="23" t="s">
        <v>79</v>
      </c>
      <c r="G31" s="23" t="s">
        <v>80</v>
      </c>
      <c r="H31" s="23" t="s">
        <v>108</v>
      </c>
      <c r="I31" s="23" t="n">
        <v>0.75146</v>
      </c>
      <c r="J31" s="23" t="s">
        <v>109</v>
      </c>
      <c r="K31" s="23" t="n">
        <v>0.58</v>
      </c>
      <c r="L31" s="23" t="s">
        <v>90</v>
      </c>
      <c r="M31" s="23" t="s">
        <v>90</v>
      </c>
      <c r="N31" s="23" t="s">
        <v>84</v>
      </c>
      <c r="O31" s="23" t="n">
        <v>0.79713</v>
      </c>
      <c r="P31" s="23" t="s">
        <v>488</v>
      </c>
      <c r="Q31" s="23" t="s">
        <v>489</v>
      </c>
      <c r="R31" s="23" t="s">
        <v>490</v>
      </c>
      <c r="S31" s="23" t="s">
        <v>491</v>
      </c>
      <c r="T31" s="23" t="s">
        <v>492</v>
      </c>
      <c r="U31" s="23" t="s">
        <v>90</v>
      </c>
      <c r="V31" s="23" t="s">
        <v>90</v>
      </c>
      <c r="W31" s="23" t="s">
        <v>477</v>
      </c>
      <c r="X31" s="23" t="s">
        <v>478</v>
      </c>
      <c r="Y31" s="23" t="s">
        <v>493</v>
      </c>
      <c r="Z31" s="23" t="s">
        <v>494</v>
      </c>
      <c r="AA31" s="23" t="s">
        <v>495</v>
      </c>
      <c r="AB31" s="23" t="s">
        <v>496</v>
      </c>
      <c r="AC31" s="23" t="s">
        <v>497</v>
      </c>
      <c r="AD31" s="23" t="s">
        <v>90</v>
      </c>
      <c r="AE31" s="23" t="s">
        <v>90</v>
      </c>
      <c r="AF31" s="24" t="s">
        <v>486</v>
      </c>
      <c r="AG31" s="24" t="s">
        <v>487</v>
      </c>
      <c r="AH31" s="24"/>
      <c r="AI31" s="24"/>
    </row>
    <row r="32" customFormat="false" ht="14.65" hidden="false" customHeight="false" outlineLevel="0" collapsed="false">
      <c r="A32" s="5"/>
      <c r="B32" s="8"/>
      <c r="C32" s="23" t="s">
        <v>260</v>
      </c>
      <c r="D32" s="23" t="s">
        <v>77</v>
      </c>
      <c r="E32" s="23" t="s">
        <v>78</v>
      </c>
      <c r="F32" s="23" t="s">
        <v>79</v>
      </c>
      <c r="G32" s="23" t="s">
        <v>96</v>
      </c>
      <c r="H32" s="23" t="s">
        <v>108</v>
      </c>
      <c r="I32" s="23" t="n">
        <v>0.96046</v>
      </c>
      <c r="J32" s="23" t="s">
        <v>109</v>
      </c>
      <c r="K32" s="23" t="n">
        <v>0.6148</v>
      </c>
      <c r="L32" s="23" t="s">
        <v>90</v>
      </c>
      <c r="M32" s="23" t="s">
        <v>90</v>
      </c>
      <c r="N32" s="23" t="s">
        <v>84</v>
      </c>
      <c r="O32" s="23" t="n">
        <v>0.83986</v>
      </c>
      <c r="P32" s="23" t="s">
        <v>498</v>
      </c>
      <c r="Q32" s="23" t="s">
        <v>499</v>
      </c>
      <c r="R32" s="23" t="s">
        <v>500</v>
      </c>
      <c r="S32" s="23" t="s">
        <v>501</v>
      </c>
      <c r="T32" s="23" t="s">
        <v>502</v>
      </c>
      <c r="U32" s="23" t="s">
        <v>90</v>
      </c>
      <c r="V32" s="23" t="s">
        <v>90</v>
      </c>
      <c r="W32" s="23" t="s">
        <v>477</v>
      </c>
      <c r="X32" s="23" t="s">
        <v>478</v>
      </c>
      <c r="Y32" s="23" t="s">
        <v>503</v>
      </c>
      <c r="Z32" s="23" t="s">
        <v>504</v>
      </c>
      <c r="AA32" s="23" t="s">
        <v>505</v>
      </c>
      <c r="AB32" s="23" t="s">
        <v>506</v>
      </c>
      <c r="AC32" s="23" t="s">
        <v>507</v>
      </c>
      <c r="AD32" s="23" t="s">
        <v>90</v>
      </c>
      <c r="AE32" s="23" t="s">
        <v>90</v>
      </c>
      <c r="AF32" s="24" t="s">
        <v>486</v>
      </c>
      <c r="AG32" s="24" t="s">
        <v>487</v>
      </c>
      <c r="AH32" s="24"/>
      <c r="AI32" s="24"/>
    </row>
    <row r="33" customFormat="false" ht="14.65" hidden="false" customHeight="false" outlineLevel="0" collapsed="false">
      <c r="A33" s="5"/>
      <c r="B33" s="8"/>
      <c r="C33" s="23" t="s">
        <v>260</v>
      </c>
      <c r="D33" s="23" t="s">
        <v>77</v>
      </c>
      <c r="E33" s="23" t="s">
        <v>78</v>
      </c>
      <c r="F33" s="23" t="s">
        <v>107</v>
      </c>
      <c r="G33" s="23" t="s">
        <v>80</v>
      </c>
      <c r="H33" s="23" t="s">
        <v>108</v>
      </c>
      <c r="I33" s="23" t="n">
        <v>0.78493</v>
      </c>
      <c r="J33" s="23" t="s">
        <v>508</v>
      </c>
      <c r="K33" s="23" t="n">
        <v>0.58013</v>
      </c>
      <c r="L33" s="23" t="s">
        <v>90</v>
      </c>
      <c r="M33" s="23" t="s">
        <v>90</v>
      </c>
      <c r="N33" s="23" t="s">
        <v>84</v>
      </c>
      <c r="O33" s="23" t="n">
        <v>0.83466</v>
      </c>
      <c r="P33" s="23" t="s">
        <v>509</v>
      </c>
      <c r="Q33" s="23" t="s">
        <v>510</v>
      </c>
      <c r="R33" s="23" t="s">
        <v>511</v>
      </c>
      <c r="S33" s="23" t="s">
        <v>512</v>
      </c>
      <c r="T33" s="23" t="s">
        <v>502</v>
      </c>
      <c r="U33" s="23" t="s">
        <v>513</v>
      </c>
      <c r="V33" s="23" t="s">
        <v>514</v>
      </c>
      <c r="W33" s="23" t="s">
        <v>515</v>
      </c>
      <c r="X33" s="23" t="s">
        <v>516</v>
      </c>
      <c r="Y33" s="23" t="s">
        <v>517</v>
      </c>
      <c r="Z33" s="23" t="s">
        <v>518</v>
      </c>
      <c r="AA33" s="23" t="s">
        <v>519</v>
      </c>
      <c r="AB33" s="23" t="s">
        <v>520</v>
      </c>
      <c r="AC33" s="23" t="s">
        <v>507</v>
      </c>
      <c r="AD33" s="23" t="s">
        <v>521</v>
      </c>
      <c r="AE33" s="23" t="s">
        <v>522</v>
      </c>
      <c r="AF33" s="24" t="s">
        <v>523</v>
      </c>
      <c r="AG33" s="24" t="s">
        <v>524</v>
      </c>
      <c r="AH33" s="24"/>
      <c r="AI33" s="24"/>
    </row>
    <row r="34" customFormat="false" ht="14.65" hidden="false" customHeight="false" outlineLevel="0" collapsed="false">
      <c r="A34" s="5"/>
      <c r="B34" s="8"/>
      <c r="C34" s="23" t="s">
        <v>260</v>
      </c>
      <c r="D34" s="23" t="s">
        <v>77</v>
      </c>
      <c r="E34" s="23" t="s">
        <v>78</v>
      </c>
      <c r="F34" s="23" t="s">
        <v>107</v>
      </c>
      <c r="G34" s="23" t="s">
        <v>96</v>
      </c>
      <c r="H34" s="23" t="s">
        <v>108</v>
      </c>
      <c r="I34" s="23" t="n">
        <v>0.93486</v>
      </c>
      <c r="J34" s="23" t="s">
        <v>508</v>
      </c>
      <c r="K34" s="23" t="n">
        <v>0.532</v>
      </c>
      <c r="L34" s="23" t="s">
        <v>90</v>
      </c>
      <c r="M34" s="23" t="s">
        <v>90</v>
      </c>
      <c r="N34" s="23" t="s">
        <v>84</v>
      </c>
      <c r="O34" s="23" t="n">
        <v>0.78026</v>
      </c>
      <c r="P34" s="23" t="s">
        <v>525</v>
      </c>
      <c r="Q34" s="23" t="s">
        <v>526</v>
      </c>
      <c r="R34" s="23" t="s">
        <v>527</v>
      </c>
      <c r="S34" s="23" t="s">
        <v>528</v>
      </c>
      <c r="T34" s="23" t="s">
        <v>502</v>
      </c>
      <c r="U34" s="23" t="s">
        <v>529</v>
      </c>
      <c r="V34" s="23" t="s">
        <v>530</v>
      </c>
      <c r="W34" s="23" t="s">
        <v>531</v>
      </c>
      <c r="X34" s="23" t="s">
        <v>532</v>
      </c>
      <c r="Y34" s="23" t="s">
        <v>533</v>
      </c>
      <c r="Z34" s="23" t="s">
        <v>534</v>
      </c>
      <c r="AA34" s="23" t="s">
        <v>535</v>
      </c>
      <c r="AB34" s="23" t="s">
        <v>536</v>
      </c>
      <c r="AC34" s="23" t="s">
        <v>507</v>
      </c>
      <c r="AD34" s="23" t="s">
        <v>537</v>
      </c>
      <c r="AE34" s="23" t="s">
        <v>538</v>
      </c>
      <c r="AF34" s="24" t="s">
        <v>539</v>
      </c>
      <c r="AG34" s="24" t="s">
        <v>540</v>
      </c>
      <c r="AH34" s="24"/>
      <c r="AI34" s="24"/>
    </row>
    <row r="35" customFormat="false" ht="14.65" hidden="false" customHeight="false" outlineLevel="0" collapsed="false">
      <c r="A35" s="5"/>
      <c r="B35" s="10"/>
      <c r="C35" s="23" t="s">
        <v>260</v>
      </c>
      <c r="D35" s="23" t="s">
        <v>317</v>
      </c>
      <c r="E35" s="23" t="s">
        <v>78</v>
      </c>
      <c r="F35" s="23" t="s">
        <v>79</v>
      </c>
      <c r="G35" s="23" t="s">
        <v>80</v>
      </c>
      <c r="H35" s="23" t="s">
        <v>81</v>
      </c>
      <c r="I35" s="23" t="n">
        <v>0.60446</v>
      </c>
      <c r="J35" s="23" t="s">
        <v>82</v>
      </c>
      <c r="K35" s="23" t="n">
        <v>0.96</v>
      </c>
      <c r="L35" s="23" t="s">
        <v>318</v>
      </c>
      <c r="M35" s="23" t="n">
        <v>0.7114</v>
      </c>
      <c r="N35" s="23" t="s">
        <v>84</v>
      </c>
      <c r="O35" s="23" t="n">
        <v>0.8328</v>
      </c>
      <c r="P35" s="23" t="s">
        <v>541</v>
      </c>
      <c r="Q35" s="23" t="s">
        <v>542</v>
      </c>
      <c r="R35" s="23" t="s">
        <v>543</v>
      </c>
      <c r="S35" s="23" t="s">
        <v>544</v>
      </c>
      <c r="T35" s="23" t="s">
        <v>545</v>
      </c>
      <c r="U35" s="23" t="s">
        <v>90</v>
      </c>
      <c r="V35" s="23" t="s">
        <v>90</v>
      </c>
      <c r="W35" s="23" t="s">
        <v>531</v>
      </c>
      <c r="X35" s="23" t="s">
        <v>532</v>
      </c>
      <c r="Y35" s="23" t="s">
        <v>546</v>
      </c>
      <c r="Z35" s="23" t="s">
        <v>547</v>
      </c>
      <c r="AA35" s="23" t="s">
        <v>548</v>
      </c>
      <c r="AB35" s="23" t="s">
        <v>549</v>
      </c>
      <c r="AC35" s="23" t="s">
        <v>550</v>
      </c>
      <c r="AD35" s="23" t="s">
        <v>90</v>
      </c>
      <c r="AE35" s="23" t="s">
        <v>90</v>
      </c>
      <c r="AF35" s="24" t="s">
        <v>539</v>
      </c>
      <c r="AG35" s="24" t="s">
        <v>540</v>
      </c>
      <c r="AH35" s="24"/>
      <c r="AI35" s="24"/>
    </row>
    <row r="36" customFormat="false" ht="14.65" hidden="false" customHeight="false" outlineLevel="0" collapsed="false">
      <c r="A36" s="5"/>
      <c r="B36" s="10"/>
      <c r="C36" s="23" t="s">
        <v>260</v>
      </c>
      <c r="D36" s="23" t="s">
        <v>317</v>
      </c>
      <c r="E36" s="23" t="s">
        <v>78</v>
      </c>
      <c r="F36" s="23" t="s">
        <v>79</v>
      </c>
      <c r="G36" s="23" t="s">
        <v>96</v>
      </c>
      <c r="H36" s="23" t="s">
        <v>81</v>
      </c>
      <c r="I36" s="23" t="n">
        <v>0.92</v>
      </c>
      <c r="J36" s="23" t="s">
        <v>82</v>
      </c>
      <c r="K36" s="23" t="n">
        <v>0.89653</v>
      </c>
      <c r="L36" s="23" t="s">
        <v>318</v>
      </c>
      <c r="M36" s="23" t="n">
        <v>0.7668</v>
      </c>
      <c r="N36" s="23" t="s">
        <v>84</v>
      </c>
      <c r="O36" s="23" t="n">
        <v>0.83493</v>
      </c>
      <c r="P36" s="23" t="s">
        <v>551</v>
      </c>
      <c r="Q36" s="23" t="s">
        <v>552</v>
      </c>
      <c r="R36" s="23" t="s">
        <v>553</v>
      </c>
      <c r="S36" s="23" t="s">
        <v>554</v>
      </c>
      <c r="T36" s="23" t="s">
        <v>555</v>
      </c>
      <c r="U36" s="23" t="s">
        <v>90</v>
      </c>
      <c r="V36" s="23" t="s">
        <v>90</v>
      </c>
      <c r="W36" s="23" t="s">
        <v>531</v>
      </c>
      <c r="X36" s="23" t="s">
        <v>532</v>
      </c>
      <c r="Y36" s="23" t="s">
        <v>556</v>
      </c>
      <c r="Z36" s="23" t="s">
        <v>557</v>
      </c>
      <c r="AA36" s="23" t="s">
        <v>558</v>
      </c>
      <c r="AB36" s="23" t="s">
        <v>559</v>
      </c>
      <c r="AC36" s="23" t="s">
        <v>560</v>
      </c>
      <c r="AD36" s="23" t="s">
        <v>90</v>
      </c>
      <c r="AE36" s="23" t="s">
        <v>90</v>
      </c>
      <c r="AF36" s="24" t="s">
        <v>539</v>
      </c>
      <c r="AG36" s="24" t="s">
        <v>540</v>
      </c>
      <c r="AH36" s="24"/>
      <c r="AI36" s="24"/>
    </row>
    <row r="37" customFormat="false" ht="14.65" hidden="false" customHeight="false" outlineLevel="0" collapsed="false">
      <c r="A37" s="5"/>
      <c r="B37" s="10"/>
      <c r="C37" s="23" t="s">
        <v>260</v>
      </c>
      <c r="D37" s="23" t="s">
        <v>317</v>
      </c>
      <c r="E37" s="23" t="s">
        <v>78</v>
      </c>
      <c r="F37" s="23" t="s">
        <v>107</v>
      </c>
      <c r="G37" s="23" t="s">
        <v>80</v>
      </c>
      <c r="H37" s="23" t="s">
        <v>81</v>
      </c>
      <c r="I37" s="23" t="n">
        <v>0.722</v>
      </c>
      <c r="J37" s="23" t="s">
        <v>82</v>
      </c>
      <c r="K37" s="23" t="n">
        <v>0.94253</v>
      </c>
      <c r="L37" s="23" t="s">
        <v>318</v>
      </c>
      <c r="M37" s="23" t="n">
        <v>0.80826</v>
      </c>
      <c r="N37" s="23" t="s">
        <v>84</v>
      </c>
      <c r="O37" s="23" t="n">
        <v>0.86593</v>
      </c>
      <c r="P37" s="23" t="s">
        <v>561</v>
      </c>
      <c r="Q37" s="23" t="s">
        <v>562</v>
      </c>
      <c r="R37" s="23" t="s">
        <v>563</v>
      </c>
      <c r="S37" s="23" t="s">
        <v>564</v>
      </c>
      <c r="T37" s="23" t="s">
        <v>565</v>
      </c>
      <c r="U37" s="23" t="s">
        <v>566</v>
      </c>
      <c r="V37" s="23" t="s">
        <v>567</v>
      </c>
      <c r="W37" s="23" t="s">
        <v>568</v>
      </c>
      <c r="X37" s="23" t="s">
        <v>569</v>
      </c>
      <c r="Y37" s="23" t="s">
        <v>570</v>
      </c>
      <c r="Z37" s="23" t="s">
        <v>571</v>
      </c>
      <c r="AA37" s="23" t="s">
        <v>572</v>
      </c>
      <c r="AB37" s="23" t="s">
        <v>573</v>
      </c>
      <c r="AC37" s="23" t="s">
        <v>574</v>
      </c>
      <c r="AD37" s="23" t="s">
        <v>575</v>
      </c>
      <c r="AE37" s="23" t="s">
        <v>576</v>
      </c>
      <c r="AF37" s="24" t="s">
        <v>577</v>
      </c>
      <c r="AG37" s="24" t="s">
        <v>578</v>
      </c>
      <c r="AH37" s="24"/>
      <c r="AI37" s="24"/>
    </row>
    <row r="38" customFormat="false" ht="14.65" hidden="false" customHeight="false" outlineLevel="0" collapsed="false">
      <c r="A38" s="5"/>
      <c r="B38" s="10"/>
      <c r="C38" s="23" t="s">
        <v>260</v>
      </c>
      <c r="D38" s="23" t="s">
        <v>317</v>
      </c>
      <c r="E38" s="23" t="s">
        <v>78</v>
      </c>
      <c r="F38" s="23" t="s">
        <v>107</v>
      </c>
      <c r="G38" s="23" t="s">
        <v>96</v>
      </c>
      <c r="H38" s="23" t="s">
        <v>81</v>
      </c>
      <c r="I38" s="23" t="n">
        <v>0.9026</v>
      </c>
      <c r="J38" s="23" t="s">
        <v>82</v>
      </c>
      <c r="K38" s="23" t="n">
        <v>0.96446</v>
      </c>
      <c r="L38" s="23" t="s">
        <v>318</v>
      </c>
      <c r="M38" s="23" t="n">
        <v>0.7824</v>
      </c>
      <c r="N38" s="23" t="s">
        <v>84</v>
      </c>
      <c r="O38" s="23" t="n">
        <v>0.8672</v>
      </c>
      <c r="P38" s="23" t="s">
        <v>579</v>
      </c>
      <c r="Q38" s="23" t="s">
        <v>580</v>
      </c>
      <c r="R38" s="23" t="s">
        <v>581</v>
      </c>
      <c r="S38" s="23" t="s">
        <v>582</v>
      </c>
      <c r="T38" s="23" t="s">
        <v>583</v>
      </c>
      <c r="U38" s="23" t="s">
        <v>584</v>
      </c>
      <c r="V38" s="23" t="s">
        <v>585</v>
      </c>
      <c r="W38" s="23" t="s">
        <v>586</v>
      </c>
      <c r="X38" s="23" t="s">
        <v>587</v>
      </c>
      <c r="Y38" s="23" t="s">
        <v>588</v>
      </c>
      <c r="Z38" s="23" t="s">
        <v>589</v>
      </c>
      <c r="AA38" s="23" t="s">
        <v>590</v>
      </c>
      <c r="AB38" s="23" t="s">
        <v>591</v>
      </c>
      <c r="AC38" s="23" t="s">
        <v>592</v>
      </c>
      <c r="AD38" s="23" t="s">
        <v>593</v>
      </c>
      <c r="AE38" s="23" t="s">
        <v>594</v>
      </c>
      <c r="AF38" s="24" t="s">
        <v>595</v>
      </c>
      <c r="AG38" s="24" t="s">
        <v>596</v>
      </c>
      <c r="AH38" s="24"/>
      <c r="AI38" s="24"/>
    </row>
    <row r="39" customFormat="false" ht="14.65" hidden="false" customHeight="false" outlineLevel="0" collapsed="false">
      <c r="A39" s="10"/>
      <c r="B39" s="9"/>
      <c r="C39" s="23" t="s">
        <v>317</v>
      </c>
      <c r="D39" s="23" t="s">
        <v>76</v>
      </c>
      <c r="E39" s="23" t="s">
        <v>78</v>
      </c>
      <c r="F39" s="23" t="s">
        <v>79</v>
      </c>
      <c r="G39" s="23" t="s">
        <v>80</v>
      </c>
      <c r="H39" s="23" t="s">
        <v>81</v>
      </c>
      <c r="I39" s="23" t="n">
        <v>0.9726</v>
      </c>
      <c r="J39" s="23" t="s">
        <v>82</v>
      </c>
      <c r="K39" s="23" t="n">
        <v>0.78986</v>
      </c>
      <c r="L39" s="23" t="s">
        <v>83</v>
      </c>
      <c r="M39" s="23" t="n">
        <v>0.857</v>
      </c>
      <c r="N39" s="23" t="s">
        <v>128</v>
      </c>
      <c r="O39" s="23" t="n">
        <v>0.7716</v>
      </c>
      <c r="P39" s="23" t="s">
        <v>597</v>
      </c>
      <c r="Q39" s="23" t="s">
        <v>598</v>
      </c>
      <c r="R39" s="23" t="s">
        <v>599</v>
      </c>
      <c r="S39" s="23" t="s">
        <v>600</v>
      </c>
      <c r="T39" s="23" t="s">
        <v>601</v>
      </c>
      <c r="U39" s="23" t="s">
        <v>90</v>
      </c>
      <c r="V39" s="23" t="s">
        <v>90</v>
      </c>
      <c r="W39" s="23" t="s">
        <v>586</v>
      </c>
      <c r="X39" s="23" t="s">
        <v>587</v>
      </c>
      <c r="Y39" s="23" t="s">
        <v>602</v>
      </c>
      <c r="Z39" s="23" t="s">
        <v>603</v>
      </c>
      <c r="AA39" s="23" t="s">
        <v>604</v>
      </c>
      <c r="AB39" s="23" t="s">
        <v>605</v>
      </c>
      <c r="AC39" s="23" t="s">
        <v>606</v>
      </c>
      <c r="AD39" s="23" t="s">
        <v>90</v>
      </c>
      <c r="AE39" s="23" t="s">
        <v>90</v>
      </c>
      <c r="AF39" s="24" t="s">
        <v>595</v>
      </c>
      <c r="AG39" s="24" t="s">
        <v>596</v>
      </c>
      <c r="AH39" s="24"/>
      <c r="AI39" s="24"/>
    </row>
    <row r="40" customFormat="false" ht="14.65" hidden="false" customHeight="false" outlineLevel="0" collapsed="false">
      <c r="A40" s="10"/>
      <c r="B40" s="9"/>
      <c r="C40" s="23" t="s">
        <v>317</v>
      </c>
      <c r="D40" s="23" t="s">
        <v>76</v>
      </c>
      <c r="E40" s="23" t="s">
        <v>78</v>
      </c>
      <c r="F40" s="23" t="s">
        <v>79</v>
      </c>
      <c r="G40" s="23" t="s">
        <v>96</v>
      </c>
      <c r="H40" s="23" t="s">
        <v>81</v>
      </c>
      <c r="I40" s="23" t="n">
        <v>0.93526</v>
      </c>
      <c r="J40" s="23" t="s">
        <v>82</v>
      </c>
      <c r="K40" s="23" t="n">
        <v>0.7332</v>
      </c>
      <c r="L40" s="23" t="s">
        <v>83</v>
      </c>
      <c r="M40" s="23" t="n">
        <v>0.82533</v>
      </c>
      <c r="N40" s="23" t="s">
        <v>128</v>
      </c>
      <c r="O40" s="23" t="n">
        <v>0.67653</v>
      </c>
      <c r="P40" s="23" t="s">
        <v>607</v>
      </c>
      <c r="Q40" s="23" t="s">
        <v>608</v>
      </c>
      <c r="R40" s="23" t="s">
        <v>609</v>
      </c>
      <c r="S40" s="23" t="s">
        <v>610</v>
      </c>
      <c r="T40" s="23" t="s">
        <v>611</v>
      </c>
      <c r="U40" s="23" t="s">
        <v>90</v>
      </c>
      <c r="V40" s="23" t="s">
        <v>90</v>
      </c>
      <c r="W40" s="23" t="s">
        <v>586</v>
      </c>
      <c r="X40" s="23" t="s">
        <v>587</v>
      </c>
      <c r="Y40" s="23" t="s">
        <v>612</v>
      </c>
      <c r="Z40" s="23" t="s">
        <v>613</v>
      </c>
      <c r="AA40" s="23" t="s">
        <v>614</v>
      </c>
      <c r="AB40" s="23" t="s">
        <v>615</v>
      </c>
      <c r="AC40" s="23" t="s">
        <v>616</v>
      </c>
      <c r="AD40" s="23" t="s">
        <v>90</v>
      </c>
      <c r="AE40" s="23" t="s">
        <v>90</v>
      </c>
      <c r="AF40" s="24" t="s">
        <v>595</v>
      </c>
      <c r="AG40" s="24" t="s">
        <v>596</v>
      </c>
      <c r="AH40" s="24"/>
      <c r="AI40" s="24"/>
    </row>
    <row r="41" customFormat="false" ht="14.65" hidden="false" customHeight="false" outlineLevel="0" collapsed="false">
      <c r="A41" s="10"/>
      <c r="B41" s="9"/>
      <c r="C41" s="23" t="s">
        <v>317</v>
      </c>
      <c r="D41" s="23" t="s">
        <v>76</v>
      </c>
      <c r="E41" s="23" t="s">
        <v>78</v>
      </c>
      <c r="F41" s="23" t="s">
        <v>107</v>
      </c>
      <c r="G41" s="23" t="s">
        <v>80</v>
      </c>
      <c r="H41" s="23" t="s">
        <v>81</v>
      </c>
      <c r="I41" s="23" t="n">
        <v>0.985</v>
      </c>
      <c r="J41" s="23" t="s">
        <v>82</v>
      </c>
      <c r="K41" s="23" t="n">
        <v>0.74173</v>
      </c>
      <c r="L41" s="23" t="s">
        <v>83</v>
      </c>
      <c r="M41" s="23" t="n">
        <v>0.90673</v>
      </c>
      <c r="N41" s="23" t="s">
        <v>84</v>
      </c>
      <c r="O41" s="23" t="n">
        <v>0.86213</v>
      </c>
      <c r="P41" s="23" t="s">
        <v>617</v>
      </c>
      <c r="Q41" s="23" t="s">
        <v>618</v>
      </c>
      <c r="R41" s="23" t="s">
        <v>619</v>
      </c>
      <c r="S41" s="23" t="s">
        <v>620</v>
      </c>
      <c r="T41" s="23" t="s">
        <v>621</v>
      </c>
      <c r="U41" s="23" t="s">
        <v>622</v>
      </c>
      <c r="V41" s="23" t="s">
        <v>623</v>
      </c>
      <c r="W41" s="23" t="s">
        <v>624</v>
      </c>
      <c r="X41" s="23" t="s">
        <v>625</v>
      </c>
      <c r="Y41" s="23" t="s">
        <v>626</v>
      </c>
      <c r="Z41" s="23" t="s">
        <v>627</v>
      </c>
      <c r="AA41" s="23" t="s">
        <v>628</v>
      </c>
      <c r="AB41" s="23" t="s">
        <v>629</v>
      </c>
      <c r="AC41" s="23" t="s">
        <v>630</v>
      </c>
      <c r="AD41" s="23" t="s">
        <v>631</v>
      </c>
      <c r="AE41" s="23" t="s">
        <v>632</v>
      </c>
      <c r="AF41" s="24" t="s">
        <v>633</v>
      </c>
      <c r="AG41" s="24" t="s">
        <v>634</v>
      </c>
      <c r="AH41" s="24"/>
      <c r="AI41" s="24"/>
    </row>
    <row r="42" customFormat="false" ht="14.65" hidden="false" customHeight="false" outlineLevel="0" collapsed="false">
      <c r="A42" s="10"/>
      <c r="B42" s="9"/>
      <c r="C42" s="23" t="s">
        <v>317</v>
      </c>
      <c r="D42" s="23" t="s">
        <v>76</v>
      </c>
      <c r="E42" s="23" t="s">
        <v>78</v>
      </c>
      <c r="F42" s="23" t="s">
        <v>107</v>
      </c>
      <c r="G42" s="23" t="s">
        <v>96</v>
      </c>
      <c r="H42" s="23" t="s">
        <v>81</v>
      </c>
      <c r="I42" s="23" t="n">
        <v>0.85726</v>
      </c>
      <c r="J42" s="23" t="s">
        <v>82</v>
      </c>
      <c r="K42" s="23" t="n">
        <v>0.71233</v>
      </c>
      <c r="L42" s="23" t="s">
        <v>83</v>
      </c>
      <c r="M42" s="23" t="n">
        <v>0.875</v>
      </c>
      <c r="N42" s="23" t="s">
        <v>128</v>
      </c>
      <c r="O42" s="23" t="n">
        <v>0.70753</v>
      </c>
      <c r="P42" s="23" t="s">
        <v>635</v>
      </c>
      <c r="Q42" s="23" t="s">
        <v>636</v>
      </c>
      <c r="R42" s="23" t="s">
        <v>637</v>
      </c>
      <c r="S42" s="23" t="s">
        <v>638</v>
      </c>
      <c r="T42" s="23" t="s">
        <v>639</v>
      </c>
      <c r="U42" s="23" t="s">
        <v>640</v>
      </c>
      <c r="V42" s="23" t="s">
        <v>641</v>
      </c>
      <c r="W42" s="23" t="s">
        <v>642</v>
      </c>
      <c r="X42" s="23" t="s">
        <v>643</v>
      </c>
      <c r="Y42" s="23" t="s">
        <v>644</v>
      </c>
      <c r="Z42" s="23" t="s">
        <v>645</v>
      </c>
      <c r="AA42" s="23" t="s">
        <v>646</v>
      </c>
      <c r="AB42" s="23" t="s">
        <v>647</v>
      </c>
      <c r="AC42" s="23" t="s">
        <v>648</v>
      </c>
      <c r="AD42" s="23" t="s">
        <v>649</v>
      </c>
      <c r="AE42" s="23" t="s">
        <v>650</v>
      </c>
      <c r="AF42" s="24" t="s">
        <v>651</v>
      </c>
      <c r="AG42" s="24" t="s">
        <v>652</v>
      </c>
      <c r="AH42" s="24"/>
      <c r="AI42" s="24"/>
    </row>
    <row r="43" customFormat="false" ht="14.65" hidden="false" customHeight="false" outlineLevel="0" collapsed="false">
      <c r="A43" s="10"/>
      <c r="B43" s="8"/>
      <c r="C43" s="23" t="s">
        <v>317</v>
      </c>
      <c r="D43" s="23" t="s">
        <v>77</v>
      </c>
      <c r="E43" s="23" t="s">
        <v>78</v>
      </c>
      <c r="F43" s="23" t="s">
        <v>79</v>
      </c>
      <c r="G43" s="23" t="s">
        <v>80</v>
      </c>
      <c r="H43" s="23" t="s">
        <v>108</v>
      </c>
      <c r="I43" s="23" t="n">
        <v>0.75273</v>
      </c>
      <c r="J43" s="23" t="s">
        <v>109</v>
      </c>
      <c r="K43" s="23" t="n">
        <v>0.5712</v>
      </c>
      <c r="L43" s="23" t="s">
        <v>90</v>
      </c>
      <c r="M43" s="23" t="s">
        <v>90</v>
      </c>
      <c r="N43" s="23" t="s">
        <v>84</v>
      </c>
      <c r="O43" s="23" t="n">
        <v>0.725</v>
      </c>
      <c r="P43" s="23" t="s">
        <v>653</v>
      </c>
      <c r="Q43" s="23" t="s">
        <v>654</v>
      </c>
      <c r="R43" s="23" t="s">
        <v>655</v>
      </c>
      <c r="S43" s="23" t="s">
        <v>656</v>
      </c>
      <c r="T43" s="23" t="s">
        <v>657</v>
      </c>
      <c r="U43" s="23" t="s">
        <v>90</v>
      </c>
      <c r="V43" s="23" t="s">
        <v>90</v>
      </c>
      <c r="W43" s="23" t="s">
        <v>642</v>
      </c>
      <c r="X43" s="23" t="s">
        <v>643</v>
      </c>
      <c r="Y43" s="23" t="s">
        <v>658</v>
      </c>
      <c r="Z43" s="23" t="s">
        <v>659</v>
      </c>
      <c r="AA43" s="23" t="s">
        <v>660</v>
      </c>
      <c r="AB43" s="23" t="s">
        <v>661</v>
      </c>
      <c r="AC43" s="23" t="s">
        <v>662</v>
      </c>
      <c r="AD43" s="23" t="s">
        <v>90</v>
      </c>
      <c r="AE43" s="23" t="s">
        <v>90</v>
      </c>
      <c r="AF43" s="24" t="s">
        <v>651</v>
      </c>
      <c r="AG43" s="24" t="s">
        <v>652</v>
      </c>
      <c r="AH43" s="24"/>
      <c r="AI43" s="24"/>
    </row>
    <row r="44" customFormat="false" ht="14.65" hidden="false" customHeight="false" outlineLevel="0" collapsed="false">
      <c r="A44" s="10"/>
      <c r="B44" s="8"/>
      <c r="C44" s="23" t="s">
        <v>317</v>
      </c>
      <c r="D44" s="23" t="s">
        <v>77</v>
      </c>
      <c r="E44" s="23" t="s">
        <v>78</v>
      </c>
      <c r="F44" s="23" t="s">
        <v>79</v>
      </c>
      <c r="G44" s="23" t="s">
        <v>96</v>
      </c>
      <c r="H44" s="23" t="s">
        <v>81</v>
      </c>
      <c r="I44" s="23" t="n">
        <v>0.88833</v>
      </c>
      <c r="J44" s="23" t="s">
        <v>82</v>
      </c>
      <c r="K44" s="23" t="n">
        <v>0.90913</v>
      </c>
      <c r="L44" s="23" t="s">
        <v>83</v>
      </c>
      <c r="M44" s="23" t="n">
        <v>0.72186</v>
      </c>
      <c r="N44" s="23" t="s">
        <v>84</v>
      </c>
      <c r="O44" s="23" t="n">
        <v>0.8722</v>
      </c>
      <c r="P44" s="23" t="s">
        <v>663</v>
      </c>
      <c r="Q44" s="23" t="s">
        <v>664</v>
      </c>
      <c r="R44" s="23" t="s">
        <v>665</v>
      </c>
      <c r="S44" s="23" t="s">
        <v>666</v>
      </c>
      <c r="T44" s="23" t="s">
        <v>667</v>
      </c>
      <c r="U44" s="23" t="s">
        <v>90</v>
      </c>
      <c r="V44" s="23" t="s">
        <v>90</v>
      </c>
      <c r="W44" s="23" t="s">
        <v>642</v>
      </c>
      <c r="X44" s="23" t="s">
        <v>643</v>
      </c>
      <c r="Y44" s="23" t="s">
        <v>668</v>
      </c>
      <c r="Z44" s="23" t="s">
        <v>669</v>
      </c>
      <c r="AA44" s="23" t="s">
        <v>670</v>
      </c>
      <c r="AB44" s="23" t="s">
        <v>671</v>
      </c>
      <c r="AC44" s="23" t="s">
        <v>672</v>
      </c>
      <c r="AD44" s="23" t="s">
        <v>90</v>
      </c>
      <c r="AE44" s="23" t="s">
        <v>90</v>
      </c>
      <c r="AF44" s="24" t="s">
        <v>651</v>
      </c>
      <c r="AG44" s="24" t="s">
        <v>652</v>
      </c>
      <c r="AH44" s="24"/>
      <c r="AI44" s="24"/>
    </row>
    <row r="45" customFormat="false" ht="14.65" hidden="false" customHeight="false" outlineLevel="0" collapsed="false">
      <c r="A45" s="10"/>
      <c r="B45" s="8"/>
      <c r="C45" s="23" t="s">
        <v>317</v>
      </c>
      <c r="D45" s="23" t="s">
        <v>77</v>
      </c>
      <c r="E45" s="23" t="s">
        <v>78</v>
      </c>
      <c r="F45" s="23" t="s">
        <v>107</v>
      </c>
      <c r="G45" s="23" t="s">
        <v>80</v>
      </c>
      <c r="H45" s="23" t="s">
        <v>108</v>
      </c>
      <c r="I45" s="23" t="n">
        <v>0.78506</v>
      </c>
      <c r="J45" s="23" t="s">
        <v>109</v>
      </c>
      <c r="K45" s="23" t="n">
        <v>0.52053</v>
      </c>
      <c r="L45" s="23" t="s">
        <v>90</v>
      </c>
      <c r="M45" s="23" t="s">
        <v>90</v>
      </c>
      <c r="N45" s="23" t="s">
        <v>128</v>
      </c>
      <c r="O45" s="23" t="n">
        <v>0.6856</v>
      </c>
      <c r="P45" s="23" t="s">
        <v>673</v>
      </c>
      <c r="Q45" s="23" t="s">
        <v>674</v>
      </c>
      <c r="R45" s="23" t="s">
        <v>675</v>
      </c>
      <c r="S45" s="23" t="s">
        <v>676</v>
      </c>
      <c r="T45" s="23" t="s">
        <v>677</v>
      </c>
      <c r="U45" s="23" t="s">
        <v>678</v>
      </c>
      <c r="V45" s="23" t="s">
        <v>679</v>
      </c>
      <c r="W45" s="23" t="s">
        <v>680</v>
      </c>
      <c r="X45" s="23" t="s">
        <v>681</v>
      </c>
      <c r="Y45" s="23" t="s">
        <v>682</v>
      </c>
      <c r="Z45" s="23" t="s">
        <v>683</v>
      </c>
      <c r="AA45" s="23" t="s">
        <v>684</v>
      </c>
      <c r="AB45" s="23" t="s">
        <v>685</v>
      </c>
      <c r="AC45" s="23" t="s">
        <v>686</v>
      </c>
      <c r="AD45" s="23" t="s">
        <v>687</v>
      </c>
      <c r="AE45" s="23" t="s">
        <v>688</v>
      </c>
      <c r="AF45" s="24" t="s">
        <v>689</v>
      </c>
      <c r="AG45" s="24" t="s">
        <v>690</v>
      </c>
      <c r="AH45" s="24"/>
      <c r="AI45" s="24"/>
    </row>
    <row r="46" customFormat="false" ht="14.65" hidden="false" customHeight="false" outlineLevel="0" collapsed="false">
      <c r="A46" s="10"/>
      <c r="B46" s="8"/>
      <c r="C46" s="23" t="s">
        <v>317</v>
      </c>
      <c r="D46" s="23" t="s">
        <v>77</v>
      </c>
      <c r="E46" s="23" t="s">
        <v>78</v>
      </c>
      <c r="F46" s="23" t="s">
        <v>107</v>
      </c>
      <c r="G46" s="23" t="s">
        <v>96</v>
      </c>
      <c r="H46" s="23" t="s">
        <v>81</v>
      </c>
      <c r="I46" s="23" t="n">
        <v>0.92786</v>
      </c>
      <c r="J46" s="23" t="s">
        <v>82</v>
      </c>
      <c r="K46" s="23" t="n">
        <v>0.8882</v>
      </c>
      <c r="L46" s="23" t="s">
        <v>318</v>
      </c>
      <c r="M46" s="23" t="n">
        <v>0.67653</v>
      </c>
      <c r="N46" s="23" t="s">
        <v>84</v>
      </c>
      <c r="O46" s="23" t="n">
        <v>0.8614</v>
      </c>
      <c r="P46" s="23" t="s">
        <v>691</v>
      </c>
      <c r="Q46" s="23" t="s">
        <v>692</v>
      </c>
      <c r="R46" s="23" t="s">
        <v>693</v>
      </c>
      <c r="S46" s="23" t="s">
        <v>694</v>
      </c>
      <c r="T46" s="23" t="s">
        <v>695</v>
      </c>
      <c r="U46" s="23" t="s">
        <v>696</v>
      </c>
      <c r="V46" s="23" t="s">
        <v>697</v>
      </c>
      <c r="W46" s="23" t="s">
        <v>698</v>
      </c>
      <c r="X46" s="23" t="s">
        <v>699</v>
      </c>
      <c r="Y46" s="23" t="s">
        <v>700</v>
      </c>
      <c r="Z46" s="23" t="s">
        <v>701</v>
      </c>
      <c r="AA46" s="23" t="s">
        <v>702</v>
      </c>
      <c r="AB46" s="23" t="s">
        <v>703</v>
      </c>
      <c r="AC46" s="23" t="s">
        <v>704</v>
      </c>
      <c r="AD46" s="23" t="s">
        <v>705</v>
      </c>
      <c r="AE46" s="23" t="s">
        <v>706</v>
      </c>
      <c r="AF46" s="24" t="s">
        <v>707</v>
      </c>
      <c r="AG46" s="24" t="s">
        <v>708</v>
      </c>
      <c r="AH46" s="24"/>
      <c r="AI46" s="24"/>
    </row>
    <row r="47" customFormat="false" ht="14.65" hidden="false" customHeight="false" outlineLevel="0" collapsed="false">
      <c r="A47" s="4"/>
      <c r="B47" s="9"/>
      <c r="C47" s="23" t="s">
        <v>375</v>
      </c>
      <c r="D47" s="23" t="s">
        <v>76</v>
      </c>
      <c r="E47" s="23" t="s">
        <v>78</v>
      </c>
      <c r="F47" s="23" t="s">
        <v>79</v>
      </c>
      <c r="G47" s="23" t="s">
        <v>80</v>
      </c>
      <c r="H47" s="23" t="s">
        <v>81</v>
      </c>
      <c r="I47" s="23" t="n">
        <v>0.9182</v>
      </c>
      <c r="J47" s="23" t="s">
        <v>82</v>
      </c>
      <c r="K47" s="23" t="n">
        <v>0.9736</v>
      </c>
      <c r="L47" s="23" t="s">
        <v>83</v>
      </c>
      <c r="M47" s="23" t="n">
        <v>0.71233</v>
      </c>
      <c r="N47" s="23" t="s">
        <v>84</v>
      </c>
      <c r="O47" s="23" t="n">
        <v>0.86253</v>
      </c>
      <c r="P47" s="23" t="s">
        <v>709</v>
      </c>
      <c r="Q47" s="23" t="s">
        <v>710</v>
      </c>
      <c r="R47" s="23" t="s">
        <v>711</v>
      </c>
      <c r="S47" s="23" t="s">
        <v>712</v>
      </c>
      <c r="T47" s="23" t="s">
        <v>713</v>
      </c>
      <c r="U47" s="23" t="s">
        <v>90</v>
      </c>
      <c r="V47" s="23" t="s">
        <v>90</v>
      </c>
      <c r="W47" s="23" t="s">
        <v>698</v>
      </c>
      <c r="X47" s="23" t="s">
        <v>699</v>
      </c>
      <c r="Y47" s="23" t="s">
        <v>714</v>
      </c>
      <c r="Z47" s="23" t="s">
        <v>715</v>
      </c>
      <c r="AA47" s="23" t="s">
        <v>716</v>
      </c>
      <c r="AB47" s="23" t="s">
        <v>717</v>
      </c>
      <c r="AC47" s="23" t="s">
        <v>718</v>
      </c>
      <c r="AD47" s="23" t="s">
        <v>90</v>
      </c>
      <c r="AE47" s="23" t="s">
        <v>90</v>
      </c>
      <c r="AF47" s="24" t="s">
        <v>707</v>
      </c>
      <c r="AG47" s="24" t="s">
        <v>708</v>
      </c>
      <c r="AH47" s="24"/>
      <c r="AI47" s="24"/>
    </row>
    <row r="48" customFormat="false" ht="14.65" hidden="false" customHeight="false" outlineLevel="0" collapsed="false">
      <c r="A48" s="4"/>
      <c r="B48" s="9"/>
      <c r="C48" s="23" t="s">
        <v>375</v>
      </c>
      <c r="D48" s="23" t="s">
        <v>76</v>
      </c>
      <c r="E48" s="23" t="s">
        <v>78</v>
      </c>
      <c r="F48" s="23" t="s">
        <v>79</v>
      </c>
      <c r="G48" s="23" t="s">
        <v>96</v>
      </c>
      <c r="H48" s="23" t="s">
        <v>81</v>
      </c>
      <c r="I48" s="23" t="n">
        <v>0.9308</v>
      </c>
      <c r="J48" s="23" t="s">
        <v>82</v>
      </c>
      <c r="K48" s="23" t="n">
        <v>0.98033</v>
      </c>
      <c r="L48" s="23" t="s">
        <v>83</v>
      </c>
      <c r="M48" s="23" t="n">
        <v>0.76893</v>
      </c>
      <c r="N48" s="23" t="s">
        <v>128</v>
      </c>
      <c r="O48" s="23" t="n">
        <v>0.69666</v>
      </c>
      <c r="P48" s="23" t="s">
        <v>719</v>
      </c>
      <c r="Q48" s="23" t="s">
        <v>720</v>
      </c>
      <c r="R48" s="23" t="s">
        <v>721</v>
      </c>
      <c r="S48" s="23" t="s">
        <v>722</v>
      </c>
      <c r="T48" s="23" t="s">
        <v>723</v>
      </c>
      <c r="U48" s="23" t="s">
        <v>90</v>
      </c>
      <c r="V48" s="23" t="s">
        <v>90</v>
      </c>
      <c r="W48" s="23" t="s">
        <v>698</v>
      </c>
      <c r="X48" s="23" t="s">
        <v>699</v>
      </c>
      <c r="Y48" s="23" t="s">
        <v>724</v>
      </c>
      <c r="Z48" s="23" t="s">
        <v>725</v>
      </c>
      <c r="AA48" s="23" t="s">
        <v>726</v>
      </c>
      <c r="AB48" s="23" t="s">
        <v>727</v>
      </c>
      <c r="AC48" s="23" t="s">
        <v>728</v>
      </c>
      <c r="AD48" s="23" t="s">
        <v>90</v>
      </c>
      <c r="AE48" s="23" t="s">
        <v>90</v>
      </c>
      <c r="AF48" s="24" t="s">
        <v>707</v>
      </c>
      <c r="AG48" s="24" t="s">
        <v>708</v>
      </c>
      <c r="AH48" s="24"/>
      <c r="AI48" s="24"/>
    </row>
    <row r="49" customFormat="false" ht="14.65" hidden="false" customHeight="false" outlineLevel="0" collapsed="false">
      <c r="A49" s="4"/>
      <c r="B49" s="9"/>
      <c r="C49" s="23" t="s">
        <v>375</v>
      </c>
      <c r="D49" s="23" t="s">
        <v>76</v>
      </c>
      <c r="E49" s="23" t="s">
        <v>78</v>
      </c>
      <c r="F49" s="23" t="s">
        <v>107</v>
      </c>
      <c r="G49" s="23" t="s">
        <v>80</v>
      </c>
      <c r="H49" s="23" t="s">
        <v>81</v>
      </c>
      <c r="I49" s="23" t="n">
        <v>0.95826</v>
      </c>
      <c r="J49" s="23" t="s">
        <v>82</v>
      </c>
      <c r="K49" s="23" t="n">
        <v>0.9574</v>
      </c>
      <c r="L49" s="23" t="s">
        <v>83</v>
      </c>
      <c r="M49" s="23" t="n">
        <v>0.78646</v>
      </c>
      <c r="N49" s="23" t="s">
        <v>84</v>
      </c>
      <c r="O49" s="23" t="n">
        <v>0.82926</v>
      </c>
      <c r="P49" s="23" t="s">
        <v>729</v>
      </c>
      <c r="Q49" s="23" t="s">
        <v>730</v>
      </c>
      <c r="R49" s="23" t="s">
        <v>731</v>
      </c>
      <c r="S49" s="23" t="s">
        <v>732</v>
      </c>
      <c r="T49" s="23" t="s">
        <v>733</v>
      </c>
      <c r="U49" s="23" t="s">
        <v>734</v>
      </c>
      <c r="V49" s="23" t="s">
        <v>735</v>
      </c>
      <c r="W49" s="23" t="s">
        <v>736</v>
      </c>
      <c r="X49" s="23" t="s">
        <v>737</v>
      </c>
      <c r="Y49" s="23" t="s">
        <v>738</v>
      </c>
      <c r="Z49" s="23" t="s">
        <v>739</v>
      </c>
      <c r="AA49" s="23" t="s">
        <v>740</v>
      </c>
      <c r="AB49" s="23" t="s">
        <v>741</v>
      </c>
      <c r="AC49" s="23" t="s">
        <v>742</v>
      </c>
      <c r="AD49" s="23" t="s">
        <v>743</v>
      </c>
      <c r="AE49" s="23" t="s">
        <v>744</v>
      </c>
      <c r="AF49" s="24" t="s">
        <v>745</v>
      </c>
      <c r="AG49" s="24" t="s">
        <v>746</v>
      </c>
      <c r="AH49" s="24"/>
      <c r="AI49" s="24"/>
    </row>
    <row r="50" customFormat="false" ht="14.65" hidden="false" customHeight="false" outlineLevel="0" collapsed="false">
      <c r="A50" s="4"/>
      <c r="B50" s="9"/>
      <c r="C50" s="23" t="s">
        <v>375</v>
      </c>
      <c r="D50" s="23" t="s">
        <v>76</v>
      </c>
      <c r="E50" s="23" t="s">
        <v>78</v>
      </c>
      <c r="F50" s="23" t="s">
        <v>107</v>
      </c>
      <c r="G50" s="23" t="s">
        <v>96</v>
      </c>
      <c r="H50" s="23" t="s">
        <v>81</v>
      </c>
      <c r="I50" s="23" t="n">
        <v>0.91693</v>
      </c>
      <c r="J50" s="23" t="s">
        <v>82</v>
      </c>
      <c r="K50" s="23" t="n">
        <v>0.97973</v>
      </c>
      <c r="L50" s="23" t="s">
        <v>83</v>
      </c>
      <c r="M50" s="23" t="n">
        <v>0.78466</v>
      </c>
      <c r="N50" s="23" t="s">
        <v>84</v>
      </c>
      <c r="O50" s="23" t="n">
        <v>0.77033</v>
      </c>
      <c r="P50" s="23" t="s">
        <v>747</v>
      </c>
      <c r="Q50" s="23" t="s">
        <v>748</v>
      </c>
      <c r="R50" s="23" t="s">
        <v>749</v>
      </c>
      <c r="S50" s="23" t="s">
        <v>750</v>
      </c>
      <c r="T50" s="23" t="s">
        <v>751</v>
      </c>
      <c r="U50" s="23" t="s">
        <v>752</v>
      </c>
      <c r="V50" s="23" t="s">
        <v>753</v>
      </c>
      <c r="W50" s="23" t="s">
        <v>754</v>
      </c>
      <c r="X50" s="23" t="s">
        <v>755</v>
      </c>
      <c r="Y50" s="23" t="s">
        <v>756</v>
      </c>
      <c r="Z50" s="23" t="s">
        <v>757</v>
      </c>
      <c r="AA50" s="23" t="s">
        <v>758</v>
      </c>
      <c r="AB50" s="23" t="s">
        <v>759</v>
      </c>
      <c r="AC50" s="23" t="s">
        <v>760</v>
      </c>
      <c r="AD50" s="23" t="s">
        <v>761</v>
      </c>
      <c r="AE50" s="23" t="s">
        <v>762</v>
      </c>
      <c r="AF50" s="24" t="s">
        <v>763</v>
      </c>
      <c r="AG50" s="24" t="s">
        <v>764</v>
      </c>
      <c r="AH50" s="24"/>
      <c r="AI50" s="24"/>
    </row>
    <row r="51" customFormat="false" ht="14.65" hidden="false" customHeight="false" outlineLevel="0" collapsed="false">
      <c r="A51" s="4"/>
      <c r="B51" s="8"/>
      <c r="C51" s="23" t="s">
        <v>375</v>
      </c>
      <c r="D51" s="23" t="s">
        <v>77</v>
      </c>
      <c r="E51" s="23" t="s">
        <v>78</v>
      </c>
      <c r="F51" s="23" t="s">
        <v>79</v>
      </c>
      <c r="G51" s="23" t="s">
        <v>80</v>
      </c>
      <c r="H51" s="23" t="s">
        <v>81</v>
      </c>
      <c r="I51" s="23" t="n">
        <v>0.65973</v>
      </c>
      <c r="J51" s="23" t="s">
        <v>82</v>
      </c>
      <c r="K51" s="23" t="n">
        <v>0.89553</v>
      </c>
      <c r="L51" s="23" t="s">
        <v>318</v>
      </c>
      <c r="M51" s="23" t="n">
        <v>0.80106</v>
      </c>
      <c r="N51" s="23" t="s">
        <v>84</v>
      </c>
      <c r="O51" s="23" t="n">
        <v>0.86753</v>
      </c>
      <c r="P51" s="23" t="s">
        <v>765</v>
      </c>
      <c r="Q51" s="23" t="s">
        <v>766</v>
      </c>
      <c r="R51" s="23" t="s">
        <v>767</v>
      </c>
      <c r="S51" s="23" t="s">
        <v>768</v>
      </c>
      <c r="T51" s="23" t="s">
        <v>769</v>
      </c>
      <c r="U51" s="23" t="s">
        <v>90</v>
      </c>
      <c r="V51" s="23" t="s">
        <v>90</v>
      </c>
      <c r="W51" s="23" t="s">
        <v>754</v>
      </c>
      <c r="X51" s="23" t="s">
        <v>755</v>
      </c>
      <c r="Y51" s="23" t="s">
        <v>770</v>
      </c>
      <c r="Z51" s="23" t="s">
        <v>771</v>
      </c>
      <c r="AA51" s="23" t="s">
        <v>772</v>
      </c>
      <c r="AB51" s="23" t="s">
        <v>773</v>
      </c>
      <c r="AC51" s="23" t="s">
        <v>774</v>
      </c>
      <c r="AD51" s="23" t="s">
        <v>90</v>
      </c>
      <c r="AE51" s="23" t="s">
        <v>90</v>
      </c>
      <c r="AF51" s="24" t="s">
        <v>763</v>
      </c>
      <c r="AG51" s="24" t="s">
        <v>764</v>
      </c>
      <c r="AH51" s="24"/>
      <c r="AI51" s="24"/>
    </row>
    <row r="52" customFormat="false" ht="14.65" hidden="false" customHeight="false" outlineLevel="0" collapsed="false">
      <c r="A52" s="4"/>
      <c r="B52" s="8"/>
      <c r="C52" s="23" t="s">
        <v>375</v>
      </c>
      <c r="D52" s="23" t="s">
        <v>77</v>
      </c>
      <c r="E52" s="23" t="s">
        <v>78</v>
      </c>
      <c r="F52" s="23" t="s">
        <v>79</v>
      </c>
      <c r="G52" s="23" t="s">
        <v>96</v>
      </c>
      <c r="H52" s="23" t="s">
        <v>81</v>
      </c>
      <c r="I52" s="23" t="n">
        <v>0.94473</v>
      </c>
      <c r="J52" s="23" t="s">
        <v>82</v>
      </c>
      <c r="K52" s="23" t="n">
        <v>0.93833</v>
      </c>
      <c r="L52" s="23" t="s">
        <v>318</v>
      </c>
      <c r="M52" s="23" t="n">
        <v>0.72913</v>
      </c>
      <c r="N52" s="23" t="s">
        <v>84</v>
      </c>
      <c r="O52" s="23" t="n">
        <v>0.8608</v>
      </c>
      <c r="P52" s="23" t="s">
        <v>775</v>
      </c>
      <c r="Q52" s="23" t="s">
        <v>776</v>
      </c>
      <c r="R52" s="23" t="s">
        <v>777</v>
      </c>
      <c r="S52" s="23" t="s">
        <v>778</v>
      </c>
      <c r="T52" s="23" t="s">
        <v>779</v>
      </c>
      <c r="U52" s="23" t="s">
        <v>90</v>
      </c>
      <c r="V52" s="23" t="s">
        <v>90</v>
      </c>
      <c r="W52" s="23" t="s">
        <v>754</v>
      </c>
      <c r="X52" s="23" t="s">
        <v>755</v>
      </c>
      <c r="Y52" s="23" t="s">
        <v>780</v>
      </c>
      <c r="Z52" s="23" t="s">
        <v>781</v>
      </c>
      <c r="AA52" s="23" t="s">
        <v>782</v>
      </c>
      <c r="AB52" s="23" t="s">
        <v>783</v>
      </c>
      <c r="AC52" s="23" t="s">
        <v>784</v>
      </c>
      <c r="AD52" s="23" t="s">
        <v>90</v>
      </c>
      <c r="AE52" s="23" t="s">
        <v>90</v>
      </c>
      <c r="AF52" s="24" t="s">
        <v>763</v>
      </c>
      <c r="AG52" s="24" t="s">
        <v>764</v>
      </c>
      <c r="AH52" s="24"/>
      <c r="AI52" s="24"/>
    </row>
    <row r="53" customFormat="false" ht="14.65" hidden="false" customHeight="false" outlineLevel="0" collapsed="false">
      <c r="A53" s="4"/>
      <c r="B53" s="8"/>
      <c r="C53" s="23" t="s">
        <v>375</v>
      </c>
      <c r="D53" s="23" t="s">
        <v>77</v>
      </c>
      <c r="E53" s="23" t="s">
        <v>78</v>
      </c>
      <c r="F53" s="23" t="s">
        <v>107</v>
      </c>
      <c r="G53" s="23" t="s">
        <v>80</v>
      </c>
      <c r="H53" s="23" t="s">
        <v>81</v>
      </c>
      <c r="I53" s="23" t="n">
        <v>0.9156</v>
      </c>
      <c r="J53" s="23" t="s">
        <v>82</v>
      </c>
      <c r="K53" s="23" t="n">
        <v>0.90766</v>
      </c>
      <c r="L53" s="23" t="s">
        <v>318</v>
      </c>
      <c r="M53" s="23" t="n">
        <v>0.7492</v>
      </c>
      <c r="N53" s="23" t="s">
        <v>84</v>
      </c>
      <c r="O53" s="23" t="n">
        <v>0.88666</v>
      </c>
      <c r="P53" s="23" t="s">
        <v>785</v>
      </c>
      <c r="Q53" s="23" t="s">
        <v>786</v>
      </c>
      <c r="R53" s="23" t="s">
        <v>787</v>
      </c>
      <c r="S53" s="23" t="s">
        <v>788</v>
      </c>
      <c r="T53" s="23" t="s">
        <v>789</v>
      </c>
      <c r="U53" s="23" t="s">
        <v>790</v>
      </c>
      <c r="V53" s="23" t="s">
        <v>791</v>
      </c>
      <c r="W53" s="23" t="s">
        <v>792</v>
      </c>
      <c r="X53" s="23" t="s">
        <v>793</v>
      </c>
      <c r="Y53" s="23" t="s">
        <v>794</v>
      </c>
      <c r="Z53" s="23" t="s">
        <v>795</v>
      </c>
      <c r="AA53" s="23" t="s">
        <v>796</v>
      </c>
      <c r="AB53" s="23" t="s">
        <v>797</v>
      </c>
      <c r="AC53" s="23" t="s">
        <v>798</v>
      </c>
      <c r="AD53" s="23" t="s">
        <v>799</v>
      </c>
      <c r="AE53" s="23" t="s">
        <v>800</v>
      </c>
      <c r="AF53" s="24" t="s">
        <v>801</v>
      </c>
      <c r="AG53" s="24" t="s">
        <v>802</v>
      </c>
      <c r="AH53" s="24"/>
      <c r="AI53" s="24"/>
    </row>
    <row r="54" customFormat="false" ht="14.65" hidden="false" customHeight="false" outlineLevel="0" collapsed="false">
      <c r="A54" s="4"/>
      <c r="B54" s="8"/>
      <c r="C54" s="23" t="s">
        <v>375</v>
      </c>
      <c r="D54" s="23" t="s">
        <v>77</v>
      </c>
      <c r="E54" s="23" t="s">
        <v>78</v>
      </c>
      <c r="F54" s="23" t="s">
        <v>107</v>
      </c>
      <c r="G54" s="23" t="s">
        <v>96</v>
      </c>
      <c r="H54" s="23" t="s">
        <v>81</v>
      </c>
      <c r="I54" s="23" t="n">
        <v>0.9312</v>
      </c>
      <c r="J54" s="23" t="s">
        <v>82</v>
      </c>
      <c r="K54" s="23" t="n">
        <v>0.83093</v>
      </c>
      <c r="L54" s="23" t="s">
        <v>318</v>
      </c>
      <c r="M54" s="23" t="n">
        <v>0.72446</v>
      </c>
      <c r="N54" s="23" t="s">
        <v>84</v>
      </c>
      <c r="O54" s="23" t="n">
        <v>0.8634</v>
      </c>
      <c r="P54" s="23" t="s">
        <v>803</v>
      </c>
      <c r="Q54" s="23" t="s">
        <v>804</v>
      </c>
      <c r="R54" s="23" t="s">
        <v>805</v>
      </c>
      <c r="S54" s="23" t="s">
        <v>806</v>
      </c>
      <c r="T54" s="23" t="s">
        <v>807</v>
      </c>
      <c r="U54" s="23" t="s">
        <v>808</v>
      </c>
      <c r="V54" s="23" t="s">
        <v>809</v>
      </c>
      <c r="W54" s="23" t="s">
        <v>810</v>
      </c>
      <c r="X54" s="23" t="s">
        <v>811</v>
      </c>
      <c r="Y54" s="23" t="s">
        <v>812</v>
      </c>
      <c r="Z54" s="23" t="s">
        <v>813</v>
      </c>
      <c r="AA54" s="23" t="s">
        <v>814</v>
      </c>
      <c r="AB54" s="23" t="s">
        <v>815</v>
      </c>
      <c r="AC54" s="23" t="s">
        <v>816</v>
      </c>
      <c r="AD54" s="23" t="s">
        <v>817</v>
      </c>
      <c r="AE54" s="23" t="s">
        <v>818</v>
      </c>
      <c r="AF54" s="24" t="s">
        <v>819</v>
      </c>
      <c r="AG54" s="24" t="s">
        <v>820</v>
      </c>
      <c r="AH54" s="24"/>
      <c r="AI54" s="24"/>
    </row>
    <row r="55" customFormat="false" ht="14.65" hidden="false" customHeight="false" outlineLevel="0" collapsed="false">
      <c r="A55" s="4"/>
      <c r="B55" s="5"/>
      <c r="C55" s="23" t="s">
        <v>375</v>
      </c>
      <c r="D55" s="23" t="s">
        <v>260</v>
      </c>
      <c r="E55" s="23" t="s">
        <v>78</v>
      </c>
      <c r="F55" s="23" t="s">
        <v>79</v>
      </c>
      <c r="G55" s="23" t="s">
        <v>80</v>
      </c>
      <c r="H55" s="23" t="s">
        <v>81</v>
      </c>
      <c r="I55" s="23" t="n">
        <v>0.8908</v>
      </c>
      <c r="J55" s="23" t="s">
        <v>82</v>
      </c>
      <c r="K55" s="23" t="n">
        <v>0.66166</v>
      </c>
      <c r="L55" s="23" t="s">
        <v>83</v>
      </c>
      <c r="M55" s="23" t="n">
        <v>0.8562</v>
      </c>
      <c r="N55" s="23" t="s">
        <v>128</v>
      </c>
      <c r="O55" s="23" t="n">
        <v>0.83906</v>
      </c>
      <c r="P55" s="23" t="s">
        <v>821</v>
      </c>
      <c r="Q55" s="23" t="s">
        <v>822</v>
      </c>
      <c r="R55" s="23" t="s">
        <v>823</v>
      </c>
      <c r="S55" s="23" t="s">
        <v>824</v>
      </c>
      <c r="T55" s="23" t="s">
        <v>825</v>
      </c>
      <c r="U55" s="23" t="s">
        <v>90</v>
      </c>
      <c r="V55" s="23" t="s">
        <v>90</v>
      </c>
      <c r="W55" s="23" t="s">
        <v>810</v>
      </c>
      <c r="X55" s="23" t="s">
        <v>811</v>
      </c>
      <c r="Y55" s="23" t="s">
        <v>826</v>
      </c>
      <c r="Z55" s="23" t="s">
        <v>827</v>
      </c>
      <c r="AA55" s="23" t="s">
        <v>828</v>
      </c>
      <c r="AB55" s="23" t="s">
        <v>829</v>
      </c>
      <c r="AC55" s="23" t="s">
        <v>830</v>
      </c>
      <c r="AD55" s="23" t="s">
        <v>90</v>
      </c>
      <c r="AE55" s="23" t="s">
        <v>90</v>
      </c>
      <c r="AF55" s="24" t="s">
        <v>819</v>
      </c>
      <c r="AG55" s="24" t="s">
        <v>820</v>
      </c>
      <c r="AH55" s="24"/>
      <c r="AI55" s="24"/>
    </row>
    <row r="56" customFormat="false" ht="14.65" hidden="false" customHeight="false" outlineLevel="0" collapsed="false">
      <c r="A56" s="4"/>
      <c r="B56" s="5"/>
      <c r="C56" s="23" t="s">
        <v>375</v>
      </c>
      <c r="D56" s="23" t="s">
        <v>260</v>
      </c>
      <c r="E56" s="23" t="s">
        <v>78</v>
      </c>
      <c r="F56" s="23" t="s">
        <v>79</v>
      </c>
      <c r="G56" s="23" t="s">
        <v>96</v>
      </c>
      <c r="H56" s="23" t="s">
        <v>81</v>
      </c>
      <c r="I56" s="23" t="n">
        <v>0.7156</v>
      </c>
      <c r="J56" s="23" t="s">
        <v>82</v>
      </c>
      <c r="K56" s="23" t="n">
        <v>0.66133</v>
      </c>
      <c r="L56" s="23" t="s">
        <v>83</v>
      </c>
      <c r="M56" s="23" t="n">
        <v>0.8452</v>
      </c>
      <c r="N56" s="23" t="s">
        <v>84</v>
      </c>
      <c r="O56" s="23" t="n">
        <v>0.73346</v>
      </c>
      <c r="P56" s="23" t="s">
        <v>831</v>
      </c>
      <c r="Q56" s="23" t="s">
        <v>832</v>
      </c>
      <c r="R56" s="23" t="s">
        <v>833</v>
      </c>
      <c r="S56" s="23" t="s">
        <v>834</v>
      </c>
      <c r="T56" s="23" t="s">
        <v>835</v>
      </c>
      <c r="U56" s="23" t="s">
        <v>90</v>
      </c>
      <c r="V56" s="23" t="s">
        <v>90</v>
      </c>
      <c r="W56" s="23" t="s">
        <v>810</v>
      </c>
      <c r="X56" s="23" t="s">
        <v>811</v>
      </c>
      <c r="Y56" s="23" t="s">
        <v>836</v>
      </c>
      <c r="Z56" s="23" t="s">
        <v>837</v>
      </c>
      <c r="AA56" s="23" t="s">
        <v>838</v>
      </c>
      <c r="AB56" s="23" t="s">
        <v>839</v>
      </c>
      <c r="AC56" s="23" t="s">
        <v>840</v>
      </c>
      <c r="AD56" s="23" t="s">
        <v>90</v>
      </c>
      <c r="AE56" s="23" t="s">
        <v>90</v>
      </c>
      <c r="AF56" s="24" t="s">
        <v>819</v>
      </c>
      <c r="AG56" s="24" t="s">
        <v>820</v>
      </c>
      <c r="AH56" s="24"/>
      <c r="AI56" s="24"/>
    </row>
    <row r="57" customFormat="false" ht="14.65" hidden="false" customHeight="false" outlineLevel="0" collapsed="false">
      <c r="A57" s="4"/>
      <c r="B57" s="5"/>
      <c r="C57" s="23" t="s">
        <v>375</v>
      </c>
      <c r="D57" s="23" t="s">
        <v>260</v>
      </c>
      <c r="E57" s="23" t="s">
        <v>78</v>
      </c>
      <c r="F57" s="23" t="s">
        <v>107</v>
      </c>
      <c r="G57" s="23" t="s">
        <v>80</v>
      </c>
      <c r="H57" s="23" t="s">
        <v>81</v>
      </c>
      <c r="I57" s="23" t="n">
        <v>0.95233</v>
      </c>
      <c r="J57" s="23" t="s">
        <v>82</v>
      </c>
      <c r="K57" s="23" t="n">
        <v>0.73913</v>
      </c>
      <c r="L57" s="23" t="s">
        <v>83</v>
      </c>
      <c r="M57" s="23" t="n">
        <v>0.83566</v>
      </c>
      <c r="N57" s="23" t="s">
        <v>84</v>
      </c>
      <c r="O57" s="23" t="n">
        <v>0.80486</v>
      </c>
      <c r="P57" s="23" t="s">
        <v>841</v>
      </c>
      <c r="Q57" s="23" t="s">
        <v>842</v>
      </c>
      <c r="R57" s="23" t="s">
        <v>843</v>
      </c>
      <c r="S57" s="23" t="s">
        <v>844</v>
      </c>
      <c r="T57" s="23" t="s">
        <v>845</v>
      </c>
      <c r="U57" s="23" t="s">
        <v>846</v>
      </c>
      <c r="V57" s="23" t="s">
        <v>847</v>
      </c>
      <c r="W57" s="23" t="s">
        <v>848</v>
      </c>
      <c r="X57" s="23" t="s">
        <v>849</v>
      </c>
      <c r="Y57" s="23" t="s">
        <v>850</v>
      </c>
      <c r="Z57" s="23" t="s">
        <v>851</v>
      </c>
      <c r="AA57" s="23" t="s">
        <v>852</v>
      </c>
      <c r="AB57" s="23" t="s">
        <v>853</v>
      </c>
      <c r="AC57" s="23" t="s">
        <v>854</v>
      </c>
      <c r="AD57" s="23" t="s">
        <v>855</v>
      </c>
      <c r="AE57" s="23" t="s">
        <v>856</v>
      </c>
      <c r="AF57" s="24" t="s">
        <v>857</v>
      </c>
      <c r="AG57" s="24" t="s">
        <v>858</v>
      </c>
      <c r="AH57" s="24"/>
      <c r="AI57" s="24"/>
    </row>
    <row r="58" customFormat="false" ht="14.65" hidden="false" customHeight="false" outlineLevel="0" collapsed="false">
      <c r="A58" s="4"/>
      <c r="B58" s="5"/>
      <c r="C58" s="23" t="s">
        <v>375</v>
      </c>
      <c r="D58" s="23" t="s">
        <v>260</v>
      </c>
      <c r="E58" s="23" t="s">
        <v>78</v>
      </c>
      <c r="F58" s="23" t="s">
        <v>107</v>
      </c>
      <c r="G58" s="23" t="s">
        <v>96</v>
      </c>
      <c r="H58" s="23" t="s">
        <v>81</v>
      </c>
      <c r="I58" s="23" t="n">
        <v>0.6792</v>
      </c>
      <c r="J58" s="23" t="s">
        <v>82</v>
      </c>
      <c r="K58" s="23" t="n">
        <v>0.784</v>
      </c>
      <c r="L58" s="23" t="s">
        <v>83</v>
      </c>
      <c r="M58" s="23" t="n">
        <v>0.84886</v>
      </c>
      <c r="N58" s="23" t="s">
        <v>128</v>
      </c>
      <c r="O58" s="23" t="n">
        <v>0.80866</v>
      </c>
      <c r="P58" s="23" t="s">
        <v>859</v>
      </c>
      <c r="Q58" s="23" t="s">
        <v>860</v>
      </c>
      <c r="R58" s="23" t="s">
        <v>861</v>
      </c>
      <c r="S58" s="23" t="s">
        <v>862</v>
      </c>
      <c r="T58" s="23" t="s">
        <v>863</v>
      </c>
      <c r="U58" s="23" t="s">
        <v>864</v>
      </c>
      <c r="V58" s="23" t="s">
        <v>865</v>
      </c>
      <c r="W58" s="23" t="s">
        <v>866</v>
      </c>
      <c r="X58" s="23" t="s">
        <v>867</v>
      </c>
      <c r="Y58" s="23" t="s">
        <v>868</v>
      </c>
      <c r="Z58" s="23" t="s">
        <v>869</v>
      </c>
      <c r="AA58" s="23" t="s">
        <v>870</v>
      </c>
      <c r="AB58" s="23" t="s">
        <v>871</v>
      </c>
      <c r="AC58" s="23" t="s">
        <v>872</v>
      </c>
      <c r="AD58" s="23" t="s">
        <v>873</v>
      </c>
      <c r="AE58" s="23" t="s">
        <v>874</v>
      </c>
      <c r="AF58" s="24" t="s">
        <v>875</v>
      </c>
      <c r="AG58" s="24" t="s">
        <v>876</v>
      </c>
      <c r="AH58" s="24"/>
      <c r="AI58" s="24"/>
    </row>
    <row r="59" customFormat="false" ht="14.65" hidden="false" customHeight="false" outlineLevel="0" collapsed="false">
      <c r="A59" s="4"/>
      <c r="B59" s="10"/>
      <c r="C59" s="23" t="s">
        <v>375</v>
      </c>
      <c r="D59" s="23" t="s">
        <v>317</v>
      </c>
      <c r="E59" s="23" t="s">
        <v>78</v>
      </c>
      <c r="F59" s="23" t="s">
        <v>79</v>
      </c>
      <c r="G59" s="23" t="s">
        <v>80</v>
      </c>
      <c r="H59" s="23" t="s">
        <v>81</v>
      </c>
      <c r="I59" s="23" t="n">
        <v>0.87706</v>
      </c>
      <c r="J59" s="23" t="s">
        <v>82</v>
      </c>
      <c r="K59" s="23" t="n">
        <v>0.93966</v>
      </c>
      <c r="L59" s="23" t="s">
        <v>83</v>
      </c>
      <c r="M59" s="23" t="n">
        <v>0.77813</v>
      </c>
      <c r="N59" s="23" t="s">
        <v>84</v>
      </c>
      <c r="O59" s="23" t="n">
        <v>0.72433</v>
      </c>
      <c r="P59" s="23" t="s">
        <v>877</v>
      </c>
      <c r="Q59" s="23" t="s">
        <v>878</v>
      </c>
      <c r="R59" s="23" t="s">
        <v>879</v>
      </c>
      <c r="S59" s="23" t="s">
        <v>880</v>
      </c>
      <c r="T59" s="23" t="s">
        <v>881</v>
      </c>
      <c r="U59" s="23" t="s">
        <v>90</v>
      </c>
      <c r="V59" s="23" t="s">
        <v>90</v>
      </c>
      <c r="W59" s="23" t="s">
        <v>866</v>
      </c>
      <c r="X59" s="23" t="s">
        <v>867</v>
      </c>
      <c r="Y59" s="23" t="s">
        <v>882</v>
      </c>
      <c r="Z59" s="23" t="s">
        <v>883</v>
      </c>
      <c r="AA59" s="23" t="s">
        <v>884</v>
      </c>
      <c r="AB59" s="23" t="s">
        <v>885</v>
      </c>
      <c r="AC59" s="23" t="s">
        <v>886</v>
      </c>
      <c r="AD59" s="23" t="s">
        <v>90</v>
      </c>
      <c r="AE59" s="23" t="s">
        <v>90</v>
      </c>
      <c r="AF59" s="24" t="s">
        <v>875</v>
      </c>
      <c r="AG59" s="24" t="s">
        <v>876</v>
      </c>
      <c r="AH59" s="24"/>
      <c r="AI59" s="24"/>
    </row>
    <row r="60" customFormat="false" ht="14.65" hidden="false" customHeight="false" outlineLevel="0" collapsed="false">
      <c r="A60" s="4"/>
      <c r="B60" s="10"/>
      <c r="C60" s="23" t="s">
        <v>375</v>
      </c>
      <c r="D60" s="23" t="s">
        <v>317</v>
      </c>
      <c r="E60" s="23" t="s">
        <v>78</v>
      </c>
      <c r="F60" s="23" t="s">
        <v>79</v>
      </c>
      <c r="G60" s="23" t="s">
        <v>96</v>
      </c>
      <c r="H60" s="23" t="s">
        <v>81</v>
      </c>
      <c r="I60" s="23" t="n">
        <v>0.974</v>
      </c>
      <c r="J60" s="23" t="s">
        <v>82</v>
      </c>
      <c r="K60" s="23" t="n">
        <v>0.98066</v>
      </c>
      <c r="L60" s="23" t="s">
        <v>83</v>
      </c>
      <c r="M60" s="23" t="n">
        <v>0.7628</v>
      </c>
      <c r="N60" s="23" t="s">
        <v>84</v>
      </c>
      <c r="O60" s="23" t="n">
        <v>0.8012</v>
      </c>
      <c r="P60" s="23" t="s">
        <v>887</v>
      </c>
      <c r="Q60" s="23" t="s">
        <v>888</v>
      </c>
      <c r="R60" s="23" t="s">
        <v>889</v>
      </c>
      <c r="S60" s="23" t="s">
        <v>890</v>
      </c>
      <c r="T60" s="23" t="s">
        <v>891</v>
      </c>
      <c r="U60" s="23" t="s">
        <v>90</v>
      </c>
      <c r="V60" s="23" t="s">
        <v>90</v>
      </c>
      <c r="W60" s="23" t="s">
        <v>866</v>
      </c>
      <c r="X60" s="23" t="s">
        <v>867</v>
      </c>
      <c r="Y60" s="23" t="s">
        <v>892</v>
      </c>
      <c r="Z60" s="23" t="s">
        <v>893</v>
      </c>
      <c r="AA60" s="23" t="s">
        <v>894</v>
      </c>
      <c r="AB60" s="23" t="s">
        <v>895</v>
      </c>
      <c r="AC60" s="23" t="s">
        <v>896</v>
      </c>
      <c r="AD60" s="23" t="s">
        <v>90</v>
      </c>
      <c r="AE60" s="23" t="s">
        <v>90</v>
      </c>
      <c r="AF60" s="24" t="s">
        <v>875</v>
      </c>
      <c r="AG60" s="24" t="s">
        <v>876</v>
      </c>
      <c r="AH60" s="24"/>
      <c r="AI60" s="24"/>
    </row>
    <row r="61" customFormat="false" ht="14.65" hidden="false" customHeight="false" outlineLevel="0" collapsed="false">
      <c r="A61" s="4"/>
      <c r="B61" s="10"/>
      <c r="C61" s="23" t="s">
        <v>375</v>
      </c>
      <c r="D61" s="23" t="s">
        <v>317</v>
      </c>
      <c r="E61" s="23" t="s">
        <v>78</v>
      </c>
      <c r="F61" s="23" t="s">
        <v>107</v>
      </c>
      <c r="G61" s="23" t="s">
        <v>80</v>
      </c>
      <c r="H61" s="23" t="s">
        <v>81</v>
      </c>
      <c r="I61" s="23" t="n">
        <v>0.93733</v>
      </c>
      <c r="J61" s="23" t="s">
        <v>82</v>
      </c>
      <c r="K61" s="23" t="n">
        <v>0.97966</v>
      </c>
      <c r="L61" s="23" t="s">
        <v>83</v>
      </c>
      <c r="M61" s="23" t="n">
        <v>0.73613</v>
      </c>
      <c r="N61" s="23" t="s">
        <v>84</v>
      </c>
      <c r="O61" s="23" t="n">
        <v>0.8254</v>
      </c>
      <c r="P61" s="23" t="s">
        <v>897</v>
      </c>
      <c r="Q61" s="23" t="s">
        <v>898</v>
      </c>
      <c r="R61" s="23" t="s">
        <v>899</v>
      </c>
      <c r="S61" s="23" t="s">
        <v>900</v>
      </c>
      <c r="T61" s="23" t="s">
        <v>901</v>
      </c>
      <c r="U61" s="23" t="s">
        <v>902</v>
      </c>
      <c r="V61" s="23" t="s">
        <v>903</v>
      </c>
      <c r="W61" s="23" t="s">
        <v>904</v>
      </c>
      <c r="X61" s="23" t="s">
        <v>905</v>
      </c>
      <c r="Y61" s="23" t="s">
        <v>906</v>
      </c>
      <c r="Z61" s="23" t="s">
        <v>907</v>
      </c>
      <c r="AA61" s="23" t="s">
        <v>908</v>
      </c>
      <c r="AB61" s="23" t="s">
        <v>909</v>
      </c>
      <c r="AC61" s="23" t="s">
        <v>910</v>
      </c>
      <c r="AD61" s="23" t="s">
        <v>911</v>
      </c>
      <c r="AE61" s="23" t="s">
        <v>912</v>
      </c>
      <c r="AF61" s="24" t="s">
        <v>913</v>
      </c>
      <c r="AG61" s="24" t="s">
        <v>914</v>
      </c>
      <c r="AH61" s="24"/>
      <c r="AI61" s="24"/>
    </row>
    <row r="62" customFormat="false" ht="14.65" hidden="false" customHeight="false" outlineLevel="0" collapsed="false">
      <c r="A62" s="4"/>
      <c r="B62" s="10"/>
      <c r="C62" s="23" t="s">
        <v>375</v>
      </c>
      <c r="D62" s="23" t="s">
        <v>317</v>
      </c>
      <c r="E62" s="23" t="s">
        <v>78</v>
      </c>
      <c r="F62" s="23" t="s">
        <v>107</v>
      </c>
      <c r="G62" s="23" t="s">
        <v>96</v>
      </c>
      <c r="H62" s="23" t="s">
        <v>81</v>
      </c>
      <c r="I62" s="23" t="n">
        <v>0.94506</v>
      </c>
      <c r="J62" s="23" t="s">
        <v>82</v>
      </c>
      <c r="K62" s="23" t="n">
        <v>0.969</v>
      </c>
      <c r="L62" s="23" t="s">
        <v>83</v>
      </c>
      <c r="M62" s="23" t="n">
        <v>0.81086</v>
      </c>
      <c r="N62" s="23" t="s">
        <v>84</v>
      </c>
      <c r="O62" s="23" t="n">
        <v>0.84393</v>
      </c>
      <c r="P62" s="23" t="s">
        <v>915</v>
      </c>
      <c r="Q62" s="23" t="s">
        <v>916</v>
      </c>
      <c r="R62" s="23" t="s">
        <v>917</v>
      </c>
      <c r="S62" s="23" t="s">
        <v>918</v>
      </c>
      <c r="T62" s="23" t="s">
        <v>919</v>
      </c>
      <c r="U62" s="23" t="s">
        <v>920</v>
      </c>
      <c r="V62" s="23" t="s">
        <v>921</v>
      </c>
      <c r="W62" s="23" t="s">
        <v>922</v>
      </c>
      <c r="X62" s="23" t="s">
        <v>923</v>
      </c>
      <c r="Y62" s="23" t="s">
        <v>924</v>
      </c>
      <c r="Z62" s="23" t="s">
        <v>925</v>
      </c>
      <c r="AA62" s="23" t="s">
        <v>926</v>
      </c>
      <c r="AB62" s="23" t="s">
        <v>927</v>
      </c>
      <c r="AC62" s="23" t="s">
        <v>928</v>
      </c>
      <c r="AD62" s="23" t="s">
        <v>929</v>
      </c>
      <c r="AE62" s="23" t="s">
        <v>930</v>
      </c>
      <c r="AF62" s="24" t="s">
        <v>931</v>
      </c>
      <c r="AG62" s="24" t="s">
        <v>932</v>
      </c>
      <c r="AH62" s="24"/>
      <c r="AI62" s="24"/>
    </row>
    <row r="63" customFormat="false" ht="14.65" hidden="false" customHeight="false" outlineLevel="0" collapsed="false">
      <c r="A63" s="7"/>
      <c r="B63" s="9"/>
      <c r="C63" s="23" t="s">
        <v>933</v>
      </c>
      <c r="D63" s="23" t="s">
        <v>76</v>
      </c>
      <c r="E63" s="23" t="s">
        <v>78</v>
      </c>
      <c r="F63" s="23" t="s">
        <v>79</v>
      </c>
      <c r="G63" s="23" t="s">
        <v>80</v>
      </c>
      <c r="H63" s="23" t="s">
        <v>81</v>
      </c>
      <c r="I63" s="23" t="n">
        <v>0.71553</v>
      </c>
      <c r="J63" s="23" t="s">
        <v>82</v>
      </c>
      <c r="K63" s="23" t="n">
        <v>0.92833</v>
      </c>
      <c r="L63" s="23" t="s">
        <v>318</v>
      </c>
      <c r="M63" s="23" t="n">
        <v>0.74606</v>
      </c>
      <c r="N63" s="23" t="s">
        <v>84</v>
      </c>
      <c r="O63" s="23" t="n">
        <v>0.724</v>
      </c>
      <c r="P63" s="23" t="s">
        <v>934</v>
      </c>
      <c r="Q63" s="23" t="s">
        <v>935</v>
      </c>
      <c r="R63" s="23" t="s">
        <v>936</v>
      </c>
      <c r="S63" s="23" t="s">
        <v>937</v>
      </c>
      <c r="T63" s="23" t="s">
        <v>938</v>
      </c>
      <c r="U63" s="23" t="s">
        <v>90</v>
      </c>
      <c r="V63" s="23" t="s">
        <v>90</v>
      </c>
      <c r="W63" s="23" t="s">
        <v>922</v>
      </c>
      <c r="X63" s="23" t="s">
        <v>923</v>
      </c>
      <c r="Y63" s="23" t="s">
        <v>939</v>
      </c>
      <c r="Z63" s="23" t="s">
        <v>940</v>
      </c>
      <c r="AA63" s="23" t="s">
        <v>941</v>
      </c>
      <c r="AB63" s="23" t="s">
        <v>942</v>
      </c>
      <c r="AC63" s="23" t="s">
        <v>943</v>
      </c>
      <c r="AD63" s="23" t="s">
        <v>90</v>
      </c>
      <c r="AE63" s="23" t="s">
        <v>90</v>
      </c>
      <c r="AF63" s="24" t="s">
        <v>931</v>
      </c>
      <c r="AG63" s="24" t="s">
        <v>932</v>
      </c>
      <c r="AH63" s="24"/>
      <c r="AI63" s="24"/>
    </row>
    <row r="64" customFormat="false" ht="14.65" hidden="false" customHeight="false" outlineLevel="0" collapsed="false">
      <c r="A64" s="7"/>
      <c r="B64" s="9"/>
      <c r="C64" s="23" t="s">
        <v>933</v>
      </c>
      <c r="D64" s="23" t="s">
        <v>76</v>
      </c>
      <c r="E64" s="23" t="s">
        <v>78</v>
      </c>
      <c r="F64" s="23" t="s">
        <v>79</v>
      </c>
      <c r="G64" s="23" t="s">
        <v>96</v>
      </c>
      <c r="H64" s="23" t="s">
        <v>81</v>
      </c>
      <c r="I64" s="23" t="n">
        <v>0.86313</v>
      </c>
      <c r="J64" s="23" t="s">
        <v>82</v>
      </c>
      <c r="K64" s="23" t="n">
        <v>0.96233</v>
      </c>
      <c r="L64" s="23" t="s">
        <v>318</v>
      </c>
      <c r="M64" s="23" t="n">
        <v>0.733</v>
      </c>
      <c r="N64" s="23" t="s">
        <v>84</v>
      </c>
      <c r="O64" s="23" t="n">
        <v>0.80373</v>
      </c>
      <c r="P64" s="23" t="s">
        <v>944</v>
      </c>
      <c r="Q64" s="23" t="s">
        <v>945</v>
      </c>
      <c r="R64" s="23" t="s">
        <v>946</v>
      </c>
      <c r="S64" s="23" t="s">
        <v>947</v>
      </c>
      <c r="T64" s="23" t="s">
        <v>948</v>
      </c>
      <c r="U64" s="23" t="s">
        <v>90</v>
      </c>
      <c r="V64" s="23" t="s">
        <v>90</v>
      </c>
      <c r="W64" s="23" t="s">
        <v>922</v>
      </c>
      <c r="X64" s="23" t="s">
        <v>923</v>
      </c>
      <c r="Y64" s="23" t="s">
        <v>949</v>
      </c>
      <c r="Z64" s="23" t="s">
        <v>950</v>
      </c>
      <c r="AA64" s="23" t="s">
        <v>951</v>
      </c>
      <c r="AB64" s="23" t="s">
        <v>952</v>
      </c>
      <c r="AC64" s="23" t="s">
        <v>953</v>
      </c>
      <c r="AD64" s="23" t="s">
        <v>90</v>
      </c>
      <c r="AE64" s="23" t="s">
        <v>90</v>
      </c>
      <c r="AF64" s="24" t="s">
        <v>931</v>
      </c>
      <c r="AG64" s="24" t="s">
        <v>932</v>
      </c>
      <c r="AH64" s="24"/>
      <c r="AI64" s="24"/>
    </row>
    <row r="65" customFormat="false" ht="14.65" hidden="false" customHeight="false" outlineLevel="0" collapsed="false">
      <c r="A65" s="7"/>
      <c r="B65" s="9"/>
      <c r="C65" s="23" t="s">
        <v>933</v>
      </c>
      <c r="D65" s="23" t="s">
        <v>76</v>
      </c>
      <c r="E65" s="23" t="s">
        <v>78</v>
      </c>
      <c r="F65" s="23" t="s">
        <v>107</v>
      </c>
      <c r="G65" s="23" t="s">
        <v>80</v>
      </c>
      <c r="H65" s="23" t="s">
        <v>81</v>
      </c>
      <c r="I65" s="23" t="n">
        <v>0.71873</v>
      </c>
      <c r="J65" s="23" t="s">
        <v>82</v>
      </c>
      <c r="K65" s="23" t="n">
        <v>0.92686</v>
      </c>
      <c r="L65" s="23" t="s">
        <v>318</v>
      </c>
      <c r="M65" s="23" t="n">
        <v>0.74993</v>
      </c>
      <c r="N65" s="23" t="s">
        <v>84</v>
      </c>
      <c r="O65" s="23" t="n">
        <v>0.7302</v>
      </c>
      <c r="P65" s="23" t="s">
        <v>954</v>
      </c>
      <c r="Q65" s="23" t="s">
        <v>955</v>
      </c>
      <c r="R65" s="23" t="s">
        <v>956</v>
      </c>
      <c r="S65" s="23" t="s">
        <v>957</v>
      </c>
      <c r="T65" s="23" t="s">
        <v>958</v>
      </c>
      <c r="U65" s="23" t="s">
        <v>959</v>
      </c>
      <c r="V65" s="23" t="s">
        <v>960</v>
      </c>
      <c r="W65" s="23" t="s">
        <v>961</v>
      </c>
      <c r="X65" s="23" t="s">
        <v>962</v>
      </c>
      <c r="Y65" s="23" t="s">
        <v>963</v>
      </c>
      <c r="Z65" s="23" t="s">
        <v>964</v>
      </c>
      <c r="AA65" s="23" t="s">
        <v>965</v>
      </c>
      <c r="AB65" s="23" t="s">
        <v>966</v>
      </c>
      <c r="AC65" s="23" t="s">
        <v>967</v>
      </c>
      <c r="AD65" s="23" t="s">
        <v>968</v>
      </c>
      <c r="AE65" s="23" t="s">
        <v>969</v>
      </c>
      <c r="AF65" s="24" t="s">
        <v>970</v>
      </c>
      <c r="AG65" s="24" t="s">
        <v>971</v>
      </c>
      <c r="AH65" s="24"/>
      <c r="AI65" s="24"/>
    </row>
    <row r="66" customFormat="false" ht="14.65" hidden="false" customHeight="false" outlineLevel="0" collapsed="false">
      <c r="A66" s="7"/>
      <c r="B66" s="9"/>
      <c r="C66" s="23" t="s">
        <v>933</v>
      </c>
      <c r="D66" s="23" t="s">
        <v>76</v>
      </c>
      <c r="E66" s="23" t="s">
        <v>78</v>
      </c>
      <c r="F66" s="23" t="s">
        <v>107</v>
      </c>
      <c r="G66" s="23" t="s">
        <v>96</v>
      </c>
      <c r="H66" s="23" t="s">
        <v>81</v>
      </c>
      <c r="I66" s="23" t="n">
        <v>0.9216</v>
      </c>
      <c r="J66" s="23" t="s">
        <v>82</v>
      </c>
      <c r="K66" s="23" t="n">
        <v>0.90846</v>
      </c>
      <c r="L66" s="23" t="s">
        <v>83</v>
      </c>
      <c r="M66" s="23" t="n">
        <v>0.7068</v>
      </c>
      <c r="N66" s="23" t="s">
        <v>84</v>
      </c>
      <c r="O66" s="23" t="n">
        <v>0.70733</v>
      </c>
      <c r="P66" s="23" t="s">
        <v>972</v>
      </c>
      <c r="Q66" s="23" t="s">
        <v>973</v>
      </c>
      <c r="R66" s="23" t="s">
        <v>974</v>
      </c>
      <c r="S66" s="23" t="s">
        <v>975</v>
      </c>
      <c r="T66" s="23" t="s">
        <v>976</v>
      </c>
      <c r="U66" s="23" t="s">
        <v>977</v>
      </c>
      <c r="V66" s="23" t="s">
        <v>978</v>
      </c>
      <c r="W66" s="23" t="s">
        <v>979</v>
      </c>
      <c r="X66" s="23" t="s">
        <v>980</v>
      </c>
      <c r="Y66" s="23" t="s">
        <v>981</v>
      </c>
      <c r="Z66" s="23" t="s">
        <v>982</v>
      </c>
      <c r="AA66" s="23" t="s">
        <v>983</v>
      </c>
      <c r="AB66" s="23" t="s">
        <v>984</v>
      </c>
      <c r="AC66" s="23" t="s">
        <v>985</v>
      </c>
      <c r="AD66" s="23" t="s">
        <v>986</v>
      </c>
      <c r="AE66" s="23" t="s">
        <v>987</v>
      </c>
      <c r="AF66" s="24" t="s">
        <v>988</v>
      </c>
      <c r="AG66" s="24" t="s">
        <v>989</v>
      </c>
      <c r="AH66" s="24"/>
      <c r="AI66" s="24"/>
    </row>
    <row r="67" customFormat="false" ht="14.65" hidden="false" customHeight="false" outlineLevel="0" collapsed="false">
      <c r="A67" s="7"/>
      <c r="B67" s="8"/>
      <c r="C67" s="23" t="s">
        <v>933</v>
      </c>
      <c r="D67" s="23" t="s">
        <v>77</v>
      </c>
      <c r="E67" s="23" t="s">
        <v>78</v>
      </c>
      <c r="F67" s="23" t="s">
        <v>79</v>
      </c>
      <c r="G67" s="23" t="s">
        <v>80</v>
      </c>
      <c r="H67" s="23" t="s">
        <v>108</v>
      </c>
      <c r="I67" s="23" t="n">
        <v>0.891</v>
      </c>
      <c r="J67" s="23" t="s">
        <v>109</v>
      </c>
      <c r="K67" s="23" t="n">
        <v>0.60133</v>
      </c>
      <c r="L67" s="23" t="s">
        <v>90</v>
      </c>
      <c r="M67" s="23" t="s">
        <v>90</v>
      </c>
      <c r="N67" s="23" t="s">
        <v>84</v>
      </c>
      <c r="O67" s="23" t="n">
        <v>0.69626</v>
      </c>
      <c r="P67" s="23" t="s">
        <v>990</v>
      </c>
      <c r="Q67" s="23" t="s">
        <v>991</v>
      </c>
      <c r="R67" s="23" t="s">
        <v>992</v>
      </c>
      <c r="S67" s="23" t="s">
        <v>993</v>
      </c>
      <c r="T67" s="23" t="s">
        <v>994</v>
      </c>
      <c r="U67" s="23" t="s">
        <v>90</v>
      </c>
      <c r="V67" s="23" t="s">
        <v>90</v>
      </c>
      <c r="W67" s="23" t="s">
        <v>979</v>
      </c>
      <c r="X67" s="23" t="s">
        <v>980</v>
      </c>
      <c r="Y67" s="23" t="s">
        <v>995</v>
      </c>
      <c r="Z67" s="23" t="s">
        <v>996</v>
      </c>
      <c r="AA67" s="23" t="s">
        <v>997</v>
      </c>
      <c r="AB67" s="23" t="s">
        <v>998</v>
      </c>
      <c r="AC67" s="23" t="s">
        <v>999</v>
      </c>
      <c r="AD67" s="23" t="s">
        <v>90</v>
      </c>
      <c r="AE67" s="23" t="s">
        <v>90</v>
      </c>
      <c r="AF67" s="24" t="s">
        <v>988</v>
      </c>
      <c r="AG67" s="24" t="s">
        <v>989</v>
      </c>
      <c r="AH67" s="24"/>
      <c r="AI67" s="24"/>
    </row>
    <row r="68" customFormat="false" ht="14.65" hidden="false" customHeight="false" outlineLevel="0" collapsed="false">
      <c r="A68" s="7"/>
      <c r="B68" s="8"/>
      <c r="C68" s="23" t="s">
        <v>933</v>
      </c>
      <c r="D68" s="23" t="s">
        <v>77</v>
      </c>
      <c r="E68" s="23" t="s">
        <v>78</v>
      </c>
      <c r="F68" s="23" t="s">
        <v>79</v>
      </c>
      <c r="G68" s="23" t="s">
        <v>96</v>
      </c>
      <c r="H68" s="23" t="s">
        <v>108</v>
      </c>
      <c r="I68" s="23" t="n">
        <v>0.92166</v>
      </c>
      <c r="J68" s="23" t="s">
        <v>109</v>
      </c>
      <c r="K68" s="23" t="n">
        <v>0.5338</v>
      </c>
      <c r="L68" s="23" t="s">
        <v>90</v>
      </c>
      <c r="M68" s="23" t="s">
        <v>90</v>
      </c>
      <c r="N68" s="23" t="s">
        <v>84</v>
      </c>
      <c r="O68" s="23" t="n">
        <v>0.7506</v>
      </c>
      <c r="P68" s="23" t="s">
        <v>1000</v>
      </c>
      <c r="Q68" s="23" t="s">
        <v>1001</v>
      </c>
      <c r="R68" s="23" t="s">
        <v>1002</v>
      </c>
      <c r="S68" s="23" t="s">
        <v>1003</v>
      </c>
      <c r="T68" s="23" t="s">
        <v>1004</v>
      </c>
      <c r="U68" s="23" t="s">
        <v>90</v>
      </c>
      <c r="V68" s="23" t="s">
        <v>90</v>
      </c>
      <c r="W68" s="23" t="s">
        <v>979</v>
      </c>
      <c r="X68" s="23" t="s">
        <v>980</v>
      </c>
      <c r="Y68" s="23" t="s">
        <v>1005</v>
      </c>
      <c r="Z68" s="23" t="s">
        <v>1006</v>
      </c>
      <c r="AA68" s="23" t="s">
        <v>1007</v>
      </c>
      <c r="AB68" s="23" t="s">
        <v>1008</v>
      </c>
      <c r="AC68" s="23" t="s">
        <v>1009</v>
      </c>
      <c r="AD68" s="23" t="s">
        <v>90</v>
      </c>
      <c r="AE68" s="23" t="s">
        <v>90</v>
      </c>
      <c r="AF68" s="24" t="s">
        <v>988</v>
      </c>
      <c r="AG68" s="24" t="s">
        <v>989</v>
      </c>
      <c r="AH68" s="24"/>
      <c r="AI68" s="24"/>
    </row>
    <row r="69" customFormat="false" ht="14.65" hidden="false" customHeight="false" outlineLevel="0" collapsed="false">
      <c r="A69" s="7"/>
      <c r="B69" s="8"/>
      <c r="C69" s="23" t="s">
        <v>933</v>
      </c>
      <c r="D69" s="23" t="s">
        <v>77</v>
      </c>
      <c r="E69" s="23" t="s">
        <v>78</v>
      </c>
      <c r="F69" s="23" t="s">
        <v>107</v>
      </c>
      <c r="G69" s="23" t="s">
        <v>80</v>
      </c>
      <c r="H69" s="23" t="s">
        <v>81</v>
      </c>
      <c r="I69" s="23" t="n">
        <v>0.58166</v>
      </c>
      <c r="J69" s="23" t="s">
        <v>82</v>
      </c>
      <c r="K69" s="23" t="n">
        <v>0.9008</v>
      </c>
      <c r="L69" s="23" t="s">
        <v>318</v>
      </c>
      <c r="M69" s="23" t="n">
        <v>0.8048</v>
      </c>
      <c r="N69" s="23" t="s">
        <v>84</v>
      </c>
      <c r="O69" s="23" t="n">
        <v>0.7794</v>
      </c>
      <c r="P69" s="23" t="s">
        <v>1010</v>
      </c>
      <c r="Q69" s="23" t="s">
        <v>1011</v>
      </c>
      <c r="R69" s="23" t="s">
        <v>1012</v>
      </c>
      <c r="S69" s="23" t="s">
        <v>1013</v>
      </c>
      <c r="T69" s="23" t="s">
        <v>1014</v>
      </c>
      <c r="U69" s="23" t="s">
        <v>1015</v>
      </c>
      <c r="V69" s="23" t="s">
        <v>1016</v>
      </c>
      <c r="W69" s="23" t="s">
        <v>1017</v>
      </c>
      <c r="X69" s="23" t="s">
        <v>1018</v>
      </c>
      <c r="Y69" s="23" t="s">
        <v>1019</v>
      </c>
      <c r="Z69" s="23" t="s">
        <v>1020</v>
      </c>
      <c r="AA69" s="23" t="s">
        <v>1021</v>
      </c>
      <c r="AB69" s="23" t="s">
        <v>1022</v>
      </c>
      <c r="AC69" s="23" t="s">
        <v>1023</v>
      </c>
      <c r="AD69" s="23" t="s">
        <v>1024</v>
      </c>
      <c r="AE69" s="23" t="s">
        <v>1025</v>
      </c>
      <c r="AF69" s="24" t="s">
        <v>1026</v>
      </c>
      <c r="AG69" s="24" t="s">
        <v>1027</v>
      </c>
      <c r="AH69" s="24"/>
      <c r="AI69" s="24"/>
    </row>
    <row r="70" customFormat="false" ht="14.65" hidden="false" customHeight="false" outlineLevel="0" collapsed="false">
      <c r="A70" s="7"/>
      <c r="B70" s="8"/>
      <c r="C70" s="23" t="s">
        <v>933</v>
      </c>
      <c r="D70" s="23" t="s">
        <v>77</v>
      </c>
      <c r="E70" s="23" t="s">
        <v>78</v>
      </c>
      <c r="F70" s="23" t="s">
        <v>107</v>
      </c>
      <c r="G70" s="23" t="s">
        <v>96</v>
      </c>
      <c r="H70" s="23" t="s">
        <v>108</v>
      </c>
      <c r="I70" s="23" t="n">
        <v>0.9326</v>
      </c>
      <c r="J70" s="23" t="s">
        <v>109</v>
      </c>
      <c r="K70" s="23" t="n">
        <v>0.53793</v>
      </c>
      <c r="L70" s="23" t="s">
        <v>90</v>
      </c>
      <c r="M70" s="23" t="s">
        <v>90</v>
      </c>
      <c r="N70" s="23" t="s">
        <v>84</v>
      </c>
      <c r="O70" s="23" t="n">
        <v>0.78546</v>
      </c>
      <c r="P70" s="23" t="s">
        <v>1028</v>
      </c>
      <c r="Q70" s="23" t="s">
        <v>1029</v>
      </c>
      <c r="R70" s="23" t="s">
        <v>1030</v>
      </c>
      <c r="S70" s="23" t="s">
        <v>1031</v>
      </c>
      <c r="T70" s="23" t="s">
        <v>1032</v>
      </c>
      <c r="U70" s="23" t="s">
        <v>1033</v>
      </c>
      <c r="V70" s="23" t="s">
        <v>1034</v>
      </c>
      <c r="W70" s="23" t="s">
        <v>1035</v>
      </c>
      <c r="X70" s="23" t="s">
        <v>1036</v>
      </c>
      <c r="Y70" s="23" t="s">
        <v>1037</v>
      </c>
      <c r="Z70" s="23" t="s">
        <v>1038</v>
      </c>
      <c r="AA70" s="23" t="s">
        <v>1039</v>
      </c>
      <c r="AB70" s="23" t="s">
        <v>1040</v>
      </c>
      <c r="AC70" s="23" t="s">
        <v>1041</v>
      </c>
      <c r="AD70" s="23" t="s">
        <v>1042</v>
      </c>
      <c r="AE70" s="23" t="s">
        <v>1043</v>
      </c>
      <c r="AF70" s="24" t="s">
        <v>1044</v>
      </c>
      <c r="AG70" s="24" t="s">
        <v>1045</v>
      </c>
      <c r="AH70" s="24"/>
      <c r="AI70" s="24"/>
    </row>
    <row r="71" customFormat="false" ht="14.65" hidden="false" customHeight="false" outlineLevel="0" collapsed="false">
      <c r="A71" s="7"/>
      <c r="B71" s="6"/>
      <c r="C71" s="23" t="s">
        <v>933</v>
      </c>
      <c r="D71" s="23" t="s">
        <v>147</v>
      </c>
      <c r="E71" s="23" t="s">
        <v>78</v>
      </c>
      <c r="F71" s="23" t="s">
        <v>79</v>
      </c>
      <c r="G71" s="23" t="s">
        <v>80</v>
      </c>
      <c r="H71" s="23" t="s">
        <v>81</v>
      </c>
      <c r="I71" s="23" t="n">
        <v>0.8782</v>
      </c>
      <c r="J71" s="23" t="s">
        <v>82</v>
      </c>
      <c r="K71" s="23" t="n">
        <v>0.72706</v>
      </c>
      <c r="L71" s="23" t="s">
        <v>83</v>
      </c>
      <c r="M71" s="23" t="n">
        <v>0.86946</v>
      </c>
      <c r="N71" s="23" t="s">
        <v>84</v>
      </c>
      <c r="O71" s="23" t="n">
        <v>0.74733</v>
      </c>
      <c r="P71" s="23" t="s">
        <v>1046</v>
      </c>
      <c r="Q71" s="23" t="s">
        <v>1047</v>
      </c>
      <c r="R71" s="23" t="s">
        <v>1048</v>
      </c>
      <c r="S71" s="23" t="s">
        <v>1049</v>
      </c>
      <c r="T71" s="23" t="s">
        <v>1050</v>
      </c>
      <c r="U71" s="23" t="s">
        <v>90</v>
      </c>
      <c r="V71" s="23" t="s">
        <v>90</v>
      </c>
      <c r="W71" s="23" t="s">
        <v>1035</v>
      </c>
      <c r="X71" s="23" t="s">
        <v>1036</v>
      </c>
      <c r="Y71" s="23" t="s">
        <v>1051</v>
      </c>
      <c r="Z71" s="23" t="s">
        <v>1052</v>
      </c>
      <c r="AA71" s="23" t="s">
        <v>1053</v>
      </c>
      <c r="AB71" s="23" t="s">
        <v>1054</v>
      </c>
      <c r="AC71" s="23" t="s">
        <v>1055</v>
      </c>
      <c r="AD71" s="23" t="s">
        <v>90</v>
      </c>
      <c r="AE71" s="23" t="s">
        <v>90</v>
      </c>
      <c r="AF71" s="24" t="s">
        <v>1044</v>
      </c>
      <c r="AG71" s="24" t="s">
        <v>1045</v>
      </c>
      <c r="AH71" s="24"/>
      <c r="AI71" s="24"/>
    </row>
    <row r="72" customFormat="false" ht="14.65" hidden="false" customHeight="false" outlineLevel="0" collapsed="false">
      <c r="A72" s="7"/>
      <c r="B72" s="6"/>
      <c r="C72" s="23" t="s">
        <v>933</v>
      </c>
      <c r="D72" s="23" t="s">
        <v>147</v>
      </c>
      <c r="E72" s="23" t="s">
        <v>78</v>
      </c>
      <c r="F72" s="23" t="s">
        <v>79</v>
      </c>
      <c r="G72" s="23" t="s">
        <v>96</v>
      </c>
      <c r="H72" s="23" t="s">
        <v>81</v>
      </c>
      <c r="I72" s="23" t="n">
        <v>0.84566</v>
      </c>
      <c r="J72" s="23" t="s">
        <v>82</v>
      </c>
      <c r="K72" s="23" t="n">
        <v>0.7398</v>
      </c>
      <c r="L72" s="23" t="s">
        <v>83</v>
      </c>
      <c r="M72" s="23" t="n">
        <v>0.87413</v>
      </c>
      <c r="N72" s="23" t="s">
        <v>128</v>
      </c>
      <c r="O72" s="23" t="n">
        <v>0.74993</v>
      </c>
      <c r="P72" s="23" t="s">
        <v>1056</v>
      </c>
      <c r="Q72" s="23" t="s">
        <v>1057</v>
      </c>
      <c r="R72" s="23" t="s">
        <v>1058</v>
      </c>
      <c r="S72" s="23" t="s">
        <v>1059</v>
      </c>
      <c r="T72" s="23" t="s">
        <v>1060</v>
      </c>
      <c r="U72" s="23" t="s">
        <v>90</v>
      </c>
      <c r="V72" s="23" t="s">
        <v>90</v>
      </c>
      <c r="W72" s="23" t="s">
        <v>1035</v>
      </c>
      <c r="X72" s="23" t="s">
        <v>1036</v>
      </c>
      <c r="Y72" s="23" t="s">
        <v>1061</v>
      </c>
      <c r="Z72" s="23" t="s">
        <v>1062</v>
      </c>
      <c r="AA72" s="23" t="s">
        <v>1063</v>
      </c>
      <c r="AB72" s="23" t="s">
        <v>1064</v>
      </c>
      <c r="AC72" s="23" t="s">
        <v>1065</v>
      </c>
      <c r="AD72" s="23" t="s">
        <v>90</v>
      </c>
      <c r="AE72" s="23" t="s">
        <v>90</v>
      </c>
      <c r="AF72" s="24" t="s">
        <v>1044</v>
      </c>
      <c r="AG72" s="24" t="s">
        <v>1045</v>
      </c>
      <c r="AH72" s="24"/>
      <c r="AI72" s="24"/>
    </row>
    <row r="73" customFormat="false" ht="14.65" hidden="false" customHeight="false" outlineLevel="0" collapsed="false">
      <c r="A73" s="7"/>
      <c r="B73" s="6"/>
      <c r="C73" s="23" t="s">
        <v>933</v>
      </c>
      <c r="D73" s="23" t="s">
        <v>147</v>
      </c>
      <c r="E73" s="23" t="s">
        <v>78</v>
      </c>
      <c r="F73" s="23" t="s">
        <v>107</v>
      </c>
      <c r="G73" s="23" t="s">
        <v>80</v>
      </c>
      <c r="H73" s="23" t="s">
        <v>81</v>
      </c>
      <c r="I73" s="23" t="n">
        <v>0.5436</v>
      </c>
      <c r="J73" s="23" t="s">
        <v>82</v>
      </c>
      <c r="K73" s="23" t="n">
        <v>0.64086</v>
      </c>
      <c r="L73" s="23" t="s">
        <v>83</v>
      </c>
      <c r="M73" s="23" t="n">
        <v>0.85086</v>
      </c>
      <c r="N73" s="23" t="s">
        <v>84</v>
      </c>
      <c r="O73" s="23" t="n">
        <v>0.757</v>
      </c>
      <c r="P73" s="23" t="s">
        <v>1066</v>
      </c>
      <c r="Q73" s="23" t="s">
        <v>1067</v>
      </c>
      <c r="R73" s="23" t="s">
        <v>1068</v>
      </c>
      <c r="S73" s="23" t="s">
        <v>1069</v>
      </c>
      <c r="T73" s="23" t="s">
        <v>1070</v>
      </c>
      <c r="U73" s="23" t="s">
        <v>1071</v>
      </c>
      <c r="V73" s="23" t="s">
        <v>1072</v>
      </c>
      <c r="W73" s="23" t="s">
        <v>1073</v>
      </c>
      <c r="X73" s="23" t="s">
        <v>1074</v>
      </c>
      <c r="Y73" s="23" t="s">
        <v>1075</v>
      </c>
      <c r="Z73" s="23" t="s">
        <v>1076</v>
      </c>
      <c r="AA73" s="23" t="s">
        <v>1077</v>
      </c>
      <c r="AB73" s="23" t="s">
        <v>1078</v>
      </c>
      <c r="AC73" s="23" t="s">
        <v>1079</v>
      </c>
      <c r="AD73" s="23" t="s">
        <v>1080</v>
      </c>
      <c r="AE73" s="23" t="s">
        <v>1081</v>
      </c>
      <c r="AF73" s="24" t="s">
        <v>1082</v>
      </c>
      <c r="AG73" s="24" t="s">
        <v>1083</v>
      </c>
      <c r="AH73" s="24"/>
      <c r="AI73" s="24"/>
    </row>
    <row r="74" customFormat="false" ht="14.65" hidden="false" customHeight="false" outlineLevel="0" collapsed="false">
      <c r="A74" s="7"/>
      <c r="B74" s="6"/>
      <c r="C74" s="23" t="s">
        <v>933</v>
      </c>
      <c r="D74" s="23" t="s">
        <v>147</v>
      </c>
      <c r="E74" s="23" t="s">
        <v>78</v>
      </c>
      <c r="F74" s="23" t="s">
        <v>107</v>
      </c>
      <c r="G74" s="23" t="s">
        <v>96</v>
      </c>
      <c r="H74" s="23" t="s">
        <v>81</v>
      </c>
      <c r="I74" s="23" t="n">
        <v>0.6916</v>
      </c>
      <c r="J74" s="23" t="s">
        <v>82</v>
      </c>
      <c r="K74" s="23" t="n">
        <v>0.69266</v>
      </c>
      <c r="L74" s="23" t="s">
        <v>83</v>
      </c>
      <c r="M74" s="23" t="n">
        <v>0.7958</v>
      </c>
      <c r="N74" s="23" t="s">
        <v>128</v>
      </c>
      <c r="O74" s="23" t="n">
        <v>0.7148</v>
      </c>
      <c r="P74" s="23" t="s">
        <v>1084</v>
      </c>
      <c r="Q74" s="23" t="s">
        <v>1085</v>
      </c>
      <c r="R74" s="23" t="s">
        <v>1086</v>
      </c>
      <c r="S74" s="23" t="s">
        <v>1087</v>
      </c>
      <c r="T74" s="23" t="s">
        <v>1088</v>
      </c>
      <c r="U74" s="23" t="s">
        <v>1089</v>
      </c>
      <c r="V74" s="23" t="s">
        <v>1090</v>
      </c>
      <c r="W74" s="23" t="s">
        <v>1091</v>
      </c>
      <c r="X74" s="23" t="s">
        <v>1092</v>
      </c>
      <c r="Y74" s="23" t="s">
        <v>1093</v>
      </c>
      <c r="Z74" s="23" t="s">
        <v>1094</v>
      </c>
      <c r="AA74" s="23" t="s">
        <v>1095</v>
      </c>
      <c r="AB74" s="23" t="s">
        <v>1096</v>
      </c>
      <c r="AC74" s="23" t="s">
        <v>1097</v>
      </c>
      <c r="AD74" s="23" t="s">
        <v>1098</v>
      </c>
      <c r="AE74" s="23" t="s">
        <v>1099</v>
      </c>
      <c r="AF74" s="24" t="s">
        <v>1100</v>
      </c>
      <c r="AG74" s="24" t="s">
        <v>1101</v>
      </c>
      <c r="AH74" s="24"/>
      <c r="AI74" s="24"/>
    </row>
    <row r="75" customFormat="false" ht="14.65" hidden="false" customHeight="false" outlineLevel="0" collapsed="false">
      <c r="A75" s="7"/>
      <c r="B75" s="5"/>
      <c r="C75" s="23" t="s">
        <v>933</v>
      </c>
      <c r="D75" s="23" t="s">
        <v>260</v>
      </c>
      <c r="E75" s="23" t="s">
        <v>78</v>
      </c>
      <c r="F75" s="23" t="s">
        <v>79</v>
      </c>
      <c r="G75" s="23" t="s">
        <v>80</v>
      </c>
      <c r="H75" s="23" t="s">
        <v>81</v>
      </c>
      <c r="I75" s="23" t="n">
        <v>0.73686</v>
      </c>
      <c r="J75" s="23" t="s">
        <v>82</v>
      </c>
      <c r="K75" s="23" t="n">
        <v>0.66966</v>
      </c>
      <c r="L75" s="23" t="s">
        <v>83</v>
      </c>
      <c r="M75" s="23" t="n">
        <v>0.81993</v>
      </c>
      <c r="N75" s="23" t="s">
        <v>128</v>
      </c>
      <c r="O75" s="23" t="n">
        <v>0.7986</v>
      </c>
      <c r="P75" s="23" t="s">
        <v>1102</v>
      </c>
      <c r="Q75" s="23" t="s">
        <v>1103</v>
      </c>
      <c r="R75" s="23" t="s">
        <v>1104</v>
      </c>
      <c r="S75" s="23" t="s">
        <v>1105</v>
      </c>
      <c r="T75" s="23" t="s">
        <v>1106</v>
      </c>
      <c r="U75" s="23" t="s">
        <v>90</v>
      </c>
      <c r="V75" s="23" t="s">
        <v>90</v>
      </c>
      <c r="W75" s="23" t="s">
        <v>1091</v>
      </c>
      <c r="X75" s="23" t="s">
        <v>1092</v>
      </c>
      <c r="Y75" s="23" t="s">
        <v>1107</v>
      </c>
      <c r="Z75" s="23" t="s">
        <v>1108</v>
      </c>
      <c r="AA75" s="23" t="s">
        <v>1109</v>
      </c>
      <c r="AB75" s="23" t="s">
        <v>1110</v>
      </c>
      <c r="AC75" s="23" t="s">
        <v>1111</v>
      </c>
      <c r="AD75" s="23" t="s">
        <v>90</v>
      </c>
      <c r="AE75" s="23" t="s">
        <v>90</v>
      </c>
      <c r="AF75" s="24" t="s">
        <v>1100</v>
      </c>
      <c r="AG75" s="24" t="s">
        <v>1101</v>
      </c>
      <c r="AH75" s="24"/>
      <c r="AI75" s="24"/>
    </row>
    <row r="76" customFormat="false" ht="14.65" hidden="false" customHeight="false" outlineLevel="0" collapsed="false">
      <c r="A76" s="7"/>
      <c r="B76" s="5"/>
      <c r="C76" s="23" t="s">
        <v>933</v>
      </c>
      <c r="D76" s="23" t="s">
        <v>260</v>
      </c>
      <c r="E76" s="23" t="s">
        <v>78</v>
      </c>
      <c r="F76" s="23" t="s">
        <v>79</v>
      </c>
      <c r="G76" s="23" t="s">
        <v>96</v>
      </c>
      <c r="H76" s="23" t="s">
        <v>81</v>
      </c>
      <c r="I76" s="23" t="n">
        <v>0.7814</v>
      </c>
      <c r="J76" s="23" t="s">
        <v>82</v>
      </c>
      <c r="K76" s="23" t="n">
        <v>0.6346</v>
      </c>
      <c r="L76" s="23" t="s">
        <v>83</v>
      </c>
      <c r="M76" s="23" t="n">
        <v>0.81953</v>
      </c>
      <c r="N76" s="23" t="s">
        <v>84</v>
      </c>
      <c r="O76" s="23" t="n">
        <v>0.79006</v>
      </c>
      <c r="P76" s="23" t="s">
        <v>1112</v>
      </c>
      <c r="Q76" s="23" t="s">
        <v>1113</v>
      </c>
      <c r="R76" s="23" t="s">
        <v>1114</v>
      </c>
      <c r="S76" s="23" t="s">
        <v>1115</v>
      </c>
      <c r="T76" s="23" t="s">
        <v>1116</v>
      </c>
      <c r="U76" s="23" t="s">
        <v>90</v>
      </c>
      <c r="V76" s="23" t="s">
        <v>90</v>
      </c>
      <c r="W76" s="23" t="s">
        <v>1091</v>
      </c>
      <c r="X76" s="23" t="s">
        <v>1092</v>
      </c>
      <c r="Y76" s="23" t="s">
        <v>1117</v>
      </c>
      <c r="Z76" s="23" t="s">
        <v>1118</v>
      </c>
      <c r="AA76" s="23" t="s">
        <v>1119</v>
      </c>
      <c r="AB76" s="23" t="s">
        <v>1120</v>
      </c>
      <c r="AC76" s="23" t="s">
        <v>1121</v>
      </c>
      <c r="AD76" s="23" t="s">
        <v>90</v>
      </c>
      <c r="AE76" s="23" t="s">
        <v>90</v>
      </c>
      <c r="AF76" s="24" t="s">
        <v>1100</v>
      </c>
      <c r="AG76" s="24" t="s">
        <v>1101</v>
      </c>
      <c r="AH76" s="24"/>
      <c r="AI76" s="24"/>
    </row>
    <row r="77" customFormat="false" ht="14.65" hidden="false" customHeight="false" outlineLevel="0" collapsed="false">
      <c r="A77" s="7"/>
      <c r="B77" s="5"/>
      <c r="C77" s="23" t="s">
        <v>933</v>
      </c>
      <c r="D77" s="23" t="s">
        <v>260</v>
      </c>
      <c r="E77" s="23" t="s">
        <v>78</v>
      </c>
      <c r="F77" s="23" t="s">
        <v>107</v>
      </c>
      <c r="G77" s="23" t="s">
        <v>80</v>
      </c>
      <c r="H77" s="23" t="s">
        <v>81</v>
      </c>
      <c r="I77" s="23" t="n">
        <v>0.6602</v>
      </c>
      <c r="J77" s="23" t="s">
        <v>82</v>
      </c>
      <c r="K77" s="23" t="n">
        <v>0.59873</v>
      </c>
      <c r="L77" s="23" t="s">
        <v>83</v>
      </c>
      <c r="M77" s="23" t="n">
        <v>0.802</v>
      </c>
      <c r="N77" s="23" t="s">
        <v>84</v>
      </c>
      <c r="O77" s="23" t="n">
        <v>0.78453</v>
      </c>
      <c r="P77" s="23" t="s">
        <v>1122</v>
      </c>
      <c r="Q77" s="23" t="s">
        <v>1123</v>
      </c>
      <c r="R77" s="23" t="s">
        <v>1124</v>
      </c>
      <c r="S77" s="23" t="s">
        <v>1125</v>
      </c>
      <c r="T77" s="23" t="s">
        <v>1126</v>
      </c>
      <c r="U77" s="23" t="s">
        <v>1127</v>
      </c>
      <c r="V77" s="23" t="s">
        <v>1128</v>
      </c>
      <c r="W77" s="23" t="s">
        <v>1129</v>
      </c>
      <c r="X77" s="23" t="s">
        <v>1130</v>
      </c>
      <c r="Y77" s="23" t="s">
        <v>1131</v>
      </c>
      <c r="Z77" s="23" t="s">
        <v>1132</v>
      </c>
      <c r="AA77" s="23" t="s">
        <v>1133</v>
      </c>
      <c r="AB77" s="23" t="s">
        <v>1134</v>
      </c>
      <c r="AC77" s="23" t="s">
        <v>1135</v>
      </c>
      <c r="AD77" s="23" t="s">
        <v>1136</v>
      </c>
      <c r="AE77" s="23" t="s">
        <v>1137</v>
      </c>
      <c r="AF77" s="24" t="s">
        <v>1138</v>
      </c>
      <c r="AG77" s="24" t="s">
        <v>1139</v>
      </c>
      <c r="AH77" s="24"/>
      <c r="AI77" s="24"/>
    </row>
    <row r="78" customFormat="false" ht="14.65" hidden="false" customHeight="false" outlineLevel="0" collapsed="false">
      <c r="A78" s="7"/>
      <c r="B78" s="5"/>
      <c r="C78" s="23" t="s">
        <v>933</v>
      </c>
      <c r="D78" s="23" t="s">
        <v>260</v>
      </c>
      <c r="E78" s="23" t="s">
        <v>78</v>
      </c>
      <c r="F78" s="23" t="s">
        <v>107</v>
      </c>
      <c r="G78" s="23" t="s">
        <v>96</v>
      </c>
      <c r="H78" s="23" t="s">
        <v>81</v>
      </c>
      <c r="I78" s="23" t="n">
        <v>0.7686</v>
      </c>
      <c r="J78" s="23" t="s">
        <v>82</v>
      </c>
      <c r="K78" s="23" t="n">
        <v>0.66093</v>
      </c>
      <c r="L78" s="23" t="s">
        <v>83</v>
      </c>
      <c r="M78" s="23" t="n">
        <v>0.77013</v>
      </c>
      <c r="N78" s="23" t="s">
        <v>128</v>
      </c>
      <c r="O78" s="23" t="n">
        <v>0.7604</v>
      </c>
      <c r="P78" s="23" t="s">
        <v>1140</v>
      </c>
      <c r="Q78" s="23" t="s">
        <v>1141</v>
      </c>
      <c r="R78" s="23" t="s">
        <v>1142</v>
      </c>
      <c r="S78" s="23" t="s">
        <v>1143</v>
      </c>
      <c r="T78" s="23" t="s">
        <v>1144</v>
      </c>
      <c r="U78" s="23" t="s">
        <v>1145</v>
      </c>
      <c r="V78" s="23" t="s">
        <v>1146</v>
      </c>
      <c r="W78" s="23" t="s">
        <v>1147</v>
      </c>
      <c r="X78" s="23" t="s">
        <v>1148</v>
      </c>
      <c r="Y78" s="23" t="s">
        <v>1149</v>
      </c>
      <c r="Z78" s="23" t="s">
        <v>1150</v>
      </c>
      <c r="AA78" s="23" t="s">
        <v>1151</v>
      </c>
      <c r="AB78" s="23" t="s">
        <v>1152</v>
      </c>
      <c r="AC78" s="23" t="s">
        <v>1153</v>
      </c>
      <c r="AD78" s="23" t="s">
        <v>1154</v>
      </c>
      <c r="AE78" s="23" t="s">
        <v>1155</v>
      </c>
      <c r="AF78" s="24" t="s">
        <v>1156</v>
      </c>
      <c r="AG78" s="24" t="s">
        <v>1157</v>
      </c>
      <c r="AH78" s="24"/>
      <c r="AI78" s="24"/>
    </row>
    <row r="79" customFormat="false" ht="14.65" hidden="false" customHeight="false" outlineLevel="0" collapsed="false">
      <c r="A79" s="7"/>
      <c r="B79" s="10"/>
      <c r="C79" s="23" t="s">
        <v>933</v>
      </c>
      <c r="D79" s="23" t="s">
        <v>317</v>
      </c>
      <c r="E79" s="23" t="s">
        <v>78</v>
      </c>
      <c r="F79" s="23" t="s">
        <v>79</v>
      </c>
      <c r="G79" s="23" t="s">
        <v>80</v>
      </c>
      <c r="H79" s="23" t="s">
        <v>81</v>
      </c>
      <c r="I79" s="23" t="n">
        <v>0.70473</v>
      </c>
      <c r="J79" s="23" t="s">
        <v>82</v>
      </c>
      <c r="K79" s="23" t="n">
        <v>0.949</v>
      </c>
      <c r="L79" s="23" t="s">
        <v>318</v>
      </c>
      <c r="M79" s="23" t="n">
        <v>0.71793</v>
      </c>
      <c r="N79" s="23" t="s">
        <v>84</v>
      </c>
      <c r="O79" s="23" t="n">
        <v>0.79586</v>
      </c>
      <c r="P79" s="23" t="s">
        <v>1158</v>
      </c>
      <c r="Q79" s="23" t="s">
        <v>1159</v>
      </c>
      <c r="R79" s="23" t="s">
        <v>1160</v>
      </c>
      <c r="S79" s="23" t="s">
        <v>1161</v>
      </c>
      <c r="T79" s="23" t="s">
        <v>1162</v>
      </c>
      <c r="U79" s="23" t="s">
        <v>90</v>
      </c>
      <c r="V79" s="23" t="s">
        <v>90</v>
      </c>
      <c r="W79" s="23" t="s">
        <v>1147</v>
      </c>
      <c r="X79" s="23" t="s">
        <v>1148</v>
      </c>
      <c r="Y79" s="23" t="s">
        <v>1163</v>
      </c>
      <c r="Z79" s="23" t="s">
        <v>1164</v>
      </c>
      <c r="AA79" s="23" t="s">
        <v>1165</v>
      </c>
      <c r="AB79" s="23" t="s">
        <v>1166</v>
      </c>
      <c r="AC79" s="23" t="s">
        <v>1167</v>
      </c>
      <c r="AD79" s="23" t="s">
        <v>90</v>
      </c>
      <c r="AE79" s="23" t="s">
        <v>90</v>
      </c>
      <c r="AF79" s="24" t="s">
        <v>1156</v>
      </c>
      <c r="AG79" s="24" t="s">
        <v>1157</v>
      </c>
      <c r="AH79" s="24"/>
      <c r="AI79" s="24"/>
    </row>
    <row r="80" customFormat="false" ht="14.65" hidden="false" customHeight="false" outlineLevel="0" collapsed="false">
      <c r="A80" s="7"/>
      <c r="B80" s="10"/>
      <c r="C80" s="23" t="s">
        <v>933</v>
      </c>
      <c r="D80" s="23" t="s">
        <v>317</v>
      </c>
      <c r="E80" s="23" t="s">
        <v>78</v>
      </c>
      <c r="F80" s="23" t="s">
        <v>79</v>
      </c>
      <c r="G80" s="23" t="s">
        <v>96</v>
      </c>
      <c r="H80" s="23" t="s">
        <v>81</v>
      </c>
      <c r="I80" s="23" t="n">
        <v>0.9254</v>
      </c>
      <c r="J80" s="23" t="s">
        <v>82</v>
      </c>
      <c r="K80" s="23" t="n">
        <v>0.93713</v>
      </c>
      <c r="L80" s="23" t="s">
        <v>318</v>
      </c>
      <c r="M80" s="23" t="n">
        <v>0.7976</v>
      </c>
      <c r="N80" s="23" t="s">
        <v>84</v>
      </c>
      <c r="O80" s="23" t="n">
        <v>0.78966</v>
      </c>
      <c r="P80" s="23" t="s">
        <v>1168</v>
      </c>
      <c r="Q80" s="23" t="s">
        <v>1169</v>
      </c>
      <c r="R80" s="23" t="s">
        <v>1170</v>
      </c>
      <c r="S80" s="23" t="s">
        <v>1171</v>
      </c>
      <c r="T80" s="23" t="s">
        <v>1172</v>
      </c>
      <c r="U80" s="23" t="s">
        <v>90</v>
      </c>
      <c r="V80" s="23" t="s">
        <v>90</v>
      </c>
      <c r="W80" s="23" t="s">
        <v>1147</v>
      </c>
      <c r="X80" s="23" t="s">
        <v>1148</v>
      </c>
      <c r="Y80" s="23" t="s">
        <v>1173</v>
      </c>
      <c r="Z80" s="23" t="s">
        <v>1174</v>
      </c>
      <c r="AA80" s="23" t="s">
        <v>1175</v>
      </c>
      <c r="AB80" s="23" t="s">
        <v>1176</v>
      </c>
      <c r="AC80" s="23" t="s">
        <v>1177</v>
      </c>
      <c r="AD80" s="23" t="s">
        <v>90</v>
      </c>
      <c r="AE80" s="23" t="s">
        <v>90</v>
      </c>
      <c r="AF80" s="24" t="s">
        <v>1156</v>
      </c>
      <c r="AG80" s="24" t="s">
        <v>1157</v>
      </c>
      <c r="AH80" s="24"/>
      <c r="AI80" s="24"/>
    </row>
    <row r="81" customFormat="false" ht="14.65" hidden="false" customHeight="false" outlineLevel="0" collapsed="false">
      <c r="A81" s="7"/>
      <c r="B81" s="10"/>
      <c r="C81" s="23" t="s">
        <v>933</v>
      </c>
      <c r="D81" s="23" t="s">
        <v>317</v>
      </c>
      <c r="E81" s="23" t="s">
        <v>78</v>
      </c>
      <c r="F81" s="23" t="s">
        <v>107</v>
      </c>
      <c r="G81" s="23" t="s">
        <v>80</v>
      </c>
      <c r="H81" s="23" t="s">
        <v>81</v>
      </c>
      <c r="I81" s="23" t="n">
        <v>0.73506</v>
      </c>
      <c r="J81" s="23" t="s">
        <v>82</v>
      </c>
      <c r="K81" s="23" t="n">
        <v>0.89133</v>
      </c>
      <c r="L81" s="23" t="s">
        <v>318</v>
      </c>
      <c r="M81" s="23" t="n">
        <v>0.7712</v>
      </c>
      <c r="N81" s="23" t="s">
        <v>128</v>
      </c>
      <c r="O81" s="23" t="n">
        <v>0.764</v>
      </c>
      <c r="P81" s="23" t="s">
        <v>1178</v>
      </c>
      <c r="Q81" s="23" t="s">
        <v>1179</v>
      </c>
      <c r="R81" s="23" t="s">
        <v>1180</v>
      </c>
      <c r="S81" s="23" t="s">
        <v>1181</v>
      </c>
      <c r="T81" s="23" t="s">
        <v>1182</v>
      </c>
      <c r="U81" s="23" t="s">
        <v>1183</v>
      </c>
      <c r="V81" s="23" t="s">
        <v>1184</v>
      </c>
      <c r="W81" s="23" t="s">
        <v>1185</v>
      </c>
      <c r="X81" s="23" t="s">
        <v>1186</v>
      </c>
      <c r="Y81" s="23" t="s">
        <v>1187</v>
      </c>
      <c r="Z81" s="23" t="s">
        <v>1188</v>
      </c>
      <c r="AA81" s="23" t="s">
        <v>1189</v>
      </c>
      <c r="AB81" s="23" t="s">
        <v>1190</v>
      </c>
      <c r="AC81" s="23" t="s">
        <v>1191</v>
      </c>
      <c r="AD81" s="23" t="s">
        <v>1192</v>
      </c>
      <c r="AE81" s="23" t="s">
        <v>1193</v>
      </c>
      <c r="AF81" s="24" t="s">
        <v>1194</v>
      </c>
      <c r="AG81" s="24" t="s">
        <v>1195</v>
      </c>
      <c r="AH81" s="24"/>
      <c r="AI81" s="24"/>
    </row>
    <row r="82" customFormat="false" ht="14.65" hidden="false" customHeight="false" outlineLevel="0" collapsed="false">
      <c r="A82" s="7"/>
      <c r="B82" s="10"/>
      <c r="C82" s="23" t="s">
        <v>933</v>
      </c>
      <c r="D82" s="23" t="s">
        <v>317</v>
      </c>
      <c r="E82" s="23" t="s">
        <v>78</v>
      </c>
      <c r="F82" s="23" t="s">
        <v>107</v>
      </c>
      <c r="G82" s="23" t="s">
        <v>96</v>
      </c>
      <c r="H82" s="23" t="s">
        <v>81</v>
      </c>
      <c r="I82" s="23" t="n">
        <v>0.93533</v>
      </c>
      <c r="J82" s="23" t="s">
        <v>82</v>
      </c>
      <c r="K82" s="23" t="n">
        <v>0.91686</v>
      </c>
      <c r="L82" s="23" t="s">
        <v>318</v>
      </c>
      <c r="M82" s="23" t="n">
        <v>0.8028</v>
      </c>
      <c r="N82" s="23" t="s">
        <v>84</v>
      </c>
      <c r="O82" s="23" t="n">
        <v>0.86513</v>
      </c>
      <c r="P82" s="23" t="s">
        <v>1196</v>
      </c>
      <c r="Q82" s="23" t="s">
        <v>1197</v>
      </c>
      <c r="R82" s="23" t="s">
        <v>1198</v>
      </c>
      <c r="S82" s="23" t="s">
        <v>1199</v>
      </c>
      <c r="T82" s="23" t="s">
        <v>1200</v>
      </c>
      <c r="U82" s="23" t="s">
        <v>1201</v>
      </c>
      <c r="V82" s="23" t="s">
        <v>1202</v>
      </c>
      <c r="W82" s="23" t="s">
        <v>1203</v>
      </c>
      <c r="X82" s="23" t="s">
        <v>1204</v>
      </c>
      <c r="Y82" s="23" t="s">
        <v>1205</v>
      </c>
      <c r="Z82" s="23" t="s">
        <v>1206</v>
      </c>
      <c r="AA82" s="23" t="s">
        <v>1207</v>
      </c>
      <c r="AB82" s="23" t="s">
        <v>1208</v>
      </c>
      <c r="AC82" s="23" t="s">
        <v>1209</v>
      </c>
      <c r="AD82" s="23" t="s">
        <v>1210</v>
      </c>
      <c r="AE82" s="23" t="s">
        <v>1211</v>
      </c>
      <c r="AF82" s="24" t="s">
        <v>1212</v>
      </c>
      <c r="AG82" s="24" t="s">
        <v>1213</v>
      </c>
      <c r="AH82" s="24"/>
      <c r="AI82" s="24"/>
    </row>
    <row r="83" customFormat="false" ht="14.65" hidden="false" customHeight="false" outlineLevel="0" collapsed="false">
      <c r="A83" s="7"/>
      <c r="B83" s="4"/>
      <c r="C83" s="23" t="s">
        <v>933</v>
      </c>
      <c r="D83" s="23" t="s">
        <v>375</v>
      </c>
      <c r="E83" s="23" t="s">
        <v>78</v>
      </c>
      <c r="F83" s="23" t="s">
        <v>79</v>
      </c>
      <c r="G83" s="23" t="s">
        <v>80</v>
      </c>
      <c r="H83" s="23" t="s">
        <v>81</v>
      </c>
      <c r="I83" s="23" t="n">
        <v>0.8212</v>
      </c>
      <c r="J83" s="23" t="s">
        <v>82</v>
      </c>
      <c r="K83" s="23" t="n">
        <v>0.81766</v>
      </c>
      <c r="L83" s="23" t="s">
        <v>83</v>
      </c>
      <c r="M83" s="23" t="n">
        <v>0.87833</v>
      </c>
      <c r="N83" s="23" t="s">
        <v>128</v>
      </c>
      <c r="O83" s="23" t="n">
        <v>0.73626</v>
      </c>
      <c r="P83" s="23" t="s">
        <v>1214</v>
      </c>
      <c r="Q83" s="23" t="s">
        <v>1215</v>
      </c>
      <c r="R83" s="23" t="s">
        <v>1216</v>
      </c>
      <c r="S83" s="23" t="s">
        <v>1217</v>
      </c>
      <c r="T83" s="23" t="s">
        <v>1218</v>
      </c>
      <c r="U83" s="23" t="s">
        <v>90</v>
      </c>
      <c r="V83" s="23" t="s">
        <v>90</v>
      </c>
      <c r="W83" s="23" t="s">
        <v>1203</v>
      </c>
      <c r="X83" s="23" t="s">
        <v>1204</v>
      </c>
      <c r="Y83" s="23" t="s">
        <v>1219</v>
      </c>
      <c r="Z83" s="23" t="s">
        <v>1220</v>
      </c>
      <c r="AA83" s="23" t="s">
        <v>1221</v>
      </c>
      <c r="AB83" s="23" t="s">
        <v>1222</v>
      </c>
      <c r="AC83" s="23" t="s">
        <v>1223</v>
      </c>
      <c r="AD83" s="23" t="s">
        <v>90</v>
      </c>
      <c r="AE83" s="23" t="s">
        <v>90</v>
      </c>
      <c r="AF83" s="24" t="s">
        <v>1212</v>
      </c>
      <c r="AG83" s="24" t="s">
        <v>1213</v>
      </c>
      <c r="AH83" s="24"/>
      <c r="AI83" s="24"/>
    </row>
    <row r="84" customFormat="false" ht="14.65" hidden="false" customHeight="false" outlineLevel="0" collapsed="false">
      <c r="A84" s="7"/>
      <c r="B84" s="4"/>
      <c r="C84" s="23" t="s">
        <v>933</v>
      </c>
      <c r="D84" s="23" t="s">
        <v>375</v>
      </c>
      <c r="E84" s="23" t="s">
        <v>78</v>
      </c>
      <c r="F84" s="23" t="s">
        <v>79</v>
      </c>
      <c r="G84" s="23" t="s">
        <v>96</v>
      </c>
      <c r="H84" s="23" t="s">
        <v>81</v>
      </c>
      <c r="I84" s="23" t="n">
        <v>0.9512</v>
      </c>
      <c r="J84" s="23" t="s">
        <v>82</v>
      </c>
      <c r="K84" s="23" t="n">
        <v>0.8124</v>
      </c>
      <c r="L84" s="23" t="s">
        <v>83</v>
      </c>
      <c r="M84" s="23" t="n">
        <v>0.84693</v>
      </c>
      <c r="N84" s="23" t="s">
        <v>84</v>
      </c>
      <c r="O84" s="23" t="n">
        <v>0.74793</v>
      </c>
      <c r="P84" s="23" t="s">
        <v>1224</v>
      </c>
      <c r="Q84" s="23" t="s">
        <v>1225</v>
      </c>
      <c r="R84" s="23" t="s">
        <v>1226</v>
      </c>
      <c r="S84" s="23" t="s">
        <v>1227</v>
      </c>
      <c r="T84" s="23" t="s">
        <v>1228</v>
      </c>
      <c r="U84" s="23" t="s">
        <v>90</v>
      </c>
      <c r="V84" s="23" t="s">
        <v>90</v>
      </c>
      <c r="W84" s="23" t="s">
        <v>1203</v>
      </c>
      <c r="X84" s="23" t="s">
        <v>1204</v>
      </c>
      <c r="Y84" s="23" t="s">
        <v>1229</v>
      </c>
      <c r="Z84" s="23" t="s">
        <v>1230</v>
      </c>
      <c r="AA84" s="23" t="s">
        <v>1231</v>
      </c>
      <c r="AB84" s="23" t="s">
        <v>1232</v>
      </c>
      <c r="AC84" s="23" t="s">
        <v>1233</v>
      </c>
      <c r="AD84" s="23" t="s">
        <v>90</v>
      </c>
      <c r="AE84" s="23" t="s">
        <v>90</v>
      </c>
      <c r="AF84" s="24" t="s">
        <v>1212</v>
      </c>
      <c r="AG84" s="24" t="s">
        <v>1213</v>
      </c>
      <c r="AH84" s="24"/>
      <c r="AI84" s="24"/>
    </row>
    <row r="85" customFormat="false" ht="14.65" hidden="false" customHeight="false" outlineLevel="0" collapsed="false">
      <c r="A85" s="7"/>
      <c r="B85" s="4"/>
      <c r="C85" s="23" t="s">
        <v>933</v>
      </c>
      <c r="D85" s="23" t="s">
        <v>375</v>
      </c>
      <c r="E85" s="23" t="s">
        <v>78</v>
      </c>
      <c r="F85" s="23" t="s">
        <v>107</v>
      </c>
      <c r="G85" s="23" t="s">
        <v>80</v>
      </c>
      <c r="H85" s="23" t="s">
        <v>81</v>
      </c>
      <c r="I85" s="23" t="n">
        <v>0.93626</v>
      </c>
      <c r="J85" s="23" t="s">
        <v>82</v>
      </c>
      <c r="K85" s="23" t="n">
        <v>0.77866</v>
      </c>
      <c r="L85" s="23" t="s">
        <v>83</v>
      </c>
      <c r="M85" s="23" t="n">
        <v>0.9016</v>
      </c>
      <c r="N85" s="23" t="s">
        <v>84</v>
      </c>
      <c r="O85" s="23" t="n">
        <v>0.791</v>
      </c>
      <c r="P85" s="23" t="s">
        <v>1234</v>
      </c>
      <c r="Q85" s="23" t="s">
        <v>1235</v>
      </c>
      <c r="R85" s="23" t="s">
        <v>1236</v>
      </c>
      <c r="S85" s="23" t="s">
        <v>1237</v>
      </c>
      <c r="T85" s="23" t="s">
        <v>1238</v>
      </c>
      <c r="U85" s="23" t="s">
        <v>1239</v>
      </c>
      <c r="V85" s="23" t="s">
        <v>1240</v>
      </c>
      <c r="W85" s="23" t="s">
        <v>1241</v>
      </c>
      <c r="X85" s="23" t="s">
        <v>1242</v>
      </c>
      <c r="Y85" s="23" t="s">
        <v>1243</v>
      </c>
      <c r="Z85" s="23" t="s">
        <v>1244</v>
      </c>
      <c r="AA85" s="23" t="s">
        <v>1245</v>
      </c>
      <c r="AB85" s="23" t="s">
        <v>1246</v>
      </c>
      <c r="AC85" s="23" t="s">
        <v>1247</v>
      </c>
      <c r="AD85" s="23" t="s">
        <v>1248</v>
      </c>
      <c r="AE85" s="23" t="s">
        <v>1249</v>
      </c>
      <c r="AF85" s="24" t="s">
        <v>1250</v>
      </c>
      <c r="AG85" s="24" t="s">
        <v>1251</v>
      </c>
      <c r="AH85" s="24"/>
      <c r="AI85" s="24"/>
    </row>
    <row r="86" customFormat="false" ht="14.65" hidden="false" customHeight="false" outlineLevel="0" collapsed="false">
      <c r="A86" s="7"/>
      <c r="B86" s="4"/>
      <c r="C86" s="23" t="s">
        <v>933</v>
      </c>
      <c r="D86" s="23" t="s">
        <v>375</v>
      </c>
      <c r="E86" s="23" t="s">
        <v>78</v>
      </c>
      <c r="F86" s="23" t="s">
        <v>107</v>
      </c>
      <c r="G86" s="23" t="s">
        <v>96</v>
      </c>
      <c r="H86" s="23" t="s">
        <v>81</v>
      </c>
      <c r="I86" s="23" t="n">
        <v>0.7068</v>
      </c>
      <c r="J86" s="23" t="s">
        <v>82</v>
      </c>
      <c r="K86" s="23" t="n">
        <v>0.69186</v>
      </c>
      <c r="L86" s="23" t="s">
        <v>83</v>
      </c>
      <c r="M86" s="23" t="n">
        <v>0.83053</v>
      </c>
      <c r="N86" s="23" t="s">
        <v>84</v>
      </c>
      <c r="O86" s="23" t="n">
        <v>0.8204</v>
      </c>
      <c r="P86" s="23" t="s">
        <v>1252</v>
      </c>
      <c r="Q86" s="23" t="s">
        <v>1253</v>
      </c>
      <c r="R86" s="23" t="s">
        <v>1254</v>
      </c>
      <c r="S86" s="23" t="s">
        <v>1255</v>
      </c>
      <c r="T86" s="23" t="s">
        <v>1256</v>
      </c>
      <c r="U86" s="23" t="s">
        <v>1257</v>
      </c>
      <c r="V86" s="23" t="s">
        <v>1258</v>
      </c>
      <c r="W86" s="23" t="s">
        <v>1259</v>
      </c>
      <c r="X86" s="23" t="s">
        <v>1260</v>
      </c>
      <c r="Y86" s="23" t="s">
        <v>1261</v>
      </c>
      <c r="Z86" s="23" t="s">
        <v>1262</v>
      </c>
      <c r="AA86" s="23" t="s">
        <v>1263</v>
      </c>
      <c r="AB86" s="23" t="s">
        <v>1264</v>
      </c>
      <c r="AC86" s="23" t="s">
        <v>1265</v>
      </c>
      <c r="AD86" s="23" t="s">
        <v>1266</v>
      </c>
      <c r="AE86" s="23" t="s">
        <v>1267</v>
      </c>
      <c r="AF86" s="24" t="s">
        <v>1268</v>
      </c>
      <c r="AG86" s="24" t="s">
        <v>1269</v>
      </c>
      <c r="AH86" s="24"/>
      <c r="AI86" s="24"/>
    </row>
    <row r="87" customFormat="false" ht="14.65" hidden="false" customHeight="false" outlineLevel="0" collapsed="false"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</row>
    <row r="88" customFormat="false" ht="14.65" hidden="false" customHeight="false" outlineLevel="0" collapsed="false"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  <c r="AE88" s="24"/>
      <c r="AF88" s="24"/>
      <c r="AG88" s="24"/>
      <c r="AH88" s="24"/>
      <c r="AI88" s="24"/>
    </row>
    <row r="89" customFormat="false" ht="14.65" hidden="false" customHeight="false" outlineLevel="0" collapsed="false"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  <c r="AE89" s="24"/>
      <c r="AF89" s="24"/>
      <c r="AG89" s="24"/>
      <c r="AH89" s="24"/>
      <c r="AI89" s="24"/>
    </row>
    <row r="90" customFormat="false" ht="14.65" hidden="false" customHeight="false" outlineLevel="0" collapsed="false"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</row>
    <row r="91" customFormat="false" ht="14.65" hidden="false" customHeight="false" outlineLevel="0" collapsed="false"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</row>
    <row r="92" customFormat="false" ht="14.65" hidden="false" customHeight="false" outlineLevel="0" collapsed="false"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</row>
    <row r="93" customFormat="false" ht="14.65" hidden="false" customHeight="false" outlineLevel="0" collapsed="false"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  <c r="AE93" s="24"/>
      <c r="AF93" s="24"/>
      <c r="AG93" s="24"/>
      <c r="AH93" s="24"/>
      <c r="AI93" s="24"/>
    </row>
    <row r="94" customFormat="false" ht="14.65" hidden="false" customHeight="false" outlineLevel="0" collapsed="false"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  <c r="AE94" s="24"/>
      <c r="AF94" s="24"/>
      <c r="AG94" s="24"/>
      <c r="AH94" s="24"/>
      <c r="AI94" s="24"/>
    </row>
    <row r="95" customFormat="false" ht="14.65" hidden="false" customHeight="false" outlineLevel="0" collapsed="false"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  <c r="AE95" s="24"/>
      <c r="AF95" s="24"/>
      <c r="AG95" s="24"/>
      <c r="AH95" s="24"/>
      <c r="AI95" s="24"/>
    </row>
    <row r="96" customFormat="false" ht="14.65" hidden="false" customHeight="false" outlineLevel="0" collapsed="false"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  <c r="AE96" s="24"/>
      <c r="AF96" s="24"/>
      <c r="AG96" s="24"/>
      <c r="AH96" s="24"/>
      <c r="AI96" s="24"/>
    </row>
    <row r="97" customFormat="false" ht="14.65" hidden="false" customHeight="false" outlineLevel="0" collapsed="false"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  <c r="AE97" s="24"/>
      <c r="AF97" s="24"/>
      <c r="AG97" s="24"/>
      <c r="AH97" s="24"/>
      <c r="AI97" s="24"/>
    </row>
    <row r="98" customFormat="false" ht="14.65" hidden="false" customHeight="false" outlineLevel="0" collapsed="false"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  <c r="AE98" s="24"/>
      <c r="AF98" s="24"/>
      <c r="AG98" s="24"/>
      <c r="AH98" s="24"/>
      <c r="AI98" s="24"/>
    </row>
    <row r="99" customFormat="false" ht="14.65" hidden="false" customHeight="false" outlineLevel="0" collapsed="false"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  <c r="AE99" s="24"/>
      <c r="AF99" s="24"/>
      <c r="AG99" s="24"/>
      <c r="AH99" s="24"/>
      <c r="AI99" s="24"/>
    </row>
    <row r="100" customFormat="false" ht="14.65" hidden="false" customHeight="false" outlineLevel="0" collapsed="false"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  <c r="AE100" s="24"/>
      <c r="AF100" s="24"/>
      <c r="AG100" s="24"/>
      <c r="AH100" s="24"/>
      <c r="AI100" s="24"/>
    </row>
    <row r="101" customFormat="false" ht="14.65" hidden="false" customHeight="false" outlineLevel="0" collapsed="false"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  <c r="AE101" s="24"/>
      <c r="AF101" s="24"/>
      <c r="AG101" s="24"/>
      <c r="AH101" s="24"/>
      <c r="AI101" s="24"/>
    </row>
    <row r="102" customFormat="false" ht="14.65" hidden="false" customHeight="false" outlineLevel="0" collapsed="false"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24"/>
    </row>
    <row r="103" customFormat="false" ht="14.65" hidden="false" customHeight="false" outlineLevel="0" collapsed="false"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24"/>
    </row>
    <row r="104" customFormat="false" ht="14.65" hidden="false" customHeight="false" outlineLevel="0" collapsed="false"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</row>
    <row r="105" customFormat="false" ht="14.65" hidden="false" customHeight="false" outlineLevel="0" collapsed="false"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24"/>
    </row>
    <row r="106" customFormat="false" ht="14.65" hidden="false" customHeight="false" outlineLevel="0" collapsed="false"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  <c r="AE106" s="24"/>
      <c r="AF106" s="24"/>
      <c r="AG106" s="24"/>
      <c r="AH106" s="24"/>
      <c r="AI106" s="24"/>
    </row>
    <row r="107" customFormat="false" ht="14.65" hidden="false" customHeight="false" outlineLevel="0" collapsed="false"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  <c r="AE107" s="24"/>
      <c r="AF107" s="24"/>
      <c r="AG107" s="24"/>
      <c r="AH107" s="24"/>
      <c r="AI107" s="24"/>
    </row>
    <row r="108" customFormat="false" ht="14.65" hidden="false" customHeight="false" outlineLevel="0" collapsed="false"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  <c r="AE108" s="24"/>
      <c r="AF108" s="24"/>
      <c r="AG108" s="24"/>
      <c r="AH108" s="24"/>
      <c r="AI108" s="24"/>
    </row>
    <row r="109" customFormat="false" ht="14.65" hidden="false" customHeight="false" outlineLevel="0" collapsed="false"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  <c r="AE109" s="24"/>
      <c r="AF109" s="24"/>
      <c r="AG109" s="24"/>
      <c r="AH109" s="24"/>
      <c r="AI109" s="24"/>
    </row>
    <row r="110" customFormat="false" ht="14.65" hidden="false" customHeight="false" outlineLevel="0" collapsed="false"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  <c r="AE110" s="24"/>
      <c r="AF110" s="24"/>
      <c r="AG110" s="24"/>
      <c r="AH110" s="24"/>
      <c r="AI110" s="24"/>
    </row>
    <row r="111" customFormat="false" ht="14.65" hidden="false" customHeight="false" outlineLevel="0" collapsed="false"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24"/>
    </row>
  </sheetData>
  <mergeCells count="4">
    <mergeCell ref="A1:G1"/>
    <mergeCell ref="H1:O1"/>
    <mergeCell ref="P1:X1"/>
    <mergeCell ref="Y1:A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4"/>
  <sheetViews>
    <sheetView showFormulas="false" showGridLines="true" showRowColHeaders="true" showZeros="true" rightToLeft="false" tabSelected="false" showOutlineSymbols="true" defaultGridColor="true" view="normal" topLeftCell="A100" colorId="64" zoomScale="90" zoomScaleNormal="90" zoomScalePageLayoutView="100" workbookViewId="0">
      <selection pane="topLeft" activeCell="L103" activeCellId="0" sqref="L103"/>
    </sheetView>
  </sheetViews>
  <sheetFormatPr defaultColWidth="11.5078125" defaultRowHeight="14.65" zeroHeight="false" outlineLevelRow="0" outlineLevelCol="0"/>
  <cols>
    <col collapsed="false" customWidth="true" hidden="false" outlineLevel="0" max="1" min="1" style="0" width="4.67"/>
    <col collapsed="false" customWidth="true" hidden="false" outlineLevel="0" max="2" min="2" style="0" width="5.22"/>
    <col collapsed="false" customWidth="true" hidden="false" outlineLevel="0" max="4" min="3" style="0" width="13.85"/>
    <col collapsed="false" customWidth="true" hidden="false" outlineLevel="0" max="10" min="10" style="0" width="21.64"/>
    <col collapsed="false" customWidth="false" hidden="false" outlineLevel="0" max="11" min="11" style="25" width="11.5"/>
    <col collapsed="false" customWidth="true" hidden="false" outlineLevel="0" max="13" min="12" style="0" width="20.08"/>
  </cols>
  <sheetData>
    <row r="1" customFormat="false" ht="14.65" hidden="false" customHeight="false" outlineLevel="0" collapsed="false">
      <c r="A1" s="19" t="s">
        <v>2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21"/>
    </row>
    <row r="2" customFormat="false" ht="14.65" hidden="false" customHeight="false" outlineLevel="0" collapsed="false">
      <c r="A2" s="12" t="s">
        <v>74</v>
      </c>
      <c r="B2" s="12" t="s">
        <v>75</v>
      </c>
      <c r="C2" s="12" t="s">
        <v>1270</v>
      </c>
      <c r="D2" s="12" t="s">
        <v>1271</v>
      </c>
      <c r="E2" s="12" t="s">
        <v>1272</v>
      </c>
      <c r="F2" s="12" t="s">
        <v>1273</v>
      </c>
      <c r="G2" s="12" t="s">
        <v>1274</v>
      </c>
      <c r="H2" s="12" t="s">
        <v>1275</v>
      </c>
      <c r="I2" s="12" t="s">
        <v>1276</v>
      </c>
      <c r="J2" s="12" t="s">
        <v>1277</v>
      </c>
      <c r="K2" s="26" t="s">
        <v>1278</v>
      </c>
      <c r="L2" s="16" t="s">
        <v>1279</v>
      </c>
    </row>
    <row r="3" customFormat="false" ht="14.65" hidden="false" customHeight="false" outlineLevel="0" collapsed="false">
      <c r="A3" s="24"/>
      <c r="B3" s="24"/>
      <c r="C3" s="24"/>
      <c r="D3" s="24"/>
      <c r="E3" s="24"/>
      <c r="F3" s="24"/>
      <c r="G3" s="24"/>
      <c r="H3" s="24"/>
      <c r="I3" s="24"/>
      <c r="J3" s="24"/>
      <c r="K3" s="27"/>
    </row>
    <row r="4" customFormat="false" ht="14.65" hidden="false" customHeight="false" outlineLevel="0" collapsed="false">
      <c r="A4" s="28" t="s">
        <v>1280</v>
      </c>
      <c r="B4" s="24"/>
      <c r="C4" s="24"/>
      <c r="D4" s="24"/>
      <c r="E4" s="24"/>
      <c r="F4" s="24"/>
      <c r="G4" s="24"/>
      <c r="H4" s="24"/>
      <c r="I4" s="24"/>
      <c r="J4" s="24"/>
      <c r="K4" s="27"/>
    </row>
    <row r="5" customFormat="false" ht="14.65" hidden="false" customHeight="false" outlineLevel="0" collapsed="false">
      <c r="A5" s="24" t="s">
        <v>1281</v>
      </c>
      <c r="B5" s="24"/>
      <c r="C5" s="24"/>
      <c r="D5" s="24"/>
      <c r="E5" s="24"/>
      <c r="F5" s="24"/>
      <c r="G5" s="24"/>
      <c r="H5" s="24"/>
      <c r="I5" s="24"/>
      <c r="J5" s="24"/>
      <c r="K5" s="27"/>
    </row>
    <row r="6" customFormat="false" ht="14.65" hidden="false" customHeight="false" outlineLevel="0" collapsed="false">
      <c r="A6" s="4"/>
      <c r="B6" s="8"/>
      <c r="C6" s="0" t="s">
        <v>1282</v>
      </c>
      <c r="D6" s="0" t="s">
        <v>1283</v>
      </c>
      <c r="E6" s="1" t="s">
        <v>375</v>
      </c>
      <c r="F6" s="1" t="s">
        <v>77</v>
      </c>
      <c r="G6" s="1" t="s">
        <v>78</v>
      </c>
      <c r="H6" s="1" t="s">
        <v>79</v>
      </c>
      <c r="I6" s="1" t="s">
        <v>80</v>
      </c>
      <c r="J6" s="1" t="s">
        <v>1284</v>
      </c>
      <c r="K6" s="29" t="n">
        <v>200</v>
      </c>
      <c r="L6" s="1" t="n">
        <v>941896.641169222</v>
      </c>
    </row>
    <row r="7" customFormat="false" ht="14.65" hidden="false" customHeight="false" outlineLevel="0" collapsed="false">
      <c r="A7" s="4"/>
      <c r="B7" s="8"/>
      <c r="C7" s="0" t="s">
        <v>1282</v>
      </c>
      <c r="D7" s="0" t="s">
        <v>1283</v>
      </c>
      <c r="E7" s="1" t="s">
        <v>375</v>
      </c>
      <c r="F7" s="1" t="s">
        <v>77</v>
      </c>
      <c r="G7" s="1" t="s">
        <v>78</v>
      </c>
      <c r="H7" s="1" t="s">
        <v>79</v>
      </c>
      <c r="I7" s="1" t="s">
        <v>96</v>
      </c>
      <c r="J7" s="1" t="s">
        <v>1284</v>
      </c>
      <c r="K7" s="29" t="n">
        <v>200</v>
      </c>
      <c r="L7" s="1" t="n">
        <v>498416.23800176</v>
      </c>
    </row>
    <row r="8" customFormat="false" ht="14.65" hidden="false" customHeight="false" outlineLevel="0" collapsed="false">
      <c r="A8" s="4"/>
      <c r="B8" s="8"/>
      <c r="C8" s="0" t="s">
        <v>1282</v>
      </c>
      <c r="D8" s="0" t="s">
        <v>1283</v>
      </c>
      <c r="E8" s="1" t="s">
        <v>375</v>
      </c>
      <c r="F8" s="1" t="s">
        <v>77</v>
      </c>
      <c r="G8" s="1" t="s">
        <v>78</v>
      </c>
      <c r="H8" s="1" t="s">
        <v>107</v>
      </c>
      <c r="I8" s="1" t="s">
        <v>80</v>
      </c>
      <c r="J8" s="1" t="s">
        <v>1284</v>
      </c>
      <c r="K8" s="29" t="n">
        <v>200</v>
      </c>
      <c r="L8" s="1" t="n">
        <v>1319845.89495946</v>
      </c>
    </row>
    <row r="9" customFormat="false" ht="14.65" hidden="false" customHeight="false" outlineLevel="0" collapsed="false">
      <c r="A9" s="4"/>
      <c r="B9" s="8"/>
      <c r="C9" s="0" t="s">
        <v>1282</v>
      </c>
      <c r="D9" s="0" t="s">
        <v>1283</v>
      </c>
      <c r="E9" s="1" t="s">
        <v>375</v>
      </c>
      <c r="F9" s="1" t="s">
        <v>77</v>
      </c>
      <c r="G9" s="1" t="s">
        <v>78</v>
      </c>
      <c r="H9" s="1" t="s">
        <v>107</v>
      </c>
      <c r="I9" s="1" t="s">
        <v>96</v>
      </c>
      <c r="J9" s="1" t="s">
        <v>1284</v>
      </c>
      <c r="K9" s="29" t="n">
        <v>200</v>
      </c>
      <c r="L9" s="1" t="n">
        <v>465037.305607315</v>
      </c>
    </row>
    <row r="10" customFormat="false" ht="14.65" hidden="false" customHeight="false" outlineLevel="0" collapsed="false">
      <c r="A10" s="4"/>
      <c r="B10" s="30"/>
      <c r="C10" s="0" t="s">
        <v>1282</v>
      </c>
      <c r="D10" s="0" t="s">
        <v>1285</v>
      </c>
      <c r="E10" s="1" t="s">
        <v>375</v>
      </c>
      <c r="F10" s="1" t="s">
        <v>76</v>
      </c>
      <c r="G10" s="1" t="s">
        <v>78</v>
      </c>
      <c r="H10" s="1" t="s">
        <v>79</v>
      </c>
      <c r="I10" s="1" t="s">
        <v>80</v>
      </c>
      <c r="J10" s="1" t="s">
        <v>1284</v>
      </c>
      <c r="K10" s="29" t="n">
        <v>200</v>
      </c>
      <c r="L10" s="1" t="n">
        <v>1378650.03020514</v>
      </c>
    </row>
    <row r="11" customFormat="false" ht="14.65" hidden="false" customHeight="false" outlineLevel="0" collapsed="false">
      <c r="A11" s="4"/>
      <c r="B11" s="9"/>
      <c r="C11" s="0" t="s">
        <v>1282</v>
      </c>
      <c r="D11" s="0" t="s">
        <v>1285</v>
      </c>
      <c r="E11" s="1" t="s">
        <v>375</v>
      </c>
      <c r="F11" s="1" t="s">
        <v>76</v>
      </c>
      <c r="G11" s="1" t="s">
        <v>78</v>
      </c>
      <c r="H11" s="1" t="s">
        <v>79</v>
      </c>
      <c r="I11" s="1" t="s">
        <v>96</v>
      </c>
      <c r="J11" s="1" t="s">
        <v>1284</v>
      </c>
      <c r="K11" s="29" t="n">
        <v>200</v>
      </c>
      <c r="L11" s="1" t="n">
        <v>421692.363859538</v>
      </c>
    </row>
    <row r="12" customFormat="false" ht="14.65" hidden="false" customHeight="false" outlineLevel="0" collapsed="false">
      <c r="A12" s="4"/>
      <c r="B12" s="9"/>
      <c r="C12" s="0" t="s">
        <v>1282</v>
      </c>
      <c r="D12" s="0" t="s">
        <v>1285</v>
      </c>
      <c r="E12" s="1" t="s">
        <v>375</v>
      </c>
      <c r="F12" s="1" t="s">
        <v>76</v>
      </c>
      <c r="G12" s="1" t="s">
        <v>78</v>
      </c>
      <c r="H12" s="1" t="s">
        <v>107</v>
      </c>
      <c r="I12" s="1" t="s">
        <v>80</v>
      </c>
      <c r="J12" s="1" t="s">
        <v>1284</v>
      </c>
      <c r="K12" s="29" t="n">
        <v>200</v>
      </c>
      <c r="L12" s="1" t="n">
        <v>1020341.80052351</v>
      </c>
    </row>
    <row r="13" customFormat="false" ht="14.65" hidden="false" customHeight="false" outlineLevel="0" collapsed="false">
      <c r="A13" s="4"/>
      <c r="B13" s="9"/>
      <c r="C13" s="0" t="s">
        <v>1282</v>
      </c>
      <c r="D13" s="0" t="s">
        <v>1285</v>
      </c>
      <c r="E13" s="1" t="s">
        <v>375</v>
      </c>
      <c r="F13" s="1" t="s">
        <v>76</v>
      </c>
      <c r="G13" s="1" t="s">
        <v>78</v>
      </c>
      <c r="H13" s="1" t="s">
        <v>107</v>
      </c>
      <c r="I13" s="1" t="s">
        <v>96</v>
      </c>
      <c r="J13" s="1" t="s">
        <v>1284</v>
      </c>
      <c r="K13" s="29" t="n">
        <v>200</v>
      </c>
      <c r="L13" s="1" t="n">
        <v>384402.483465832</v>
      </c>
    </row>
    <row r="14" customFormat="false" ht="14.65" hidden="false" customHeight="false" outlineLevel="0" collapsed="false">
      <c r="A14" s="4"/>
      <c r="B14" s="10"/>
      <c r="C14" s="0" t="s">
        <v>1282</v>
      </c>
      <c r="D14" s="0" t="s">
        <v>1285</v>
      </c>
      <c r="E14" s="1" t="s">
        <v>375</v>
      </c>
      <c r="F14" s="1" t="s">
        <v>317</v>
      </c>
      <c r="G14" s="1" t="s">
        <v>78</v>
      </c>
      <c r="H14" s="1" t="s">
        <v>79</v>
      </c>
      <c r="I14" s="1" t="s">
        <v>80</v>
      </c>
      <c r="J14" s="1" t="s">
        <v>1284</v>
      </c>
      <c r="K14" s="29" t="n">
        <v>200</v>
      </c>
      <c r="L14" s="1" t="n">
        <v>886167.213160403</v>
      </c>
    </row>
    <row r="15" customFormat="false" ht="14.65" hidden="false" customHeight="false" outlineLevel="0" collapsed="false">
      <c r="A15" s="4"/>
      <c r="B15" s="10"/>
      <c r="C15" s="0" t="s">
        <v>1282</v>
      </c>
      <c r="D15" s="0" t="s">
        <v>1285</v>
      </c>
      <c r="E15" s="1" t="s">
        <v>375</v>
      </c>
      <c r="F15" s="1" t="s">
        <v>317</v>
      </c>
      <c r="G15" s="1" t="s">
        <v>78</v>
      </c>
      <c r="H15" s="1" t="s">
        <v>79</v>
      </c>
      <c r="I15" s="1" t="s">
        <v>96</v>
      </c>
      <c r="J15" s="1" t="s">
        <v>1284</v>
      </c>
      <c r="K15" s="29" t="n">
        <v>200</v>
      </c>
      <c r="L15" s="1" t="n">
        <v>437299.59937995</v>
      </c>
    </row>
    <row r="16" customFormat="false" ht="14.65" hidden="false" customHeight="false" outlineLevel="0" collapsed="false">
      <c r="A16" s="4"/>
      <c r="B16" s="10"/>
      <c r="C16" s="0" t="s">
        <v>1282</v>
      </c>
      <c r="D16" s="0" t="s">
        <v>1285</v>
      </c>
      <c r="E16" s="1" t="s">
        <v>375</v>
      </c>
      <c r="F16" s="1" t="s">
        <v>317</v>
      </c>
      <c r="G16" s="1" t="s">
        <v>78</v>
      </c>
      <c r="H16" s="1" t="s">
        <v>107</v>
      </c>
      <c r="I16" s="1" t="s">
        <v>80</v>
      </c>
      <c r="J16" s="1" t="s">
        <v>1284</v>
      </c>
      <c r="K16" s="29" t="n">
        <v>200</v>
      </c>
      <c r="L16" s="1" t="n">
        <v>1271184.7040335</v>
      </c>
    </row>
    <row r="17" customFormat="false" ht="14.65" hidden="false" customHeight="false" outlineLevel="0" collapsed="false">
      <c r="A17" s="4"/>
      <c r="B17" s="10"/>
      <c r="C17" s="0" t="s">
        <v>1282</v>
      </c>
      <c r="D17" s="0" t="s">
        <v>1285</v>
      </c>
      <c r="E17" s="1" t="s">
        <v>375</v>
      </c>
      <c r="F17" s="1" t="s">
        <v>317</v>
      </c>
      <c r="G17" s="1" t="s">
        <v>78</v>
      </c>
      <c r="H17" s="1" t="s">
        <v>107</v>
      </c>
      <c r="I17" s="1" t="s">
        <v>96</v>
      </c>
      <c r="J17" s="1" t="s">
        <v>1284</v>
      </c>
      <c r="K17" s="29" t="n">
        <v>200</v>
      </c>
      <c r="L17" s="1" t="n">
        <v>398945.126287731</v>
      </c>
    </row>
    <row r="18" customFormat="false" ht="14.65" hidden="false" customHeight="false" outlineLevel="0" collapsed="false">
      <c r="A18" s="5"/>
      <c r="B18" s="8"/>
      <c r="C18" s="0" t="s">
        <v>1282</v>
      </c>
      <c r="D18" s="0" t="s">
        <v>1283</v>
      </c>
      <c r="E18" s="1" t="s">
        <v>260</v>
      </c>
      <c r="F18" s="1" t="s">
        <v>77</v>
      </c>
      <c r="G18" s="1" t="s">
        <v>78</v>
      </c>
      <c r="H18" s="1" t="s">
        <v>79</v>
      </c>
      <c r="I18" s="1" t="s">
        <v>80</v>
      </c>
      <c r="J18" s="1" t="s">
        <v>1284</v>
      </c>
      <c r="K18" s="29" t="n">
        <v>200</v>
      </c>
      <c r="L18" s="1" t="n">
        <v>2846527.13697462</v>
      </c>
    </row>
    <row r="19" customFormat="false" ht="14.65" hidden="false" customHeight="false" outlineLevel="0" collapsed="false">
      <c r="A19" s="5"/>
      <c r="B19" s="8"/>
      <c r="C19" s="0" t="s">
        <v>1282</v>
      </c>
      <c r="D19" s="0" t="s">
        <v>1283</v>
      </c>
      <c r="E19" s="1" t="s">
        <v>260</v>
      </c>
      <c r="F19" s="1" t="s">
        <v>77</v>
      </c>
      <c r="G19" s="1" t="s">
        <v>78</v>
      </c>
      <c r="H19" s="1" t="s">
        <v>79</v>
      </c>
      <c r="I19" s="1" t="s">
        <v>96</v>
      </c>
      <c r="J19" s="1" t="s">
        <v>1284</v>
      </c>
      <c r="K19" s="29" t="n">
        <v>200</v>
      </c>
      <c r="L19" s="1" t="n">
        <v>756675.389257473</v>
      </c>
    </row>
    <row r="20" customFormat="false" ht="14.65" hidden="false" customHeight="false" outlineLevel="0" collapsed="false">
      <c r="A20" s="5"/>
      <c r="B20" s="8"/>
      <c r="C20" s="0" t="s">
        <v>1282</v>
      </c>
      <c r="D20" s="0" t="s">
        <v>1283</v>
      </c>
      <c r="E20" s="1" t="s">
        <v>260</v>
      </c>
      <c r="F20" s="1" t="s">
        <v>77</v>
      </c>
      <c r="G20" s="1" t="s">
        <v>78</v>
      </c>
      <c r="H20" s="1" t="s">
        <v>107</v>
      </c>
      <c r="I20" s="1" t="s">
        <v>80</v>
      </c>
      <c r="J20" s="1" t="s">
        <v>1284</v>
      </c>
      <c r="K20" s="29" t="n">
        <v>200</v>
      </c>
      <c r="L20" s="1" t="n">
        <v>826250.942086635</v>
      </c>
    </row>
    <row r="21" customFormat="false" ht="14.65" hidden="false" customHeight="false" outlineLevel="0" collapsed="false">
      <c r="A21" s="5"/>
      <c r="B21" s="8"/>
      <c r="C21" s="0" t="s">
        <v>1282</v>
      </c>
      <c r="D21" s="0" t="s">
        <v>1283</v>
      </c>
      <c r="E21" s="1" t="s">
        <v>260</v>
      </c>
      <c r="F21" s="1" t="s">
        <v>77</v>
      </c>
      <c r="G21" s="1" t="s">
        <v>78</v>
      </c>
      <c r="H21" s="1" t="s">
        <v>107</v>
      </c>
      <c r="I21" s="1" t="s">
        <v>96</v>
      </c>
      <c r="J21" s="1" t="s">
        <v>1284</v>
      </c>
      <c r="K21" s="29" t="n">
        <v>200</v>
      </c>
      <c r="L21" s="1" t="n">
        <v>544947.529649637</v>
      </c>
    </row>
    <row r="22" customFormat="false" ht="14.65" hidden="false" customHeight="false" outlineLevel="0" collapsed="false">
      <c r="A22" s="5"/>
      <c r="B22" s="30"/>
      <c r="C22" s="0" t="s">
        <v>1282</v>
      </c>
      <c r="D22" s="0" t="s">
        <v>1285</v>
      </c>
      <c r="E22" s="1" t="s">
        <v>260</v>
      </c>
      <c r="F22" s="1" t="s">
        <v>76</v>
      </c>
      <c r="G22" s="1" t="s">
        <v>78</v>
      </c>
      <c r="H22" s="1" t="s">
        <v>79</v>
      </c>
      <c r="I22" s="1" t="s">
        <v>80</v>
      </c>
      <c r="J22" s="1" t="s">
        <v>1284</v>
      </c>
      <c r="K22" s="29" t="n">
        <v>200</v>
      </c>
      <c r="L22" s="1" t="n">
        <v>1587494.09227689</v>
      </c>
    </row>
    <row r="23" customFormat="false" ht="14.65" hidden="false" customHeight="false" outlineLevel="0" collapsed="false">
      <c r="A23" s="5"/>
      <c r="B23" s="9"/>
      <c r="C23" s="0" t="s">
        <v>1282</v>
      </c>
      <c r="D23" s="0" t="s">
        <v>1285</v>
      </c>
      <c r="E23" s="1" t="s">
        <v>260</v>
      </c>
      <c r="F23" s="1" t="s">
        <v>76</v>
      </c>
      <c r="G23" s="1" t="s">
        <v>78</v>
      </c>
      <c r="H23" s="1" t="s">
        <v>79</v>
      </c>
      <c r="I23" s="1" t="s">
        <v>96</v>
      </c>
      <c r="J23" s="1" t="s">
        <v>1284</v>
      </c>
      <c r="K23" s="29" t="n">
        <v>200</v>
      </c>
      <c r="L23" s="1" t="n">
        <v>698185.532282048</v>
      </c>
    </row>
    <row r="24" customFormat="false" ht="14.65" hidden="false" customHeight="false" outlineLevel="0" collapsed="false">
      <c r="A24" s="5"/>
      <c r="B24" s="9"/>
      <c r="C24" s="0" t="s">
        <v>1282</v>
      </c>
      <c r="D24" s="0" t="s">
        <v>1285</v>
      </c>
      <c r="E24" s="1" t="s">
        <v>260</v>
      </c>
      <c r="F24" s="1" t="s">
        <v>76</v>
      </c>
      <c r="G24" s="1" t="s">
        <v>78</v>
      </c>
      <c r="H24" s="1" t="s">
        <v>107</v>
      </c>
      <c r="I24" s="1" t="s">
        <v>80</v>
      </c>
      <c r="J24" s="1" t="s">
        <v>1284</v>
      </c>
      <c r="K24" s="29" t="n">
        <v>200</v>
      </c>
      <c r="L24" s="1" t="n">
        <v>1559547.96481073</v>
      </c>
    </row>
    <row r="25" customFormat="false" ht="14.65" hidden="false" customHeight="false" outlineLevel="0" collapsed="false">
      <c r="A25" s="5"/>
      <c r="B25" s="9"/>
      <c r="C25" s="0" t="s">
        <v>1282</v>
      </c>
      <c r="D25" s="0" t="s">
        <v>1285</v>
      </c>
      <c r="E25" s="1" t="s">
        <v>260</v>
      </c>
      <c r="F25" s="1" t="s">
        <v>76</v>
      </c>
      <c r="G25" s="1" t="s">
        <v>78</v>
      </c>
      <c r="H25" s="1" t="s">
        <v>107</v>
      </c>
      <c r="I25" s="1" t="s">
        <v>96</v>
      </c>
      <c r="J25" s="1" t="s">
        <v>1284</v>
      </c>
      <c r="K25" s="29" t="n">
        <v>200</v>
      </c>
      <c r="L25" s="1" t="n">
        <v>612466.251518624</v>
      </c>
    </row>
    <row r="26" customFormat="false" ht="14.65" hidden="false" customHeight="false" outlineLevel="0" collapsed="false">
      <c r="A26" s="5"/>
      <c r="B26" s="10"/>
      <c r="C26" s="0" t="s">
        <v>1282</v>
      </c>
      <c r="D26" s="0" t="s">
        <v>1285</v>
      </c>
      <c r="E26" s="1" t="s">
        <v>260</v>
      </c>
      <c r="F26" s="1" t="s">
        <v>317</v>
      </c>
      <c r="G26" s="1" t="s">
        <v>78</v>
      </c>
      <c r="H26" s="1" t="s">
        <v>79</v>
      </c>
      <c r="I26" s="1" t="s">
        <v>80</v>
      </c>
      <c r="J26" s="1" t="s">
        <v>1284</v>
      </c>
      <c r="K26" s="29" t="n">
        <v>200</v>
      </c>
      <c r="L26" s="1" t="n">
        <v>1326256.4675261</v>
      </c>
    </row>
    <row r="27" customFormat="false" ht="14.65" hidden="false" customHeight="false" outlineLevel="0" collapsed="false">
      <c r="A27" s="5"/>
      <c r="B27" s="10"/>
      <c r="C27" s="0" t="s">
        <v>1282</v>
      </c>
      <c r="D27" s="0" t="s">
        <v>1285</v>
      </c>
      <c r="E27" s="1" t="s">
        <v>260</v>
      </c>
      <c r="F27" s="1" t="s">
        <v>317</v>
      </c>
      <c r="G27" s="1" t="s">
        <v>78</v>
      </c>
      <c r="H27" s="1" t="s">
        <v>79</v>
      </c>
      <c r="I27" s="1" t="s">
        <v>96</v>
      </c>
      <c r="J27" s="1" t="s">
        <v>1284</v>
      </c>
      <c r="K27" s="29" t="n">
        <v>200</v>
      </c>
      <c r="L27" s="1" t="n">
        <v>709879.430864992</v>
      </c>
    </row>
    <row r="28" customFormat="false" ht="14.65" hidden="false" customHeight="false" outlineLevel="0" collapsed="false">
      <c r="A28" s="5"/>
      <c r="B28" s="10"/>
      <c r="C28" s="0" t="s">
        <v>1282</v>
      </c>
      <c r="D28" s="0" t="s">
        <v>1285</v>
      </c>
      <c r="E28" s="1" t="s">
        <v>260</v>
      </c>
      <c r="F28" s="1" t="s">
        <v>317</v>
      </c>
      <c r="G28" s="1" t="s">
        <v>78</v>
      </c>
      <c r="H28" s="1" t="s">
        <v>107</v>
      </c>
      <c r="I28" s="1" t="s">
        <v>80</v>
      </c>
      <c r="J28" s="1" t="s">
        <v>1284</v>
      </c>
      <c r="K28" s="29" t="n">
        <v>200</v>
      </c>
      <c r="L28" s="1" t="n">
        <v>1179016.23678303</v>
      </c>
    </row>
    <row r="29" customFormat="false" ht="14.65" hidden="false" customHeight="false" outlineLevel="0" collapsed="false">
      <c r="A29" s="5"/>
      <c r="B29" s="10"/>
      <c r="C29" s="0" t="s">
        <v>1282</v>
      </c>
      <c r="D29" s="0" t="s">
        <v>1285</v>
      </c>
      <c r="E29" s="1" t="s">
        <v>260</v>
      </c>
      <c r="F29" s="1" t="s">
        <v>317</v>
      </c>
      <c r="G29" s="1" t="s">
        <v>78</v>
      </c>
      <c r="H29" s="1" t="s">
        <v>107</v>
      </c>
      <c r="I29" s="1" t="s">
        <v>96</v>
      </c>
      <c r="J29" s="1" t="s">
        <v>1284</v>
      </c>
      <c r="K29" s="29" t="n">
        <v>200</v>
      </c>
      <c r="L29" s="1" t="n">
        <v>444649.117378218</v>
      </c>
    </row>
    <row r="30" customFormat="false" ht="14.65" hidden="false" customHeight="false" outlineLevel="0" collapsed="false">
      <c r="A30" s="7"/>
      <c r="B30" s="8"/>
      <c r="C30" s="0" t="s">
        <v>1282</v>
      </c>
      <c r="D30" s="0" t="s">
        <v>1283</v>
      </c>
      <c r="E30" s="1" t="s">
        <v>933</v>
      </c>
      <c r="F30" s="1" t="s">
        <v>77</v>
      </c>
      <c r="G30" s="1" t="s">
        <v>78</v>
      </c>
      <c r="H30" s="1" t="s">
        <v>79</v>
      </c>
      <c r="I30" s="1" t="s">
        <v>80</v>
      </c>
      <c r="J30" s="1" t="s">
        <v>1284</v>
      </c>
      <c r="K30" s="29" t="n">
        <v>200</v>
      </c>
      <c r="L30" s="1" t="n">
        <v>2154711.67324637</v>
      </c>
    </row>
    <row r="31" customFormat="false" ht="14.65" hidden="false" customHeight="false" outlineLevel="0" collapsed="false">
      <c r="A31" s="7"/>
      <c r="B31" s="8"/>
      <c r="C31" s="0" t="s">
        <v>1282</v>
      </c>
      <c r="D31" s="0" t="s">
        <v>1283</v>
      </c>
      <c r="E31" s="1" t="s">
        <v>933</v>
      </c>
      <c r="F31" s="1" t="s">
        <v>77</v>
      </c>
      <c r="G31" s="1" t="s">
        <v>78</v>
      </c>
      <c r="H31" s="1" t="s">
        <v>79</v>
      </c>
      <c r="I31" s="1" t="s">
        <v>96</v>
      </c>
      <c r="J31" s="1" t="s">
        <v>1284</v>
      </c>
      <c r="K31" s="29" t="n">
        <v>200</v>
      </c>
      <c r="L31" s="1" t="n">
        <v>1139785.29132987</v>
      </c>
    </row>
    <row r="32" customFormat="false" ht="14.65" hidden="false" customHeight="false" outlineLevel="0" collapsed="false">
      <c r="A32" s="7"/>
      <c r="B32" s="8"/>
      <c r="C32" s="0" t="s">
        <v>1282</v>
      </c>
      <c r="D32" s="0" t="s">
        <v>1283</v>
      </c>
      <c r="E32" s="1" t="s">
        <v>933</v>
      </c>
      <c r="F32" s="1" t="s">
        <v>77</v>
      </c>
      <c r="G32" s="1" t="s">
        <v>78</v>
      </c>
      <c r="H32" s="1" t="s">
        <v>107</v>
      </c>
      <c r="I32" s="1" t="s">
        <v>80</v>
      </c>
      <c r="J32" s="1" t="s">
        <v>1284</v>
      </c>
      <c r="K32" s="29" t="n">
        <v>200</v>
      </c>
      <c r="L32" s="1" t="n">
        <v>1289645.48819592</v>
      </c>
    </row>
    <row r="33" customFormat="false" ht="14.65" hidden="false" customHeight="false" outlineLevel="0" collapsed="false">
      <c r="A33" s="7"/>
      <c r="B33" s="8"/>
      <c r="C33" s="0" t="s">
        <v>1282</v>
      </c>
      <c r="D33" s="0" t="s">
        <v>1283</v>
      </c>
      <c r="E33" s="1" t="s">
        <v>933</v>
      </c>
      <c r="F33" s="1" t="s">
        <v>77</v>
      </c>
      <c r="G33" s="1" t="s">
        <v>78</v>
      </c>
      <c r="H33" s="1" t="s">
        <v>107</v>
      </c>
      <c r="I33" s="1" t="s">
        <v>96</v>
      </c>
      <c r="J33" s="1" t="s">
        <v>1284</v>
      </c>
      <c r="K33" s="29" t="n">
        <v>200</v>
      </c>
      <c r="L33" s="1" t="n">
        <v>1926907.28839746</v>
      </c>
    </row>
    <row r="34" customFormat="false" ht="14.65" hidden="false" customHeight="false" outlineLevel="0" collapsed="false">
      <c r="A34" s="7"/>
      <c r="B34" s="30"/>
      <c r="C34" s="0" t="s">
        <v>1282</v>
      </c>
      <c r="D34" s="0" t="s">
        <v>1285</v>
      </c>
      <c r="E34" s="1" t="s">
        <v>933</v>
      </c>
      <c r="F34" s="1" t="s">
        <v>76</v>
      </c>
      <c r="G34" s="1" t="s">
        <v>78</v>
      </c>
      <c r="H34" s="1" t="s">
        <v>79</v>
      </c>
      <c r="I34" s="1" t="s">
        <v>80</v>
      </c>
      <c r="J34" s="1" t="s">
        <v>1284</v>
      </c>
      <c r="K34" s="29" t="n">
        <v>200</v>
      </c>
      <c r="L34" s="1" t="n">
        <v>1317583.93150401</v>
      </c>
    </row>
    <row r="35" customFormat="false" ht="14.65" hidden="false" customHeight="false" outlineLevel="0" collapsed="false">
      <c r="A35" s="7"/>
      <c r="B35" s="9"/>
      <c r="C35" s="0" t="s">
        <v>1282</v>
      </c>
      <c r="D35" s="0" t="s">
        <v>1285</v>
      </c>
      <c r="E35" s="1" t="s">
        <v>933</v>
      </c>
      <c r="F35" s="1" t="s">
        <v>76</v>
      </c>
      <c r="G35" s="1" t="s">
        <v>78</v>
      </c>
      <c r="H35" s="1" t="s">
        <v>79</v>
      </c>
      <c r="I35" s="1" t="s">
        <v>96</v>
      </c>
      <c r="J35" s="1" t="s">
        <v>1284</v>
      </c>
      <c r="K35" s="29" t="n">
        <v>200</v>
      </c>
      <c r="L35" s="1" t="n">
        <v>600154.83052452</v>
      </c>
    </row>
    <row r="36" customFormat="false" ht="14.65" hidden="false" customHeight="false" outlineLevel="0" collapsed="false">
      <c r="A36" s="7"/>
      <c r="B36" s="9"/>
      <c r="C36" s="0" t="s">
        <v>1282</v>
      </c>
      <c r="D36" s="0" t="s">
        <v>1285</v>
      </c>
      <c r="E36" s="1" t="s">
        <v>933</v>
      </c>
      <c r="F36" s="1" t="s">
        <v>76</v>
      </c>
      <c r="G36" s="1" t="s">
        <v>78</v>
      </c>
      <c r="H36" s="1" t="s">
        <v>107</v>
      </c>
      <c r="I36" s="1" t="s">
        <v>80</v>
      </c>
      <c r="J36" s="1" t="s">
        <v>1284</v>
      </c>
      <c r="K36" s="29" t="n">
        <v>200</v>
      </c>
      <c r="L36" s="1" t="n">
        <v>1533687.96841466</v>
      </c>
    </row>
    <row r="37" customFormat="false" ht="14.65" hidden="false" customHeight="false" outlineLevel="0" collapsed="false">
      <c r="A37" s="7"/>
      <c r="B37" s="9"/>
      <c r="C37" s="0" t="s">
        <v>1282</v>
      </c>
      <c r="D37" s="0" t="s">
        <v>1285</v>
      </c>
      <c r="E37" s="1" t="s">
        <v>933</v>
      </c>
      <c r="F37" s="1" t="s">
        <v>76</v>
      </c>
      <c r="G37" s="1" t="s">
        <v>78</v>
      </c>
      <c r="H37" s="1" t="s">
        <v>107</v>
      </c>
      <c r="I37" s="1" t="s">
        <v>96</v>
      </c>
      <c r="J37" s="1" t="s">
        <v>1284</v>
      </c>
      <c r="K37" s="29" t="n">
        <v>200</v>
      </c>
      <c r="L37" s="1" t="n">
        <v>718071.050428604</v>
      </c>
    </row>
    <row r="38" customFormat="false" ht="14.65" hidden="false" customHeight="false" outlineLevel="0" collapsed="false">
      <c r="A38" s="7"/>
      <c r="B38" s="10"/>
      <c r="C38" s="0" t="s">
        <v>1282</v>
      </c>
      <c r="D38" s="0" t="s">
        <v>1285</v>
      </c>
      <c r="E38" s="1" t="s">
        <v>933</v>
      </c>
      <c r="F38" s="1" t="s">
        <v>317</v>
      </c>
      <c r="G38" s="1" t="s">
        <v>78</v>
      </c>
      <c r="H38" s="1" t="s">
        <v>79</v>
      </c>
      <c r="I38" s="1" t="s">
        <v>80</v>
      </c>
      <c r="J38" s="1" t="s">
        <v>1284</v>
      </c>
      <c r="K38" s="29" t="n">
        <v>200</v>
      </c>
      <c r="L38" s="1" t="n">
        <v>1328142.19564074</v>
      </c>
    </row>
    <row r="39" customFormat="false" ht="14.65" hidden="false" customHeight="false" outlineLevel="0" collapsed="false">
      <c r="A39" s="7"/>
      <c r="B39" s="10"/>
      <c r="C39" s="0" t="s">
        <v>1282</v>
      </c>
      <c r="D39" s="0" t="s">
        <v>1285</v>
      </c>
      <c r="E39" s="1" t="s">
        <v>933</v>
      </c>
      <c r="F39" s="1" t="s">
        <v>317</v>
      </c>
      <c r="G39" s="1" t="s">
        <v>78</v>
      </c>
      <c r="H39" s="1" t="s">
        <v>79</v>
      </c>
      <c r="I39" s="1" t="s">
        <v>96</v>
      </c>
      <c r="J39" s="1" t="s">
        <v>1284</v>
      </c>
      <c r="K39" s="29" t="n">
        <v>200</v>
      </c>
      <c r="L39" s="1" t="n">
        <v>669087.355594885</v>
      </c>
    </row>
    <row r="40" customFormat="false" ht="14.65" hidden="false" customHeight="false" outlineLevel="0" collapsed="false">
      <c r="A40" s="7"/>
      <c r="B40" s="10"/>
      <c r="C40" s="0" t="s">
        <v>1282</v>
      </c>
      <c r="D40" s="0" t="s">
        <v>1285</v>
      </c>
      <c r="E40" s="1" t="s">
        <v>933</v>
      </c>
      <c r="F40" s="1" t="s">
        <v>317</v>
      </c>
      <c r="G40" s="1" t="s">
        <v>78</v>
      </c>
      <c r="H40" s="1" t="s">
        <v>107</v>
      </c>
      <c r="I40" s="1" t="s">
        <v>80</v>
      </c>
      <c r="J40" s="1" t="s">
        <v>1284</v>
      </c>
      <c r="K40" s="29" t="n">
        <v>200</v>
      </c>
      <c r="L40" s="1" t="n">
        <v>1093399.79965323</v>
      </c>
    </row>
    <row r="41" customFormat="false" ht="14.65" hidden="false" customHeight="false" outlineLevel="0" collapsed="false">
      <c r="A41" s="7"/>
      <c r="B41" s="10"/>
      <c r="C41" s="0" t="s">
        <v>1282</v>
      </c>
      <c r="D41" s="0" t="s">
        <v>1285</v>
      </c>
      <c r="E41" s="1" t="s">
        <v>933</v>
      </c>
      <c r="F41" s="1" t="s">
        <v>317</v>
      </c>
      <c r="G41" s="1" t="s">
        <v>78</v>
      </c>
      <c r="H41" s="1" t="s">
        <v>107</v>
      </c>
      <c r="I41" s="1" t="s">
        <v>96</v>
      </c>
      <c r="J41" s="1" t="s">
        <v>1284</v>
      </c>
      <c r="K41" s="29" t="n">
        <v>200</v>
      </c>
      <c r="L41" s="1" t="n">
        <v>587332.156568273</v>
      </c>
    </row>
    <row r="42" customFormat="false" ht="14.65" hidden="false" customHeight="false" outlineLevel="0" collapsed="false">
      <c r="A42" s="6"/>
      <c r="B42" s="8"/>
      <c r="C42" s="0" t="s">
        <v>1282</v>
      </c>
      <c r="D42" s="0" t="s">
        <v>1283</v>
      </c>
      <c r="E42" s="1" t="s">
        <v>147</v>
      </c>
      <c r="F42" s="1" t="s">
        <v>77</v>
      </c>
      <c r="G42" s="1" t="s">
        <v>78</v>
      </c>
      <c r="H42" s="1" t="s">
        <v>79</v>
      </c>
      <c r="I42" s="1" t="s">
        <v>80</v>
      </c>
      <c r="J42" s="1" t="s">
        <v>1284</v>
      </c>
      <c r="K42" s="29" t="n">
        <v>200</v>
      </c>
      <c r="L42" s="1" t="n">
        <v>389696.831359114</v>
      </c>
    </row>
    <row r="43" customFormat="false" ht="14.65" hidden="false" customHeight="false" outlineLevel="0" collapsed="false">
      <c r="A43" s="6"/>
      <c r="B43" s="8"/>
      <c r="C43" s="0" t="s">
        <v>1282</v>
      </c>
      <c r="D43" s="0" t="s">
        <v>1283</v>
      </c>
      <c r="E43" s="1" t="s">
        <v>147</v>
      </c>
      <c r="F43" s="1" t="s">
        <v>77</v>
      </c>
      <c r="G43" s="1" t="s">
        <v>78</v>
      </c>
      <c r="H43" s="1" t="s">
        <v>79</v>
      </c>
      <c r="I43" s="1" t="s">
        <v>96</v>
      </c>
      <c r="J43" s="1" t="s">
        <v>1284</v>
      </c>
      <c r="K43" s="29" t="n">
        <v>200</v>
      </c>
      <c r="L43" s="1" t="n">
        <v>1161204.23307106</v>
      </c>
    </row>
    <row r="44" customFormat="false" ht="14.65" hidden="false" customHeight="false" outlineLevel="0" collapsed="false">
      <c r="A44" s="6"/>
      <c r="B44" s="8"/>
      <c r="C44" s="0" t="s">
        <v>1282</v>
      </c>
      <c r="D44" s="0" t="s">
        <v>1283</v>
      </c>
      <c r="E44" s="1" t="s">
        <v>147</v>
      </c>
      <c r="F44" s="1" t="s">
        <v>77</v>
      </c>
      <c r="G44" s="1" t="s">
        <v>78</v>
      </c>
      <c r="H44" s="1" t="s">
        <v>107</v>
      </c>
      <c r="I44" s="1" t="s">
        <v>80</v>
      </c>
      <c r="J44" s="1" t="s">
        <v>1284</v>
      </c>
      <c r="K44" s="29" t="n">
        <v>200</v>
      </c>
      <c r="L44" s="1" t="n">
        <v>1710950.67801662</v>
      </c>
    </row>
    <row r="45" customFormat="false" ht="14.65" hidden="false" customHeight="false" outlineLevel="0" collapsed="false">
      <c r="A45" s="6"/>
      <c r="B45" s="8"/>
      <c r="C45" s="0" t="s">
        <v>1282</v>
      </c>
      <c r="D45" s="0" t="s">
        <v>1283</v>
      </c>
      <c r="E45" s="1" t="s">
        <v>147</v>
      </c>
      <c r="F45" s="1" t="s">
        <v>77</v>
      </c>
      <c r="G45" s="1" t="s">
        <v>78</v>
      </c>
      <c r="H45" s="1" t="s">
        <v>107</v>
      </c>
      <c r="I45" s="1" t="s">
        <v>96</v>
      </c>
      <c r="J45" s="1" t="s">
        <v>1284</v>
      </c>
      <c r="K45" s="29" t="n">
        <v>200</v>
      </c>
      <c r="L45" s="1" t="n">
        <v>495787.974858988</v>
      </c>
    </row>
    <row r="46" customFormat="false" ht="14.65" hidden="false" customHeight="false" outlineLevel="0" collapsed="false">
      <c r="A46" s="6"/>
      <c r="B46" s="30"/>
      <c r="C46" s="0" t="s">
        <v>1282</v>
      </c>
      <c r="D46" s="0" t="s">
        <v>1285</v>
      </c>
      <c r="E46" s="1" t="s">
        <v>147</v>
      </c>
      <c r="F46" s="1" t="s">
        <v>76</v>
      </c>
      <c r="G46" s="1" t="s">
        <v>78</v>
      </c>
      <c r="H46" s="1" t="s">
        <v>79</v>
      </c>
      <c r="I46" s="1" t="s">
        <v>80</v>
      </c>
      <c r="J46" s="1" t="s">
        <v>1284</v>
      </c>
      <c r="K46" s="29" t="n">
        <v>200</v>
      </c>
      <c r="L46" s="1" t="n">
        <v>1379362.59387837</v>
      </c>
    </row>
    <row r="47" customFormat="false" ht="14.65" hidden="false" customHeight="false" outlineLevel="0" collapsed="false">
      <c r="A47" s="6"/>
      <c r="B47" s="9"/>
      <c r="C47" s="0" t="s">
        <v>1282</v>
      </c>
      <c r="D47" s="0" t="s">
        <v>1285</v>
      </c>
      <c r="E47" s="1" t="s">
        <v>147</v>
      </c>
      <c r="F47" s="1" t="s">
        <v>76</v>
      </c>
      <c r="G47" s="1" t="s">
        <v>78</v>
      </c>
      <c r="H47" s="1" t="s">
        <v>79</v>
      </c>
      <c r="I47" s="1" t="s">
        <v>96</v>
      </c>
      <c r="J47" s="1" t="s">
        <v>1284</v>
      </c>
      <c r="K47" s="29" t="n">
        <v>200</v>
      </c>
      <c r="L47" s="1" t="n">
        <v>555553.553680516</v>
      </c>
    </row>
    <row r="48" customFormat="false" ht="14.65" hidden="false" customHeight="false" outlineLevel="0" collapsed="false">
      <c r="A48" s="6"/>
      <c r="B48" s="9"/>
      <c r="C48" s="0" t="s">
        <v>1282</v>
      </c>
      <c r="D48" s="0" t="s">
        <v>1285</v>
      </c>
      <c r="E48" s="1" t="s">
        <v>147</v>
      </c>
      <c r="F48" s="1" t="s">
        <v>76</v>
      </c>
      <c r="G48" s="1" t="s">
        <v>78</v>
      </c>
      <c r="H48" s="1" t="s">
        <v>107</v>
      </c>
      <c r="I48" s="1" t="s">
        <v>80</v>
      </c>
      <c r="J48" s="1" t="s">
        <v>1284</v>
      </c>
      <c r="K48" s="29" t="n">
        <v>200</v>
      </c>
      <c r="L48" s="1" t="n">
        <v>1158845.96290187</v>
      </c>
    </row>
    <row r="49" customFormat="false" ht="14.65" hidden="false" customHeight="false" outlineLevel="0" collapsed="false">
      <c r="A49" s="6"/>
      <c r="B49" s="9"/>
      <c r="C49" s="0" t="s">
        <v>1282</v>
      </c>
      <c r="D49" s="0" t="s">
        <v>1285</v>
      </c>
      <c r="E49" s="1" t="s">
        <v>147</v>
      </c>
      <c r="F49" s="1" t="s">
        <v>76</v>
      </c>
      <c r="G49" s="1" t="s">
        <v>78</v>
      </c>
      <c r="H49" s="1" t="s">
        <v>107</v>
      </c>
      <c r="I49" s="1" t="s">
        <v>96</v>
      </c>
      <c r="J49" s="1" t="s">
        <v>1284</v>
      </c>
      <c r="K49" s="29" t="n">
        <v>200</v>
      </c>
      <c r="L49" s="1" t="n">
        <v>454534.983746531</v>
      </c>
    </row>
    <row r="50" customFormat="false" ht="14.65" hidden="false" customHeight="false" outlineLevel="0" collapsed="false">
      <c r="A50" s="6"/>
      <c r="B50" s="10"/>
      <c r="C50" s="0" t="s">
        <v>1282</v>
      </c>
      <c r="D50" s="0" t="s">
        <v>1285</v>
      </c>
      <c r="E50" s="1" t="s">
        <v>147</v>
      </c>
      <c r="F50" s="1" t="s">
        <v>317</v>
      </c>
      <c r="G50" s="1" t="s">
        <v>78</v>
      </c>
      <c r="H50" s="1" t="s">
        <v>79</v>
      </c>
      <c r="I50" s="1" t="s">
        <v>80</v>
      </c>
      <c r="J50" s="1" t="s">
        <v>1284</v>
      </c>
      <c r="K50" s="29" t="n">
        <v>200</v>
      </c>
      <c r="L50" s="1" t="n">
        <v>1179794.35826431</v>
      </c>
    </row>
    <row r="51" customFormat="false" ht="14.65" hidden="false" customHeight="false" outlineLevel="0" collapsed="false">
      <c r="A51" s="6"/>
      <c r="B51" s="10"/>
      <c r="C51" s="0" t="s">
        <v>1282</v>
      </c>
      <c r="D51" s="0" t="s">
        <v>1285</v>
      </c>
      <c r="E51" s="1" t="s">
        <v>147</v>
      </c>
      <c r="F51" s="1" t="s">
        <v>317</v>
      </c>
      <c r="G51" s="1" t="s">
        <v>78</v>
      </c>
      <c r="H51" s="1" t="s">
        <v>79</v>
      </c>
      <c r="I51" s="1" t="s">
        <v>96</v>
      </c>
      <c r="J51" s="1" t="s">
        <v>1284</v>
      </c>
      <c r="K51" s="29" t="n">
        <v>200</v>
      </c>
      <c r="L51" s="1" t="n">
        <v>358563.628161311</v>
      </c>
    </row>
    <row r="52" customFormat="false" ht="14.65" hidden="false" customHeight="false" outlineLevel="0" collapsed="false">
      <c r="A52" s="6"/>
      <c r="B52" s="10"/>
      <c r="C52" s="0" t="s">
        <v>1282</v>
      </c>
      <c r="D52" s="0" t="s">
        <v>1285</v>
      </c>
      <c r="E52" s="1" t="s">
        <v>147</v>
      </c>
      <c r="F52" s="1" t="s">
        <v>317</v>
      </c>
      <c r="G52" s="1" t="s">
        <v>78</v>
      </c>
      <c r="H52" s="1" t="s">
        <v>107</v>
      </c>
      <c r="I52" s="1" t="s">
        <v>80</v>
      </c>
      <c r="J52" s="1" t="s">
        <v>1284</v>
      </c>
      <c r="K52" s="29" t="n">
        <v>200</v>
      </c>
      <c r="L52" s="1" t="n">
        <v>1306612.07600354</v>
      </c>
    </row>
    <row r="53" customFormat="false" ht="14.65" hidden="false" customHeight="false" outlineLevel="0" collapsed="false">
      <c r="A53" s="6"/>
      <c r="B53" s="10"/>
      <c r="C53" s="0" t="s">
        <v>1282</v>
      </c>
      <c r="D53" s="0" t="s">
        <v>1285</v>
      </c>
      <c r="E53" s="1" t="s">
        <v>147</v>
      </c>
      <c r="F53" s="1" t="s">
        <v>317</v>
      </c>
      <c r="G53" s="1" t="s">
        <v>78</v>
      </c>
      <c r="H53" s="1" t="s">
        <v>107</v>
      </c>
      <c r="I53" s="1" t="s">
        <v>96</v>
      </c>
      <c r="J53" s="1" t="s">
        <v>1284</v>
      </c>
      <c r="K53" s="29" t="n">
        <v>200</v>
      </c>
      <c r="L53" s="1" t="n">
        <v>463246.636694911</v>
      </c>
    </row>
    <row r="54" s="24" customFormat="true" ht="14.65" hidden="false" customHeight="false" outlineLevel="0" collapsed="false">
      <c r="K54" s="31" t="s">
        <v>1286</v>
      </c>
      <c r="L54" s="32" t="n">
        <v>914031.927164812</v>
      </c>
      <c r="M54" s="0"/>
    </row>
    <row r="55" s="24" customFormat="true" ht="14.65" hidden="false" customHeight="false" outlineLevel="0" collapsed="false">
      <c r="K55" s="31" t="s">
        <v>1287</v>
      </c>
      <c r="L55" s="32" t="n">
        <v>900099.570162608</v>
      </c>
      <c r="M55" s="0"/>
    </row>
    <row r="56" s="24" customFormat="true" ht="14.65" hidden="false" customHeight="false" outlineLevel="0" collapsed="false">
      <c r="K56" s="31" t="s">
        <v>1288</v>
      </c>
      <c r="L56" s="31" t="n">
        <v>533190.537192641</v>
      </c>
      <c r="M56" s="0"/>
    </row>
    <row r="57" s="24" customFormat="true" ht="14.65" hidden="false" customHeight="false" outlineLevel="0" collapsed="false">
      <c r="A57" s="24" t="s">
        <v>1289</v>
      </c>
      <c r="K57" s="27"/>
      <c r="M57" s="0"/>
    </row>
    <row r="58" customFormat="false" ht="14.65" hidden="false" customHeight="false" outlineLevel="0" collapsed="false">
      <c r="A58" s="30"/>
      <c r="B58" s="8"/>
      <c r="C58" s="0" t="s">
        <v>1285</v>
      </c>
      <c r="D58" s="0" t="s">
        <v>1283</v>
      </c>
      <c r="E58" s="1" t="s">
        <v>76</v>
      </c>
      <c r="F58" s="1" t="s">
        <v>77</v>
      </c>
      <c r="G58" s="1" t="s">
        <v>78</v>
      </c>
      <c r="H58" s="1" t="s">
        <v>79</v>
      </c>
      <c r="I58" s="1" t="s">
        <v>80</v>
      </c>
      <c r="J58" s="1" t="s">
        <v>1284</v>
      </c>
      <c r="K58" s="29" t="n">
        <v>200</v>
      </c>
      <c r="L58" s="1" t="n">
        <v>636110.996902038</v>
      </c>
    </row>
    <row r="59" customFormat="false" ht="14.65" hidden="false" customHeight="false" outlineLevel="0" collapsed="false">
      <c r="A59" s="9"/>
      <c r="B59" s="8"/>
      <c r="C59" s="0" t="s">
        <v>1285</v>
      </c>
      <c r="D59" s="0" t="s">
        <v>1283</v>
      </c>
      <c r="E59" s="1" t="s">
        <v>76</v>
      </c>
      <c r="F59" s="1" t="s">
        <v>77</v>
      </c>
      <c r="G59" s="1" t="s">
        <v>78</v>
      </c>
      <c r="H59" s="1" t="s">
        <v>79</v>
      </c>
      <c r="I59" s="1" t="s">
        <v>96</v>
      </c>
      <c r="J59" s="1" t="s">
        <v>1284</v>
      </c>
      <c r="K59" s="29" t="n">
        <v>200</v>
      </c>
      <c r="L59" s="1" t="n">
        <v>368311.317211438</v>
      </c>
    </row>
    <row r="60" customFormat="false" ht="14.65" hidden="false" customHeight="false" outlineLevel="0" collapsed="false">
      <c r="A60" s="9"/>
      <c r="B60" s="8"/>
      <c r="C60" s="0" t="s">
        <v>1285</v>
      </c>
      <c r="D60" s="0" t="s">
        <v>1283</v>
      </c>
      <c r="E60" s="1" t="s">
        <v>76</v>
      </c>
      <c r="F60" s="1" t="s">
        <v>77</v>
      </c>
      <c r="G60" s="1" t="s">
        <v>78</v>
      </c>
      <c r="H60" s="1" t="s">
        <v>107</v>
      </c>
      <c r="I60" s="1" t="s">
        <v>80</v>
      </c>
      <c r="J60" s="1" t="s">
        <v>1284</v>
      </c>
      <c r="K60" s="29" t="n">
        <v>200</v>
      </c>
      <c r="L60" s="1" t="n">
        <v>426623.807948767</v>
      </c>
    </row>
    <row r="61" customFormat="false" ht="14.65" hidden="false" customHeight="false" outlineLevel="0" collapsed="false">
      <c r="A61" s="9"/>
      <c r="B61" s="8"/>
      <c r="C61" s="0" t="s">
        <v>1285</v>
      </c>
      <c r="D61" s="0" t="s">
        <v>1283</v>
      </c>
      <c r="E61" s="1" t="s">
        <v>76</v>
      </c>
      <c r="F61" s="1" t="s">
        <v>77</v>
      </c>
      <c r="G61" s="1" t="s">
        <v>78</v>
      </c>
      <c r="H61" s="1" t="s">
        <v>107</v>
      </c>
      <c r="I61" s="1" t="s">
        <v>96</v>
      </c>
      <c r="J61" s="1" t="s">
        <v>1284</v>
      </c>
      <c r="K61" s="29" t="n">
        <v>200</v>
      </c>
      <c r="L61" s="1" t="n">
        <v>311829.038166409</v>
      </c>
    </row>
    <row r="62" customFormat="false" ht="14.65" hidden="false" customHeight="false" outlineLevel="0" collapsed="false">
      <c r="A62" s="10"/>
      <c r="B62" s="8"/>
      <c r="C62" s="0" t="s">
        <v>1285</v>
      </c>
      <c r="D62" s="0" t="s">
        <v>1283</v>
      </c>
      <c r="E62" s="1" t="s">
        <v>317</v>
      </c>
      <c r="F62" s="1" t="s">
        <v>77</v>
      </c>
      <c r="G62" s="1" t="s">
        <v>78</v>
      </c>
      <c r="H62" s="1" t="s">
        <v>79</v>
      </c>
      <c r="I62" s="1" t="s">
        <v>80</v>
      </c>
      <c r="J62" s="1" t="s">
        <v>1284</v>
      </c>
      <c r="K62" s="29" t="n">
        <v>200</v>
      </c>
      <c r="L62" s="1" t="n">
        <v>698899.926449558</v>
      </c>
    </row>
    <row r="63" customFormat="false" ht="14.65" hidden="false" customHeight="false" outlineLevel="0" collapsed="false">
      <c r="A63" s="10"/>
      <c r="B63" s="8"/>
      <c r="C63" s="0" t="s">
        <v>1285</v>
      </c>
      <c r="D63" s="0" t="s">
        <v>1283</v>
      </c>
      <c r="E63" s="1" t="s">
        <v>317</v>
      </c>
      <c r="F63" s="1" t="s">
        <v>77</v>
      </c>
      <c r="G63" s="1" t="s">
        <v>78</v>
      </c>
      <c r="H63" s="1" t="s">
        <v>79</v>
      </c>
      <c r="I63" s="1" t="s">
        <v>96</v>
      </c>
      <c r="J63" s="1" t="s">
        <v>1284</v>
      </c>
      <c r="K63" s="29" t="n">
        <v>200</v>
      </c>
      <c r="L63" s="1" t="n">
        <v>416983.457855156</v>
      </c>
    </row>
    <row r="64" customFormat="false" ht="14.65" hidden="false" customHeight="false" outlineLevel="0" collapsed="false">
      <c r="A64" s="10"/>
      <c r="B64" s="8"/>
      <c r="C64" s="0" t="s">
        <v>1285</v>
      </c>
      <c r="D64" s="0" t="s">
        <v>1283</v>
      </c>
      <c r="E64" s="1" t="s">
        <v>317</v>
      </c>
      <c r="F64" s="1" t="s">
        <v>77</v>
      </c>
      <c r="G64" s="1" t="s">
        <v>78</v>
      </c>
      <c r="H64" s="1" t="s">
        <v>107</v>
      </c>
      <c r="I64" s="1" t="s">
        <v>80</v>
      </c>
      <c r="J64" s="1" t="s">
        <v>1284</v>
      </c>
      <c r="K64" s="29" t="n">
        <v>200</v>
      </c>
      <c r="L64" s="1" t="n">
        <v>329781.332665123</v>
      </c>
    </row>
    <row r="65" customFormat="false" ht="14.65" hidden="false" customHeight="false" outlineLevel="0" collapsed="false">
      <c r="A65" s="10"/>
      <c r="B65" s="8"/>
      <c r="C65" s="0" t="s">
        <v>1285</v>
      </c>
      <c r="D65" s="0" t="s">
        <v>1283</v>
      </c>
      <c r="E65" s="1" t="s">
        <v>317</v>
      </c>
      <c r="F65" s="1" t="s">
        <v>77</v>
      </c>
      <c r="G65" s="1" t="s">
        <v>78</v>
      </c>
      <c r="H65" s="1" t="s">
        <v>107</v>
      </c>
      <c r="I65" s="1" t="s">
        <v>96</v>
      </c>
      <c r="J65" s="1" t="s">
        <v>1284</v>
      </c>
      <c r="K65" s="29" t="n">
        <v>200</v>
      </c>
      <c r="L65" s="1" t="n">
        <v>353001.912422316</v>
      </c>
    </row>
    <row r="66" customFormat="false" ht="14.65" hidden="false" customHeight="false" outlineLevel="0" collapsed="false">
      <c r="K66" s="31" t="s">
        <v>1286</v>
      </c>
      <c r="L66" s="32" t="n">
        <v>392647.387533297</v>
      </c>
    </row>
    <row r="67" customFormat="false" ht="14.65" hidden="false" customHeight="false" outlineLevel="0" collapsed="false">
      <c r="K67" s="31" t="s">
        <v>1287</v>
      </c>
      <c r="L67" s="32" t="n">
        <v>442692.723702601</v>
      </c>
    </row>
    <row r="68" customFormat="false" ht="14.65" hidden="false" customHeight="false" outlineLevel="0" collapsed="false">
      <c r="K68" s="31" t="s">
        <v>1288</v>
      </c>
      <c r="L68" s="31" t="n">
        <v>145122.242672782</v>
      </c>
    </row>
    <row r="70" customFormat="false" ht="14.65" hidden="false" customHeight="false" outlineLevel="0" collapsed="false">
      <c r="A70" s="28" t="s">
        <v>1290</v>
      </c>
    </row>
    <row r="71" customFormat="false" ht="14.65" hidden="false" customHeight="false" outlineLevel="0" collapsed="false">
      <c r="A71" s="24" t="s">
        <v>1291</v>
      </c>
    </row>
    <row r="72" customFormat="false" ht="14.65" hidden="false" customHeight="false" outlineLevel="0" collapsed="false">
      <c r="A72" s="10"/>
      <c r="B72" s="30"/>
      <c r="C72" s="0" t="s">
        <v>1285</v>
      </c>
      <c r="D72" s="0" t="s">
        <v>1285</v>
      </c>
      <c r="E72" s="1" t="s">
        <v>317</v>
      </c>
      <c r="F72" s="1" t="s">
        <v>76</v>
      </c>
      <c r="G72" s="1" t="s">
        <v>78</v>
      </c>
      <c r="H72" s="1" t="s">
        <v>79</v>
      </c>
      <c r="I72" s="1" t="s">
        <v>80</v>
      </c>
      <c r="J72" s="1" t="s">
        <v>1284</v>
      </c>
      <c r="K72" s="29" t="n">
        <v>200</v>
      </c>
      <c r="L72" s="1" t="n">
        <v>383162.504450459</v>
      </c>
    </row>
    <row r="73" customFormat="false" ht="14.65" hidden="false" customHeight="false" outlineLevel="0" collapsed="false">
      <c r="A73" s="10"/>
      <c r="B73" s="9"/>
      <c r="C73" s="0" t="s">
        <v>1285</v>
      </c>
      <c r="D73" s="0" t="s">
        <v>1285</v>
      </c>
      <c r="E73" s="1" t="s">
        <v>317</v>
      </c>
      <c r="F73" s="1" t="s">
        <v>76</v>
      </c>
      <c r="G73" s="1" t="s">
        <v>78</v>
      </c>
      <c r="H73" s="1" t="s">
        <v>79</v>
      </c>
      <c r="I73" s="1" t="s">
        <v>96</v>
      </c>
      <c r="J73" s="1" t="s">
        <v>1284</v>
      </c>
      <c r="K73" s="29" t="n">
        <v>200</v>
      </c>
      <c r="L73" s="1" t="n">
        <v>45018.5184807735</v>
      </c>
    </row>
    <row r="74" customFormat="false" ht="14.65" hidden="false" customHeight="false" outlineLevel="0" collapsed="false">
      <c r="A74" s="10"/>
      <c r="B74" s="9"/>
      <c r="C74" s="0" t="s">
        <v>1285</v>
      </c>
      <c r="D74" s="0" t="s">
        <v>1285</v>
      </c>
      <c r="E74" s="1" t="s">
        <v>317</v>
      </c>
      <c r="F74" s="1" t="s">
        <v>76</v>
      </c>
      <c r="G74" s="1" t="s">
        <v>78</v>
      </c>
      <c r="H74" s="1" t="s">
        <v>107</v>
      </c>
      <c r="I74" s="1" t="s">
        <v>80</v>
      </c>
      <c r="J74" s="1" t="s">
        <v>1284</v>
      </c>
      <c r="K74" s="29" t="n">
        <v>200</v>
      </c>
      <c r="L74" s="1" t="n">
        <v>266017.738554889</v>
      </c>
    </row>
    <row r="75" customFormat="false" ht="14.65" hidden="false" customHeight="false" outlineLevel="0" collapsed="false">
      <c r="A75" s="10"/>
      <c r="B75" s="9"/>
      <c r="C75" s="0" t="s">
        <v>1285</v>
      </c>
      <c r="D75" s="0" t="s">
        <v>1285</v>
      </c>
      <c r="E75" s="1" t="s">
        <v>317</v>
      </c>
      <c r="F75" s="1" t="s">
        <v>76</v>
      </c>
      <c r="G75" s="1" t="s">
        <v>78</v>
      </c>
      <c r="H75" s="1" t="s">
        <v>107</v>
      </c>
      <c r="I75" s="1" t="s">
        <v>96</v>
      </c>
      <c r="J75" s="1" t="s">
        <v>1284</v>
      </c>
      <c r="K75" s="29" t="n">
        <v>200</v>
      </c>
      <c r="L75" s="1" t="n">
        <v>840740.804859126</v>
      </c>
    </row>
    <row r="76" customFormat="false" ht="14.65" hidden="false" customHeight="false" outlineLevel="0" collapsed="false">
      <c r="K76" s="31" t="s">
        <v>1286</v>
      </c>
      <c r="L76" s="32" t="n">
        <v>324590.121502674</v>
      </c>
    </row>
    <row r="77" customFormat="false" ht="14.65" hidden="false" customHeight="false" outlineLevel="0" collapsed="false">
      <c r="K77" s="31" t="s">
        <v>1287</v>
      </c>
      <c r="L77" s="32" t="n">
        <v>383734.891586312</v>
      </c>
    </row>
    <row r="78" customFormat="false" ht="14.65" hidden="false" customHeight="false" outlineLevel="0" collapsed="false">
      <c r="K78" s="31" t="s">
        <v>1288</v>
      </c>
      <c r="L78" s="31" t="n">
        <v>335380.799450886</v>
      </c>
    </row>
    <row r="79" customFormat="false" ht="14.65" hidden="false" customHeight="false" outlineLevel="0" collapsed="false">
      <c r="A79" s="24" t="s">
        <v>1292</v>
      </c>
      <c r="K79" s="0"/>
    </row>
    <row r="80" customFormat="false" ht="14.65" hidden="false" customHeight="false" outlineLevel="0" collapsed="false">
      <c r="A80" s="7"/>
      <c r="B80" s="4"/>
      <c r="C80" s="0" t="s">
        <v>1282</v>
      </c>
      <c r="D80" s="0" t="s">
        <v>1282</v>
      </c>
      <c r="E80" s="1" t="s">
        <v>933</v>
      </c>
      <c r="F80" s="1" t="s">
        <v>375</v>
      </c>
      <c r="G80" s="1" t="s">
        <v>78</v>
      </c>
      <c r="H80" s="1" t="s">
        <v>79</v>
      </c>
      <c r="I80" s="1" t="s">
        <v>80</v>
      </c>
      <c r="J80" s="1" t="s">
        <v>1284</v>
      </c>
      <c r="K80" s="29" t="n">
        <v>200</v>
      </c>
      <c r="L80" s="1" t="n">
        <v>153793.987819492</v>
      </c>
    </row>
    <row r="81" customFormat="false" ht="14.65" hidden="false" customHeight="false" outlineLevel="0" collapsed="false">
      <c r="A81" s="7"/>
      <c r="B81" s="4"/>
      <c r="C81" s="0" t="s">
        <v>1282</v>
      </c>
      <c r="D81" s="0" t="s">
        <v>1282</v>
      </c>
      <c r="E81" s="1" t="s">
        <v>933</v>
      </c>
      <c r="F81" s="1" t="s">
        <v>375</v>
      </c>
      <c r="G81" s="1" t="s">
        <v>78</v>
      </c>
      <c r="H81" s="1" t="s">
        <v>79</v>
      </c>
      <c r="I81" s="1" t="s">
        <v>96</v>
      </c>
      <c r="J81" s="1" t="s">
        <v>1284</v>
      </c>
      <c r="K81" s="29" t="n">
        <v>200</v>
      </c>
      <c r="L81" s="1" t="n">
        <v>587803.883285471</v>
      </c>
    </row>
    <row r="82" customFormat="false" ht="14.65" hidden="false" customHeight="false" outlineLevel="0" collapsed="false">
      <c r="A82" s="7"/>
      <c r="B82" s="4"/>
      <c r="C82" s="0" t="s">
        <v>1282</v>
      </c>
      <c r="D82" s="0" t="s">
        <v>1282</v>
      </c>
      <c r="E82" s="1" t="s">
        <v>933</v>
      </c>
      <c r="F82" s="1" t="s">
        <v>375</v>
      </c>
      <c r="G82" s="1" t="s">
        <v>78</v>
      </c>
      <c r="H82" s="1" t="s">
        <v>107</v>
      </c>
      <c r="I82" s="1" t="s">
        <v>80</v>
      </c>
      <c r="J82" s="1" t="s">
        <v>1284</v>
      </c>
      <c r="K82" s="29" t="n">
        <v>200</v>
      </c>
      <c r="L82" s="1" t="n">
        <v>663922.407879958</v>
      </c>
    </row>
    <row r="83" customFormat="false" ht="14.65" hidden="false" customHeight="false" outlineLevel="0" collapsed="false">
      <c r="A83" s="7"/>
      <c r="B83" s="4"/>
      <c r="C83" s="0" t="s">
        <v>1282</v>
      </c>
      <c r="D83" s="0" t="s">
        <v>1282</v>
      </c>
      <c r="E83" s="1" t="s">
        <v>933</v>
      </c>
      <c r="F83" s="1" t="s">
        <v>375</v>
      </c>
      <c r="G83" s="1" t="s">
        <v>78</v>
      </c>
      <c r="H83" s="1" t="s">
        <v>107</v>
      </c>
      <c r="I83" s="1" t="s">
        <v>96</v>
      </c>
      <c r="J83" s="1" t="s">
        <v>1284</v>
      </c>
      <c r="K83" s="29" t="n">
        <v>200</v>
      </c>
      <c r="L83" s="1" t="n">
        <v>1162487.94350225</v>
      </c>
    </row>
    <row r="84" customFormat="false" ht="14.65" hidden="false" customHeight="false" outlineLevel="0" collapsed="false">
      <c r="A84" s="7"/>
      <c r="B84" s="5"/>
      <c r="C84" s="0" t="s">
        <v>1282</v>
      </c>
      <c r="D84" s="0" t="s">
        <v>1282</v>
      </c>
      <c r="E84" s="1" t="s">
        <v>933</v>
      </c>
      <c r="F84" s="1" t="s">
        <v>260</v>
      </c>
      <c r="G84" s="1" t="s">
        <v>78</v>
      </c>
      <c r="H84" s="1" t="s">
        <v>79</v>
      </c>
      <c r="I84" s="1" t="s">
        <v>80</v>
      </c>
      <c r="J84" s="1" t="s">
        <v>1284</v>
      </c>
      <c r="K84" s="29" t="n">
        <v>200</v>
      </c>
      <c r="L84" s="1" t="n">
        <v>722081.580000768</v>
      </c>
    </row>
    <row r="85" customFormat="false" ht="14.65" hidden="false" customHeight="false" outlineLevel="0" collapsed="false">
      <c r="A85" s="7"/>
      <c r="B85" s="5"/>
      <c r="C85" s="0" t="s">
        <v>1282</v>
      </c>
      <c r="D85" s="0" t="s">
        <v>1282</v>
      </c>
      <c r="E85" s="1" t="s">
        <v>933</v>
      </c>
      <c r="F85" s="1" t="s">
        <v>260</v>
      </c>
      <c r="G85" s="1" t="s">
        <v>78</v>
      </c>
      <c r="H85" s="1" t="s">
        <v>79</v>
      </c>
      <c r="I85" s="1" t="s">
        <v>96</v>
      </c>
      <c r="J85" s="1" t="s">
        <v>1284</v>
      </c>
      <c r="K85" s="29" t="n">
        <v>200</v>
      </c>
      <c r="L85" s="1" t="n">
        <v>927161.742479591</v>
      </c>
    </row>
    <row r="86" customFormat="false" ht="14.65" hidden="false" customHeight="false" outlineLevel="0" collapsed="false">
      <c r="A86" s="7"/>
      <c r="B86" s="5"/>
      <c r="C86" s="0" t="s">
        <v>1282</v>
      </c>
      <c r="D86" s="0" t="s">
        <v>1282</v>
      </c>
      <c r="E86" s="1" t="s">
        <v>933</v>
      </c>
      <c r="F86" s="1" t="s">
        <v>260</v>
      </c>
      <c r="G86" s="1" t="s">
        <v>78</v>
      </c>
      <c r="H86" s="1" t="s">
        <v>107</v>
      </c>
      <c r="I86" s="1" t="s">
        <v>80</v>
      </c>
      <c r="J86" s="1" t="s">
        <v>1284</v>
      </c>
      <c r="K86" s="29" t="n">
        <v>200</v>
      </c>
      <c r="L86" s="1" t="n">
        <v>808252.133070451</v>
      </c>
    </row>
    <row r="87" customFormat="false" ht="14.65" hidden="false" customHeight="false" outlineLevel="0" collapsed="false">
      <c r="A87" s="7"/>
      <c r="B87" s="5"/>
      <c r="C87" s="0" t="s">
        <v>1282</v>
      </c>
      <c r="D87" s="0" t="s">
        <v>1282</v>
      </c>
      <c r="E87" s="1" t="s">
        <v>933</v>
      </c>
      <c r="F87" s="1" t="s">
        <v>260</v>
      </c>
      <c r="G87" s="1" t="s">
        <v>78</v>
      </c>
      <c r="H87" s="1" t="s">
        <v>107</v>
      </c>
      <c r="I87" s="1" t="s">
        <v>96</v>
      </c>
      <c r="J87" s="1" t="s">
        <v>1284</v>
      </c>
      <c r="K87" s="29" t="n">
        <v>200</v>
      </c>
      <c r="L87" s="1" t="n">
        <v>1107424.18645695</v>
      </c>
    </row>
    <row r="88" customFormat="false" ht="14.65" hidden="false" customHeight="false" outlineLevel="0" collapsed="false">
      <c r="A88" s="7"/>
      <c r="B88" s="6"/>
      <c r="C88" s="0" t="s">
        <v>1282</v>
      </c>
      <c r="D88" s="0" t="s">
        <v>1282</v>
      </c>
      <c r="E88" s="1" t="s">
        <v>933</v>
      </c>
      <c r="F88" s="1" t="s">
        <v>147</v>
      </c>
      <c r="G88" s="1" t="s">
        <v>78</v>
      </c>
      <c r="H88" s="1" t="s">
        <v>79</v>
      </c>
      <c r="I88" s="1" t="s">
        <v>80</v>
      </c>
      <c r="J88" s="1" t="s">
        <v>1284</v>
      </c>
      <c r="K88" s="29" t="n">
        <v>200</v>
      </c>
      <c r="L88" s="1" t="n">
        <v>334727.185997577</v>
      </c>
    </row>
    <row r="89" customFormat="false" ht="14.65" hidden="false" customHeight="false" outlineLevel="0" collapsed="false">
      <c r="A89" s="7"/>
      <c r="B89" s="6"/>
      <c r="C89" s="0" t="s">
        <v>1282</v>
      </c>
      <c r="D89" s="0" t="s">
        <v>1282</v>
      </c>
      <c r="E89" s="1" t="s">
        <v>933</v>
      </c>
      <c r="F89" s="1" t="s">
        <v>147</v>
      </c>
      <c r="G89" s="1" t="s">
        <v>78</v>
      </c>
      <c r="H89" s="1" t="s">
        <v>79</v>
      </c>
      <c r="I89" s="1" t="s">
        <v>96</v>
      </c>
      <c r="J89" s="1" t="s">
        <v>1284</v>
      </c>
      <c r="K89" s="29" t="n">
        <v>200</v>
      </c>
      <c r="L89" s="1" t="n">
        <v>730138.994779694</v>
      </c>
    </row>
    <row r="90" customFormat="false" ht="14.65" hidden="false" customHeight="false" outlineLevel="0" collapsed="false">
      <c r="A90" s="7"/>
      <c r="B90" s="6"/>
      <c r="C90" s="0" t="s">
        <v>1282</v>
      </c>
      <c r="D90" s="0" t="s">
        <v>1282</v>
      </c>
      <c r="E90" s="1" t="s">
        <v>933</v>
      </c>
      <c r="F90" s="1" t="s">
        <v>147</v>
      </c>
      <c r="G90" s="1" t="s">
        <v>78</v>
      </c>
      <c r="H90" s="1" t="s">
        <v>107</v>
      </c>
      <c r="I90" s="1" t="s">
        <v>80</v>
      </c>
      <c r="J90" s="1" t="s">
        <v>1284</v>
      </c>
      <c r="K90" s="29" t="n">
        <v>200</v>
      </c>
      <c r="L90" s="1" t="n">
        <v>105193.740841063</v>
      </c>
    </row>
    <row r="91" customFormat="false" ht="14.65" hidden="false" customHeight="false" outlineLevel="0" collapsed="false">
      <c r="A91" s="7"/>
      <c r="B91" s="6"/>
      <c r="C91" s="0" t="s">
        <v>1282</v>
      </c>
      <c r="D91" s="0" t="s">
        <v>1282</v>
      </c>
      <c r="E91" s="1" t="s">
        <v>933</v>
      </c>
      <c r="F91" s="1" t="s">
        <v>147</v>
      </c>
      <c r="G91" s="1" t="s">
        <v>78</v>
      </c>
      <c r="H91" s="1" t="s">
        <v>107</v>
      </c>
      <c r="I91" s="1" t="s">
        <v>96</v>
      </c>
      <c r="J91" s="1" t="s">
        <v>1284</v>
      </c>
      <c r="K91" s="29" t="n">
        <v>200</v>
      </c>
      <c r="L91" s="1" t="n">
        <v>859020.626533813</v>
      </c>
    </row>
    <row r="92" customFormat="false" ht="14.65" hidden="false" customHeight="false" outlineLevel="0" collapsed="false">
      <c r="A92" s="6"/>
      <c r="B92" s="4"/>
      <c r="C92" s="0" t="s">
        <v>1282</v>
      </c>
      <c r="D92" s="0" t="s">
        <v>1282</v>
      </c>
      <c r="E92" s="1" t="s">
        <v>147</v>
      </c>
      <c r="F92" s="1" t="s">
        <v>375</v>
      </c>
      <c r="G92" s="1" t="s">
        <v>78</v>
      </c>
      <c r="H92" s="1" t="s">
        <v>79</v>
      </c>
      <c r="I92" s="1" t="s">
        <v>80</v>
      </c>
      <c r="J92" s="1" t="s">
        <v>1284</v>
      </c>
      <c r="K92" s="29" t="n">
        <v>200</v>
      </c>
      <c r="L92" s="1" t="n">
        <v>294533.818909993</v>
      </c>
    </row>
    <row r="93" customFormat="false" ht="14.65" hidden="false" customHeight="false" outlineLevel="0" collapsed="false">
      <c r="A93" s="6"/>
      <c r="B93" s="4"/>
      <c r="C93" s="0" t="s">
        <v>1282</v>
      </c>
      <c r="D93" s="0" t="s">
        <v>1282</v>
      </c>
      <c r="E93" s="1" t="s">
        <v>147</v>
      </c>
      <c r="F93" s="1" t="s">
        <v>375</v>
      </c>
      <c r="G93" s="1" t="s">
        <v>78</v>
      </c>
      <c r="H93" s="1" t="s">
        <v>79</v>
      </c>
      <c r="I93" s="1" t="s">
        <v>96</v>
      </c>
      <c r="J93" s="1" t="s">
        <v>1284</v>
      </c>
      <c r="K93" s="29" t="n">
        <v>200</v>
      </c>
      <c r="L93" s="1" t="n">
        <v>1290737.04819183</v>
      </c>
    </row>
    <row r="94" customFormat="false" ht="14.65" hidden="false" customHeight="false" outlineLevel="0" collapsed="false">
      <c r="A94" s="6"/>
      <c r="B94" s="4"/>
      <c r="C94" s="0" t="s">
        <v>1282</v>
      </c>
      <c r="D94" s="0" t="s">
        <v>1282</v>
      </c>
      <c r="E94" s="1" t="s">
        <v>147</v>
      </c>
      <c r="F94" s="1" t="s">
        <v>375</v>
      </c>
      <c r="G94" s="1" t="s">
        <v>78</v>
      </c>
      <c r="H94" s="1" t="s">
        <v>107</v>
      </c>
      <c r="I94" s="1" t="s">
        <v>80</v>
      </c>
      <c r="J94" s="1" t="s">
        <v>1284</v>
      </c>
      <c r="K94" s="29" t="n">
        <v>200</v>
      </c>
      <c r="L94" s="1" t="n">
        <v>78367.5986792733</v>
      </c>
    </row>
    <row r="95" customFormat="false" ht="14.65" hidden="false" customHeight="false" outlineLevel="0" collapsed="false">
      <c r="A95" s="6"/>
      <c r="B95" s="4"/>
      <c r="C95" s="0" t="s">
        <v>1282</v>
      </c>
      <c r="D95" s="0" t="s">
        <v>1282</v>
      </c>
      <c r="E95" s="1" t="s">
        <v>147</v>
      </c>
      <c r="F95" s="1" t="s">
        <v>375</v>
      </c>
      <c r="G95" s="1" t="s">
        <v>78</v>
      </c>
      <c r="H95" s="1" t="s">
        <v>107</v>
      </c>
      <c r="I95" s="1" t="s">
        <v>96</v>
      </c>
      <c r="J95" s="1" t="s">
        <v>1284</v>
      </c>
      <c r="K95" s="29" t="n">
        <v>200</v>
      </c>
      <c r="L95" s="1" t="n">
        <v>915348.997493176</v>
      </c>
    </row>
    <row r="96" customFormat="false" ht="14.65" hidden="false" customHeight="false" outlineLevel="0" collapsed="false">
      <c r="A96" s="6"/>
      <c r="B96" s="5"/>
      <c r="C96" s="0" t="s">
        <v>1282</v>
      </c>
      <c r="D96" s="0" t="s">
        <v>1282</v>
      </c>
      <c r="E96" s="1" t="s">
        <v>147</v>
      </c>
      <c r="F96" s="1" t="s">
        <v>260</v>
      </c>
      <c r="G96" s="1" t="s">
        <v>78</v>
      </c>
      <c r="H96" s="1" t="s">
        <v>79</v>
      </c>
      <c r="I96" s="1" t="s">
        <v>80</v>
      </c>
      <c r="J96" s="1" t="s">
        <v>1284</v>
      </c>
      <c r="K96" s="29" t="n">
        <v>200</v>
      </c>
      <c r="L96" s="1" t="n">
        <v>262636.551147279</v>
      </c>
    </row>
    <row r="97" customFormat="false" ht="14.65" hidden="false" customHeight="false" outlineLevel="0" collapsed="false">
      <c r="A97" s="6"/>
      <c r="B97" s="5"/>
      <c r="C97" s="0" t="s">
        <v>1282</v>
      </c>
      <c r="D97" s="0" t="s">
        <v>1282</v>
      </c>
      <c r="E97" s="1" t="s">
        <v>147</v>
      </c>
      <c r="F97" s="1" t="s">
        <v>260</v>
      </c>
      <c r="G97" s="1" t="s">
        <v>78</v>
      </c>
      <c r="H97" s="1" t="s">
        <v>79</v>
      </c>
      <c r="I97" s="1" t="s">
        <v>96</v>
      </c>
      <c r="J97" s="1" t="s">
        <v>1284</v>
      </c>
      <c r="K97" s="29" t="n">
        <v>200</v>
      </c>
      <c r="L97" s="1" t="n">
        <v>1312373.16539906</v>
      </c>
    </row>
    <row r="98" customFormat="false" ht="14.65" hidden="false" customHeight="false" outlineLevel="0" collapsed="false">
      <c r="A98" s="6"/>
      <c r="B98" s="5"/>
      <c r="C98" s="0" t="s">
        <v>1282</v>
      </c>
      <c r="D98" s="0" t="s">
        <v>1282</v>
      </c>
      <c r="E98" s="1" t="s">
        <v>147</v>
      </c>
      <c r="F98" s="1" t="s">
        <v>260</v>
      </c>
      <c r="G98" s="1" t="s">
        <v>78</v>
      </c>
      <c r="H98" s="1" t="s">
        <v>107</v>
      </c>
      <c r="I98" s="1" t="s">
        <v>80</v>
      </c>
      <c r="J98" s="1" t="s">
        <v>1284</v>
      </c>
      <c r="K98" s="29" t="n">
        <v>200</v>
      </c>
      <c r="L98" s="1" t="n">
        <v>192671.793202826</v>
      </c>
    </row>
    <row r="99" customFormat="false" ht="14.65" hidden="false" customHeight="false" outlineLevel="0" collapsed="false">
      <c r="A99" s="6"/>
      <c r="B99" s="5"/>
      <c r="C99" s="0" t="s">
        <v>1282</v>
      </c>
      <c r="D99" s="0" t="s">
        <v>1282</v>
      </c>
      <c r="E99" s="1" t="s">
        <v>147</v>
      </c>
      <c r="F99" s="1" t="s">
        <v>260</v>
      </c>
      <c r="G99" s="1" t="s">
        <v>78</v>
      </c>
      <c r="H99" s="1" t="s">
        <v>107</v>
      </c>
      <c r="I99" s="1" t="s">
        <v>96</v>
      </c>
      <c r="J99" s="1" t="s">
        <v>1284</v>
      </c>
      <c r="K99" s="29" t="n">
        <v>200</v>
      </c>
      <c r="L99" s="1" t="n">
        <v>245176.436042999</v>
      </c>
    </row>
    <row r="100" customFormat="false" ht="14.65" hidden="false" customHeight="false" outlineLevel="0" collapsed="false">
      <c r="A100" s="4"/>
      <c r="B100" s="5"/>
      <c r="C100" s="0" t="s">
        <v>1282</v>
      </c>
      <c r="D100" s="0" t="s">
        <v>1282</v>
      </c>
      <c r="E100" s="1" t="s">
        <v>375</v>
      </c>
      <c r="F100" s="1" t="s">
        <v>260</v>
      </c>
      <c r="G100" s="1" t="s">
        <v>78</v>
      </c>
      <c r="H100" s="1" t="s">
        <v>79</v>
      </c>
      <c r="I100" s="1" t="s">
        <v>80</v>
      </c>
      <c r="J100" s="1" t="s">
        <v>1284</v>
      </c>
      <c r="K100" s="29" t="n">
        <v>200</v>
      </c>
      <c r="L100" s="1" t="n">
        <v>109093.393111067</v>
      </c>
    </row>
    <row r="101" customFormat="false" ht="14.65" hidden="false" customHeight="false" outlineLevel="0" collapsed="false">
      <c r="A101" s="4"/>
      <c r="B101" s="5"/>
      <c r="C101" s="0" t="s">
        <v>1282</v>
      </c>
      <c r="D101" s="0" t="s">
        <v>1282</v>
      </c>
      <c r="E101" s="1" t="s">
        <v>375</v>
      </c>
      <c r="F101" s="1" t="s">
        <v>260</v>
      </c>
      <c r="G101" s="1" t="s">
        <v>78</v>
      </c>
      <c r="H101" s="1" t="s">
        <v>79</v>
      </c>
      <c r="I101" s="1" t="s">
        <v>96</v>
      </c>
      <c r="J101" s="1" t="s">
        <v>1284</v>
      </c>
      <c r="K101" s="29" t="n">
        <v>200</v>
      </c>
      <c r="L101" s="1" t="n">
        <v>378498.013304691</v>
      </c>
    </row>
    <row r="102" customFormat="false" ht="14.65" hidden="false" customHeight="false" outlineLevel="0" collapsed="false">
      <c r="A102" s="4"/>
      <c r="B102" s="5"/>
      <c r="C102" s="0" t="s">
        <v>1282</v>
      </c>
      <c r="D102" s="0" t="s">
        <v>1282</v>
      </c>
      <c r="E102" s="1" t="s">
        <v>375</v>
      </c>
      <c r="F102" s="1" t="s">
        <v>260</v>
      </c>
      <c r="G102" s="1" t="s">
        <v>78</v>
      </c>
      <c r="H102" s="1" t="s">
        <v>107</v>
      </c>
      <c r="I102" s="1" t="s">
        <v>80</v>
      </c>
      <c r="J102" s="1" t="s">
        <v>1284</v>
      </c>
      <c r="K102" s="29" t="n">
        <v>200</v>
      </c>
      <c r="L102" s="1" t="n">
        <v>837437.835010419</v>
      </c>
    </row>
    <row r="103" customFormat="false" ht="14.65" hidden="false" customHeight="false" outlineLevel="0" collapsed="false">
      <c r="A103" s="4"/>
      <c r="B103" s="5"/>
      <c r="C103" s="0" t="s">
        <v>1282</v>
      </c>
      <c r="D103" s="0" t="s">
        <v>1282</v>
      </c>
      <c r="E103" s="1" t="s">
        <v>375</v>
      </c>
      <c r="F103" s="1" t="s">
        <v>260</v>
      </c>
      <c r="G103" s="1" t="s">
        <v>78</v>
      </c>
      <c r="H103" s="1" t="s">
        <v>107</v>
      </c>
      <c r="I103" s="1" t="s">
        <v>96</v>
      </c>
      <c r="J103" s="1" t="s">
        <v>1284</v>
      </c>
      <c r="K103" s="29" t="n">
        <v>200</v>
      </c>
      <c r="L103" s="1" t="n">
        <v>1165267.96594641</v>
      </c>
    </row>
    <row r="104" customFormat="false" ht="14.65" hidden="false" customHeight="false" outlineLevel="0" collapsed="false">
      <c r="K104" s="31" t="s">
        <v>1286</v>
      </c>
      <c r="L104" s="32" t="n">
        <v>693001.993940363</v>
      </c>
    </row>
    <row r="105" customFormat="false" ht="14.65" hidden="false" customHeight="false" outlineLevel="0" collapsed="false">
      <c r="K105" s="31" t="s">
        <v>1287</v>
      </c>
      <c r="L105" s="32" t="n">
        <v>635172.959545254</v>
      </c>
    </row>
    <row r="106" customFormat="false" ht="14.65" hidden="false" customHeight="false" outlineLevel="0" collapsed="false">
      <c r="K106" s="31" t="s">
        <v>1288</v>
      </c>
      <c r="L106" s="31" t="n">
        <v>408235.280977078</v>
      </c>
    </row>
    <row r="107" customFormat="false" ht="14.65" hidden="false" customHeight="false" outlineLevel="0" collapsed="false">
      <c r="A107" s="0" t="s">
        <v>1293</v>
      </c>
    </row>
    <row r="108" customFormat="false" ht="14.65" hidden="false" customHeight="false" outlineLevel="0" collapsed="false">
      <c r="A108" s="6"/>
      <c r="B108" s="5"/>
      <c r="C108" s="0" t="s">
        <v>1282</v>
      </c>
      <c r="D108" s="0" t="s">
        <v>1282</v>
      </c>
      <c r="E108" s="1" t="s">
        <v>147</v>
      </c>
      <c r="F108" s="1" t="s">
        <v>260</v>
      </c>
      <c r="G108" s="1" t="s">
        <v>78</v>
      </c>
      <c r="H108" s="1" t="s">
        <v>79</v>
      </c>
      <c r="I108" s="1" t="s">
        <v>80</v>
      </c>
      <c r="J108" s="1" t="s">
        <v>1284</v>
      </c>
      <c r="K108" s="29" t="n">
        <v>200</v>
      </c>
      <c r="L108" s="1" t="n">
        <v>262636.551147279</v>
      </c>
    </row>
    <row r="109" customFormat="false" ht="14.65" hidden="false" customHeight="false" outlineLevel="0" collapsed="false">
      <c r="A109" s="6"/>
      <c r="B109" s="5"/>
      <c r="C109" s="0" t="s">
        <v>1282</v>
      </c>
      <c r="D109" s="0" t="s">
        <v>1282</v>
      </c>
      <c r="E109" s="1" t="s">
        <v>147</v>
      </c>
      <c r="F109" s="1" t="s">
        <v>260</v>
      </c>
      <c r="G109" s="1" t="s">
        <v>78</v>
      </c>
      <c r="H109" s="1" t="s">
        <v>79</v>
      </c>
      <c r="I109" s="1" t="s">
        <v>96</v>
      </c>
      <c r="J109" s="1" t="s">
        <v>1284</v>
      </c>
      <c r="K109" s="29" t="n">
        <v>200</v>
      </c>
      <c r="L109" s="1" t="n">
        <v>1312373.16539906</v>
      </c>
    </row>
    <row r="110" customFormat="false" ht="14.65" hidden="false" customHeight="false" outlineLevel="0" collapsed="false">
      <c r="A110" s="6"/>
      <c r="B110" s="5"/>
      <c r="C110" s="0" t="s">
        <v>1282</v>
      </c>
      <c r="D110" s="0" t="s">
        <v>1282</v>
      </c>
      <c r="E110" s="1" t="s">
        <v>147</v>
      </c>
      <c r="F110" s="1" t="s">
        <v>260</v>
      </c>
      <c r="G110" s="1" t="s">
        <v>78</v>
      </c>
      <c r="H110" s="1" t="s">
        <v>107</v>
      </c>
      <c r="I110" s="1" t="s">
        <v>80</v>
      </c>
      <c r="J110" s="1" t="s">
        <v>1284</v>
      </c>
      <c r="K110" s="29" t="n">
        <v>200</v>
      </c>
      <c r="L110" s="1" t="n">
        <v>192671.793202826</v>
      </c>
    </row>
    <row r="111" customFormat="false" ht="14.65" hidden="false" customHeight="false" outlineLevel="0" collapsed="false">
      <c r="A111" s="6"/>
      <c r="B111" s="5"/>
      <c r="C111" s="0" t="s">
        <v>1282</v>
      </c>
      <c r="D111" s="0" t="s">
        <v>1282</v>
      </c>
      <c r="E111" s="1" t="s">
        <v>147</v>
      </c>
      <c r="F111" s="1" t="s">
        <v>260</v>
      </c>
      <c r="G111" s="1" t="s">
        <v>78</v>
      </c>
      <c r="H111" s="1" t="s">
        <v>107</v>
      </c>
      <c r="I111" s="1" t="s">
        <v>96</v>
      </c>
      <c r="J111" s="1" t="s">
        <v>1284</v>
      </c>
      <c r="K111" s="29" t="n">
        <v>200</v>
      </c>
      <c r="L111" s="1" t="n">
        <v>245176.436042999</v>
      </c>
    </row>
    <row r="112" customFormat="false" ht="14.65" hidden="false" customHeight="false" outlineLevel="0" collapsed="false">
      <c r="A112" s="4"/>
      <c r="B112" s="5"/>
      <c r="C112" s="0" t="s">
        <v>1282</v>
      </c>
      <c r="D112" s="0" t="s">
        <v>1282</v>
      </c>
      <c r="E112" s="1" t="s">
        <v>375</v>
      </c>
      <c r="F112" s="1" t="s">
        <v>260</v>
      </c>
      <c r="G112" s="1" t="s">
        <v>78</v>
      </c>
      <c r="H112" s="1" t="s">
        <v>79</v>
      </c>
      <c r="I112" s="1" t="s">
        <v>80</v>
      </c>
      <c r="J112" s="1" t="s">
        <v>1284</v>
      </c>
      <c r="K112" s="29" t="n">
        <v>200</v>
      </c>
      <c r="L112" s="1" t="n">
        <v>109093.393111067</v>
      </c>
    </row>
    <row r="113" customFormat="false" ht="14.65" hidden="false" customHeight="false" outlineLevel="0" collapsed="false">
      <c r="A113" s="4"/>
      <c r="B113" s="5"/>
      <c r="C113" s="0" t="s">
        <v>1282</v>
      </c>
      <c r="D113" s="0" t="s">
        <v>1282</v>
      </c>
      <c r="E113" s="1" t="s">
        <v>375</v>
      </c>
      <c r="F113" s="1" t="s">
        <v>260</v>
      </c>
      <c r="G113" s="1" t="s">
        <v>78</v>
      </c>
      <c r="H113" s="1" t="s">
        <v>79</v>
      </c>
      <c r="I113" s="1" t="s">
        <v>96</v>
      </c>
      <c r="J113" s="1" t="s">
        <v>1284</v>
      </c>
      <c r="K113" s="29" t="n">
        <v>200</v>
      </c>
      <c r="L113" s="1" t="n">
        <v>378498.013304691</v>
      </c>
    </row>
    <row r="114" customFormat="false" ht="14.65" hidden="false" customHeight="false" outlineLevel="0" collapsed="false">
      <c r="A114" s="4"/>
      <c r="B114" s="5"/>
      <c r="C114" s="0" t="s">
        <v>1282</v>
      </c>
      <c r="D114" s="0" t="s">
        <v>1282</v>
      </c>
      <c r="E114" s="1" t="s">
        <v>375</v>
      </c>
      <c r="F114" s="1" t="s">
        <v>260</v>
      </c>
      <c r="G114" s="1" t="s">
        <v>78</v>
      </c>
      <c r="H114" s="1" t="s">
        <v>107</v>
      </c>
      <c r="I114" s="1" t="s">
        <v>80</v>
      </c>
      <c r="J114" s="1" t="s">
        <v>1284</v>
      </c>
      <c r="K114" s="29" t="n">
        <v>200</v>
      </c>
      <c r="L114" s="1" t="n">
        <v>837437.835010419</v>
      </c>
    </row>
    <row r="115" customFormat="false" ht="14.65" hidden="false" customHeight="false" outlineLevel="0" collapsed="false">
      <c r="A115" s="4"/>
      <c r="B115" s="5"/>
      <c r="C115" s="0" t="s">
        <v>1282</v>
      </c>
      <c r="D115" s="0" t="s">
        <v>1282</v>
      </c>
      <c r="E115" s="1" t="s">
        <v>375</v>
      </c>
      <c r="F115" s="1" t="s">
        <v>260</v>
      </c>
      <c r="G115" s="1" t="s">
        <v>78</v>
      </c>
      <c r="H115" s="1" t="s">
        <v>107</v>
      </c>
      <c r="I115" s="1" t="s">
        <v>96</v>
      </c>
      <c r="J115" s="1" t="s">
        <v>1284</v>
      </c>
      <c r="K115" s="29" t="n">
        <v>200</v>
      </c>
      <c r="L115" s="1" t="n">
        <v>1165267.96594641</v>
      </c>
    </row>
    <row r="116" customFormat="false" ht="14.65" hidden="false" customHeight="false" outlineLevel="0" collapsed="false">
      <c r="A116" s="7"/>
      <c r="B116" s="5"/>
      <c r="C116" s="0" t="s">
        <v>1282</v>
      </c>
      <c r="D116" s="0" t="s">
        <v>1282</v>
      </c>
      <c r="E116" s="1" t="s">
        <v>933</v>
      </c>
      <c r="F116" s="1" t="s">
        <v>260</v>
      </c>
      <c r="G116" s="1" t="s">
        <v>78</v>
      </c>
      <c r="H116" s="1" t="s">
        <v>79</v>
      </c>
      <c r="I116" s="1" t="s">
        <v>80</v>
      </c>
      <c r="J116" s="1" t="s">
        <v>1284</v>
      </c>
      <c r="K116" s="29" t="n">
        <v>200</v>
      </c>
      <c r="L116" s="1" t="n">
        <v>722081.580000768</v>
      </c>
    </row>
    <row r="117" customFormat="false" ht="14.65" hidden="false" customHeight="false" outlineLevel="0" collapsed="false">
      <c r="A117" s="7"/>
      <c r="B117" s="5"/>
      <c r="C117" s="0" t="s">
        <v>1282</v>
      </c>
      <c r="D117" s="0" t="s">
        <v>1282</v>
      </c>
      <c r="E117" s="1" t="s">
        <v>933</v>
      </c>
      <c r="F117" s="1" t="s">
        <v>260</v>
      </c>
      <c r="G117" s="1" t="s">
        <v>78</v>
      </c>
      <c r="H117" s="1" t="s">
        <v>79</v>
      </c>
      <c r="I117" s="1" t="s">
        <v>96</v>
      </c>
      <c r="J117" s="1" t="s">
        <v>1284</v>
      </c>
      <c r="K117" s="29" t="n">
        <v>200</v>
      </c>
      <c r="L117" s="1" t="n">
        <v>927161.742479591</v>
      </c>
    </row>
    <row r="118" customFormat="false" ht="14.65" hidden="false" customHeight="false" outlineLevel="0" collapsed="false">
      <c r="A118" s="7"/>
      <c r="B118" s="5"/>
      <c r="C118" s="0" t="s">
        <v>1282</v>
      </c>
      <c r="D118" s="0" t="s">
        <v>1282</v>
      </c>
      <c r="E118" s="1" t="s">
        <v>933</v>
      </c>
      <c r="F118" s="1" t="s">
        <v>260</v>
      </c>
      <c r="G118" s="1" t="s">
        <v>78</v>
      </c>
      <c r="H118" s="1" t="s">
        <v>107</v>
      </c>
      <c r="I118" s="1" t="s">
        <v>80</v>
      </c>
      <c r="J118" s="1" t="s">
        <v>1284</v>
      </c>
      <c r="K118" s="29" t="n">
        <v>200</v>
      </c>
      <c r="L118" s="1" t="n">
        <v>808252.133070451</v>
      </c>
    </row>
    <row r="119" customFormat="false" ht="14.65" hidden="false" customHeight="false" outlineLevel="0" collapsed="false">
      <c r="A119" s="7"/>
      <c r="B119" s="5"/>
      <c r="C119" s="0" t="s">
        <v>1282</v>
      </c>
      <c r="D119" s="0" t="s">
        <v>1282</v>
      </c>
      <c r="E119" s="1" t="s">
        <v>933</v>
      </c>
      <c r="F119" s="1" t="s">
        <v>260</v>
      </c>
      <c r="G119" s="1" t="s">
        <v>78</v>
      </c>
      <c r="H119" s="1" t="s">
        <v>107</v>
      </c>
      <c r="I119" s="1" t="s">
        <v>96</v>
      </c>
      <c r="J119" s="1" t="s">
        <v>1284</v>
      </c>
      <c r="K119" s="29" t="n">
        <v>200</v>
      </c>
      <c r="L119" s="1" t="n">
        <v>1107424.18645695</v>
      </c>
    </row>
    <row r="120" customFormat="false" ht="14.65" hidden="false" customHeight="false" outlineLevel="0" collapsed="false">
      <c r="K120" s="31" t="s">
        <v>1286</v>
      </c>
      <c r="L120" s="32" t="n">
        <v>765166.856535609</v>
      </c>
    </row>
    <row r="121" customFormat="false" ht="14.65" hidden="false" customHeight="false" outlineLevel="0" collapsed="false">
      <c r="K121" s="31" t="s">
        <v>1287</v>
      </c>
      <c r="L121" s="32" t="n">
        <v>672339.566264376</v>
      </c>
    </row>
    <row r="122" customFormat="false" ht="14.65" hidden="false" customHeight="false" outlineLevel="0" collapsed="false">
      <c r="K122" s="31" t="s">
        <v>1288</v>
      </c>
      <c r="L122" s="31" t="n">
        <v>419854.249417241</v>
      </c>
    </row>
    <row r="123" customFormat="false" ht="14.65" hidden="false" customHeight="false" outlineLevel="0" collapsed="false">
      <c r="A123" s="0" t="s">
        <v>1294</v>
      </c>
    </row>
    <row r="124" customFormat="false" ht="14.65" hidden="false" customHeight="false" outlineLevel="0" collapsed="false">
      <c r="A124" s="7"/>
      <c r="B124" s="4"/>
      <c r="C124" s="0" t="s">
        <v>1282</v>
      </c>
      <c r="D124" s="0" t="s">
        <v>1282</v>
      </c>
      <c r="E124" s="1" t="s">
        <v>933</v>
      </c>
      <c r="F124" s="1" t="s">
        <v>375</v>
      </c>
      <c r="G124" s="1" t="s">
        <v>78</v>
      </c>
      <c r="H124" s="1" t="s">
        <v>79</v>
      </c>
      <c r="I124" s="1" t="s">
        <v>80</v>
      </c>
      <c r="J124" s="1" t="s">
        <v>1284</v>
      </c>
      <c r="K124" s="29" t="n">
        <v>200</v>
      </c>
      <c r="L124" s="1" t="n">
        <v>153793.987819492</v>
      </c>
    </row>
    <row r="125" customFormat="false" ht="14.65" hidden="false" customHeight="false" outlineLevel="0" collapsed="false">
      <c r="A125" s="7"/>
      <c r="B125" s="4"/>
      <c r="C125" s="0" t="s">
        <v>1282</v>
      </c>
      <c r="D125" s="0" t="s">
        <v>1282</v>
      </c>
      <c r="E125" s="1" t="s">
        <v>933</v>
      </c>
      <c r="F125" s="1" t="s">
        <v>375</v>
      </c>
      <c r="G125" s="1" t="s">
        <v>78</v>
      </c>
      <c r="H125" s="1" t="s">
        <v>79</v>
      </c>
      <c r="I125" s="1" t="s">
        <v>96</v>
      </c>
      <c r="J125" s="1" t="s">
        <v>1284</v>
      </c>
      <c r="K125" s="29" t="n">
        <v>200</v>
      </c>
      <c r="L125" s="1" t="n">
        <v>587803.883285471</v>
      </c>
    </row>
    <row r="126" customFormat="false" ht="14.65" hidden="false" customHeight="false" outlineLevel="0" collapsed="false">
      <c r="A126" s="7"/>
      <c r="B126" s="4"/>
      <c r="C126" s="0" t="s">
        <v>1282</v>
      </c>
      <c r="D126" s="0" t="s">
        <v>1282</v>
      </c>
      <c r="E126" s="1" t="s">
        <v>933</v>
      </c>
      <c r="F126" s="1" t="s">
        <v>375</v>
      </c>
      <c r="G126" s="1" t="s">
        <v>78</v>
      </c>
      <c r="H126" s="1" t="s">
        <v>107</v>
      </c>
      <c r="I126" s="1" t="s">
        <v>80</v>
      </c>
      <c r="J126" s="1" t="s">
        <v>1284</v>
      </c>
      <c r="K126" s="29" t="n">
        <v>200</v>
      </c>
      <c r="L126" s="1" t="n">
        <v>663922.407879958</v>
      </c>
    </row>
    <row r="127" customFormat="false" ht="14.65" hidden="false" customHeight="false" outlineLevel="0" collapsed="false">
      <c r="A127" s="7"/>
      <c r="B127" s="4"/>
      <c r="C127" s="0" t="s">
        <v>1282</v>
      </c>
      <c r="D127" s="0" t="s">
        <v>1282</v>
      </c>
      <c r="E127" s="1" t="s">
        <v>933</v>
      </c>
      <c r="F127" s="1" t="s">
        <v>375</v>
      </c>
      <c r="G127" s="1" t="s">
        <v>78</v>
      </c>
      <c r="H127" s="1" t="s">
        <v>107</v>
      </c>
      <c r="I127" s="1" t="s">
        <v>96</v>
      </c>
      <c r="J127" s="1" t="s">
        <v>1284</v>
      </c>
      <c r="K127" s="29" t="n">
        <v>200</v>
      </c>
      <c r="L127" s="1" t="n">
        <v>1162487.94350225</v>
      </c>
    </row>
    <row r="128" customFormat="false" ht="14.65" hidden="false" customHeight="false" outlineLevel="0" collapsed="false">
      <c r="A128" s="7"/>
      <c r="B128" s="6"/>
      <c r="C128" s="0" t="s">
        <v>1282</v>
      </c>
      <c r="D128" s="0" t="s">
        <v>1282</v>
      </c>
      <c r="E128" s="1" t="s">
        <v>933</v>
      </c>
      <c r="F128" s="1" t="s">
        <v>147</v>
      </c>
      <c r="G128" s="1" t="s">
        <v>78</v>
      </c>
      <c r="H128" s="1" t="s">
        <v>79</v>
      </c>
      <c r="I128" s="1" t="s">
        <v>80</v>
      </c>
      <c r="J128" s="1" t="s">
        <v>1284</v>
      </c>
      <c r="K128" s="29" t="n">
        <v>200</v>
      </c>
      <c r="L128" s="1" t="n">
        <v>334727.185997577</v>
      </c>
    </row>
    <row r="129" customFormat="false" ht="14.65" hidden="false" customHeight="false" outlineLevel="0" collapsed="false">
      <c r="A129" s="7"/>
      <c r="B129" s="6"/>
      <c r="C129" s="0" t="s">
        <v>1282</v>
      </c>
      <c r="D129" s="0" t="s">
        <v>1282</v>
      </c>
      <c r="E129" s="1" t="s">
        <v>933</v>
      </c>
      <c r="F129" s="1" t="s">
        <v>147</v>
      </c>
      <c r="G129" s="1" t="s">
        <v>78</v>
      </c>
      <c r="H129" s="1" t="s">
        <v>79</v>
      </c>
      <c r="I129" s="1" t="s">
        <v>96</v>
      </c>
      <c r="J129" s="1" t="s">
        <v>1284</v>
      </c>
      <c r="K129" s="29" t="n">
        <v>200</v>
      </c>
      <c r="L129" s="1" t="n">
        <v>730138.994779694</v>
      </c>
    </row>
    <row r="130" customFormat="false" ht="14.65" hidden="false" customHeight="false" outlineLevel="0" collapsed="false">
      <c r="A130" s="7"/>
      <c r="B130" s="6"/>
      <c r="C130" s="0" t="s">
        <v>1282</v>
      </c>
      <c r="D130" s="0" t="s">
        <v>1282</v>
      </c>
      <c r="E130" s="1" t="s">
        <v>933</v>
      </c>
      <c r="F130" s="1" t="s">
        <v>147</v>
      </c>
      <c r="G130" s="1" t="s">
        <v>78</v>
      </c>
      <c r="H130" s="1" t="s">
        <v>107</v>
      </c>
      <c r="I130" s="1" t="s">
        <v>80</v>
      </c>
      <c r="J130" s="1" t="s">
        <v>1284</v>
      </c>
      <c r="K130" s="29" t="n">
        <v>200</v>
      </c>
      <c r="L130" s="1" t="n">
        <v>105193.740841063</v>
      </c>
    </row>
    <row r="131" customFormat="false" ht="14.65" hidden="false" customHeight="false" outlineLevel="0" collapsed="false">
      <c r="A131" s="7"/>
      <c r="B131" s="6"/>
      <c r="C131" s="0" t="s">
        <v>1282</v>
      </c>
      <c r="D131" s="0" t="s">
        <v>1282</v>
      </c>
      <c r="E131" s="1" t="s">
        <v>933</v>
      </c>
      <c r="F131" s="1" t="s">
        <v>147</v>
      </c>
      <c r="G131" s="1" t="s">
        <v>78</v>
      </c>
      <c r="H131" s="1" t="s">
        <v>107</v>
      </c>
      <c r="I131" s="1" t="s">
        <v>96</v>
      </c>
      <c r="J131" s="1" t="s">
        <v>1284</v>
      </c>
      <c r="K131" s="29" t="n">
        <v>200</v>
      </c>
      <c r="L131" s="1" t="n">
        <v>859020.626533813</v>
      </c>
    </row>
    <row r="132" customFormat="false" ht="14.65" hidden="false" customHeight="false" outlineLevel="0" collapsed="false">
      <c r="A132" s="6"/>
      <c r="B132" s="4"/>
      <c r="C132" s="0" t="s">
        <v>1282</v>
      </c>
      <c r="D132" s="0" t="s">
        <v>1282</v>
      </c>
      <c r="E132" s="1" t="s">
        <v>147</v>
      </c>
      <c r="F132" s="1" t="s">
        <v>375</v>
      </c>
      <c r="G132" s="1" t="s">
        <v>78</v>
      </c>
      <c r="H132" s="1" t="s">
        <v>79</v>
      </c>
      <c r="I132" s="1" t="s">
        <v>80</v>
      </c>
      <c r="J132" s="1" t="s">
        <v>1284</v>
      </c>
      <c r="K132" s="29" t="n">
        <v>200</v>
      </c>
      <c r="L132" s="1" t="n">
        <v>294533.818909993</v>
      </c>
    </row>
    <row r="133" customFormat="false" ht="14.65" hidden="false" customHeight="false" outlineLevel="0" collapsed="false">
      <c r="A133" s="6"/>
      <c r="B133" s="4"/>
      <c r="C133" s="0" t="s">
        <v>1282</v>
      </c>
      <c r="D133" s="0" t="s">
        <v>1282</v>
      </c>
      <c r="E133" s="1" t="s">
        <v>147</v>
      </c>
      <c r="F133" s="1" t="s">
        <v>375</v>
      </c>
      <c r="G133" s="1" t="s">
        <v>78</v>
      </c>
      <c r="H133" s="1" t="s">
        <v>79</v>
      </c>
      <c r="I133" s="1" t="s">
        <v>96</v>
      </c>
      <c r="J133" s="1" t="s">
        <v>1284</v>
      </c>
      <c r="K133" s="29" t="n">
        <v>200</v>
      </c>
      <c r="L133" s="1" t="n">
        <v>1290737.04819183</v>
      </c>
    </row>
    <row r="134" customFormat="false" ht="14.65" hidden="false" customHeight="false" outlineLevel="0" collapsed="false">
      <c r="A134" s="6"/>
      <c r="B134" s="4"/>
      <c r="C134" s="0" t="s">
        <v>1282</v>
      </c>
      <c r="D134" s="0" t="s">
        <v>1282</v>
      </c>
      <c r="E134" s="1" t="s">
        <v>147</v>
      </c>
      <c r="F134" s="1" t="s">
        <v>375</v>
      </c>
      <c r="G134" s="1" t="s">
        <v>78</v>
      </c>
      <c r="H134" s="1" t="s">
        <v>107</v>
      </c>
      <c r="I134" s="1" t="s">
        <v>80</v>
      </c>
      <c r="J134" s="1" t="s">
        <v>1284</v>
      </c>
      <c r="K134" s="29" t="n">
        <v>200</v>
      </c>
      <c r="L134" s="1" t="n">
        <v>78367.5986792733</v>
      </c>
    </row>
    <row r="135" customFormat="false" ht="14.65" hidden="false" customHeight="false" outlineLevel="0" collapsed="false">
      <c r="A135" s="6"/>
      <c r="B135" s="4"/>
      <c r="C135" s="0" t="s">
        <v>1282</v>
      </c>
      <c r="D135" s="0" t="s">
        <v>1282</v>
      </c>
      <c r="E135" s="1" t="s">
        <v>147</v>
      </c>
      <c r="F135" s="1" t="s">
        <v>375</v>
      </c>
      <c r="G135" s="1" t="s">
        <v>78</v>
      </c>
      <c r="H135" s="1" t="s">
        <v>107</v>
      </c>
      <c r="I135" s="1" t="s">
        <v>96</v>
      </c>
      <c r="J135" s="1" t="s">
        <v>1284</v>
      </c>
      <c r="K135" s="29" t="n">
        <v>200</v>
      </c>
      <c r="L135" s="1" t="n">
        <v>915348.997493176</v>
      </c>
    </row>
    <row r="136" customFormat="false" ht="14.65" hidden="false" customHeight="false" outlineLevel="0" collapsed="false">
      <c r="K136" s="31" t="s">
        <v>1286</v>
      </c>
      <c r="L136" s="32" t="n">
        <v>625863.145582714</v>
      </c>
    </row>
    <row r="137" customFormat="false" ht="14.65" hidden="false" customHeight="false" outlineLevel="0" collapsed="false">
      <c r="K137" s="31" t="s">
        <v>1287</v>
      </c>
      <c r="L137" s="32" t="n">
        <v>598006.352826133</v>
      </c>
    </row>
    <row r="138" customFormat="false" ht="14.65" hidden="false" customHeight="false" outlineLevel="0" collapsed="false">
      <c r="K138" s="31" t="s">
        <v>1288</v>
      </c>
      <c r="L138" s="31" t="n">
        <v>411304.241361416</v>
      </c>
    </row>
    <row r="139" customFormat="false" ht="14.65" hidden="false" customHeight="false" outlineLevel="0" collapsed="false">
      <c r="A139" s="0" t="s">
        <v>1295</v>
      </c>
    </row>
    <row r="140" customFormat="false" ht="14.65" hidden="false" customHeight="false" outlineLevel="0" collapsed="false">
      <c r="A140" s="7"/>
      <c r="B140" s="4"/>
      <c r="C140" s="0" t="s">
        <v>1282</v>
      </c>
      <c r="D140" s="0" t="s">
        <v>1282</v>
      </c>
      <c r="E140" s="1" t="s">
        <v>933</v>
      </c>
      <c r="F140" s="1" t="s">
        <v>375</v>
      </c>
      <c r="G140" s="1" t="s">
        <v>78</v>
      </c>
      <c r="H140" s="1" t="s">
        <v>79</v>
      </c>
      <c r="I140" s="1" t="s">
        <v>80</v>
      </c>
      <c r="J140" s="1" t="s">
        <v>1284</v>
      </c>
      <c r="K140" s="29" t="n">
        <v>200</v>
      </c>
      <c r="L140" s="1" t="n">
        <v>153793.987819492</v>
      </c>
    </row>
    <row r="141" customFormat="false" ht="14.65" hidden="false" customHeight="false" outlineLevel="0" collapsed="false">
      <c r="A141" s="7"/>
      <c r="B141" s="4"/>
      <c r="C141" s="0" t="s">
        <v>1282</v>
      </c>
      <c r="D141" s="0" t="s">
        <v>1282</v>
      </c>
      <c r="E141" s="1" t="s">
        <v>933</v>
      </c>
      <c r="F141" s="1" t="s">
        <v>375</v>
      </c>
      <c r="G141" s="1" t="s">
        <v>78</v>
      </c>
      <c r="H141" s="1" t="s">
        <v>79</v>
      </c>
      <c r="I141" s="1" t="s">
        <v>96</v>
      </c>
      <c r="J141" s="1" t="s">
        <v>1284</v>
      </c>
      <c r="K141" s="29" t="n">
        <v>200</v>
      </c>
      <c r="L141" s="1" t="n">
        <v>587803.883285471</v>
      </c>
    </row>
    <row r="142" customFormat="false" ht="14.65" hidden="false" customHeight="false" outlineLevel="0" collapsed="false">
      <c r="A142" s="7"/>
      <c r="B142" s="4"/>
      <c r="C142" s="0" t="s">
        <v>1282</v>
      </c>
      <c r="D142" s="0" t="s">
        <v>1282</v>
      </c>
      <c r="E142" s="1" t="s">
        <v>933</v>
      </c>
      <c r="F142" s="1" t="s">
        <v>375</v>
      </c>
      <c r="G142" s="1" t="s">
        <v>78</v>
      </c>
      <c r="H142" s="1" t="s">
        <v>107</v>
      </c>
      <c r="I142" s="1" t="s">
        <v>80</v>
      </c>
      <c r="J142" s="1" t="s">
        <v>1284</v>
      </c>
      <c r="K142" s="29" t="n">
        <v>200</v>
      </c>
      <c r="L142" s="1" t="n">
        <v>663922.407879958</v>
      </c>
    </row>
    <row r="143" customFormat="false" ht="14.65" hidden="false" customHeight="false" outlineLevel="0" collapsed="false">
      <c r="A143" s="7"/>
      <c r="B143" s="4"/>
      <c r="C143" s="0" t="s">
        <v>1282</v>
      </c>
      <c r="D143" s="0" t="s">
        <v>1282</v>
      </c>
      <c r="E143" s="1" t="s">
        <v>933</v>
      </c>
      <c r="F143" s="1" t="s">
        <v>375</v>
      </c>
      <c r="G143" s="1" t="s">
        <v>78</v>
      </c>
      <c r="H143" s="1" t="s">
        <v>107</v>
      </c>
      <c r="I143" s="1" t="s">
        <v>96</v>
      </c>
      <c r="J143" s="1" t="s">
        <v>1284</v>
      </c>
      <c r="K143" s="29" t="n">
        <v>200</v>
      </c>
      <c r="L143" s="1" t="n">
        <v>1162487.94350225</v>
      </c>
    </row>
    <row r="144" customFormat="false" ht="14.65" hidden="false" customHeight="false" outlineLevel="0" collapsed="false">
      <c r="A144" s="7"/>
      <c r="B144" s="6"/>
      <c r="C144" s="0" t="s">
        <v>1282</v>
      </c>
      <c r="D144" s="0" t="s">
        <v>1282</v>
      </c>
      <c r="E144" s="1" t="s">
        <v>933</v>
      </c>
      <c r="F144" s="1" t="s">
        <v>147</v>
      </c>
      <c r="G144" s="1" t="s">
        <v>78</v>
      </c>
      <c r="H144" s="1" t="s">
        <v>79</v>
      </c>
      <c r="I144" s="1" t="s">
        <v>80</v>
      </c>
      <c r="J144" s="1" t="s">
        <v>1284</v>
      </c>
      <c r="K144" s="29" t="n">
        <v>200</v>
      </c>
      <c r="L144" s="1" t="n">
        <v>334727.185997577</v>
      </c>
    </row>
    <row r="145" customFormat="false" ht="14.65" hidden="false" customHeight="false" outlineLevel="0" collapsed="false">
      <c r="A145" s="7"/>
      <c r="B145" s="6"/>
      <c r="C145" s="0" t="s">
        <v>1282</v>
      </c>
      <c r="D145" s="0" t="s">
        <v>1282</v>
      </c>
      <c r="E145" s="1" t="s">
        <v>933</v>
      </c>
      <c r="F145" s="1" t="s">
        <v>147</v>
      </c>
      <c r="G145" s="1" t="s">
        <v>78</v>
      </c>
      <c r="H145" s="1" t="s">
        <v>79</v>
      </c>
      <c r="I145" s="1" t="s">
        <v>96</v>
      </c>
      <c r="J145" s="1" t="s">
        <v>1284</v>
      </c>
      <c r="K145" s="29" t="n">
        <v>200</v>
      </c>
      <c r="L145" s="1" t="n">
        <v>730138.994779694</v>
      </c>
    </row>
    <row r="146" customFormat="false" ht="14.65" hidden="false" customHeight="false" outlineLevel="0" collapsed="false">
      <c r="A146" s="7"/>
      <c r="B146" s="6"/>
      <c r="C146" s="0" t="s">
        <v>1282</v>
      </c>
      <c r="D146" s="0" t="s">
        <v>1282</v>
      </c>
      <c r="E146" s="1" t="s">
        <v>933</v>
      </c>
      <c r="F146" s="1" t="s">
        <v>147</v>
      </c>
      <c r="G146" s="1" t="s">
        <v>78</v>
      </c>
      <c r="H146" s="1" t="s">
        <v>107</v>
      </c>
      <c r="I146" s="1" t="s">
        <v>80</v>
      </c>
      <c r="J146" s="1" t="s">
        <v>1284</v>
      </c>
      <c r="K146" s="29" t="n">
        <v>200</v>
      </c>
      <c r="L146" s="1" t="n">
        <v>105193.740841063</v>
      </c>
    </row>
    <row r="147" customFormat="false" ht="14.65" hidden="false" customHeight="false" outlineLevel="0" collapsed="false">
      <c r="A147" s="7"/>
      <c r="B147" s="6"/>
      <c r="C147" s="0" t="s">
        <v>1282</v>
      </c>
      <c r="D147" s="0" t="s">
        <v>1282</v>
      </c>
      <c r="E147" s="1" t="s">
        <v>933</v>
      </c>
      <c r="F147" s="1" t="s">
        <v>147</v>
      </c>
      <c r="G147" s="1" t="s">
        <v>78</v>
      </c>
      <c r="H147" s="1" t="s">
        <v>107</v>
      </c>
      <c r="I147" s="1" t="s">
        <v>96</v>
      </c>
      <c r="J147" s="1" t="s">
        <v>1284</v>
      </c>
      <c r="K147" s="29" t="n">
        <v>200</v>
      </c>
      <c r="L147" s="1" t="n">
        <v>859020.626533813</v>
      </c>
    </row>
    <row r="148" customFormat="false" ht="14.65" hidden="false" customHeight="false" outlineLevel="0" collapsed="false">
      <c r="K148" s="31" t="s">
        <v>1286</v>
      </c>
      <c r="L148" s="32" t="n">
        <v>625863.145582714</v>
      </c>
    </row>
    <row r="149" customFormat="false" ht="14.65" hidden="false" customHeight="false" outlineLevel="0" collapsed="false">
      <c r="K149" s="31" t="s">
        <v>1287</v>
      </c>
      <c r="L149" s="32" t="n">
        <v>574636.096329915</v>
      </c>
    </row>
    <row r="150" customFormat="false" ht="14.65" hidden="false" customHeight="false" outlineLevel="0" collapsed="false">
      <c r="K150" s="31" t="s">
        <v>1288</v>
      </c>
      <c r="L150" s="31" t="n">
        <v>361309.411010304</v>
      </c>
    </row>
    <row r="151" customFormat="false" ht="14.65" hidden="false" customHeight="false" outlineLevel="0" collapsed="false">
      <c r="A151" s="0" t="s">
        <v>1296</v>
      </c>
    </row>
    <row r="152" customFormat="false" ht="14.65" hidden="false" customHeight="false" outlineLevel="0" collapsed="false">
      <c r="A152" s="7"/>
      <c r="B152" s="6"/>
      <c r="C152" s="0" t="s">
        <v>1282</v>
      </c>
      <c r="D152" s="0" t="s">
        <v>1282</v>
      </c>
      <c r="E152" s="1" t="s">
        <v>933</v>
      </c>
      <c r="F152" s="1" t="s">
        <v>147</v>
      </c>
      <c r="G152" s="1" t="s">
        <v>78</v>
      </c>
      <c r="H152" s="1" t="s">
        <v>79</v>
      </c>
      <c r="I152" s="1" t="s">
        <v>80</v>
      </c>
      <c r="J152" s="1" t="s">
        <v>1284</v>
      </c>
      <c r="K152" s="29" t="n">
        <v>200</v>
      </c>
      <c r="L152" s="1" t="n">
        <v>334727.185997577</v>
      </c>
    </row>
    <row r="153" customFormat="false" ht="14.65" hidden="false" customHeight="false" outlineLevel="0" collapsed="false">
      <c r="A153" s="7"/>
      <c r="B153" s="6"/>
      <c r="C153" s="0" t="s">
        <v>1282</v>
      </c>
      <c r="D153" s="0" t="s">
        <v>1282</v>
      </c>
      <c r="E153" s="1" t="s">
        <v>933</v>
      </c>
      <c r="F153" s="1" t="s">
        <v>147</v>
      </c>
      <c r="G153" s="1" t="s">
        <v>78</v>
      </c>
      <c r="H153" s="1" t="s">
        <v>79</v>
      </c>
      <c r="I153" s="1" t="s">
        <v>96</v>
      </c>
      <c r="J153" s="1" t="s">
        <v>1284</v>
      </c>
      <c r="K153" s="29" t="n">
        <v>200</v>
      </c>
      <c r="L153" s="1" t="n">
        <v>730138.994779694</v>
      </c>
    </row>
    <row r="154" customFormat="false" ht="14.65" hidden="false" customHeight="false" outlineLevel="0" collapsed="false">
      <c r="A154" s="7"/>
      <c r="B154" s="6"/>
      <c r="C154" s="0" t="s">
        <v>1282</v>
      </c>
      <c r="D154" s="0" t="s">
        <v>1282</v>
      </c>
      <c r="E154" s="1" t="s">
        <v>933</v>
      </c>
      <c r="F154" s="1" t="s">
        <v>147</v>
      </c>
      <c r="G154" s="1" t="s">
        <v>78</v>
      </c>
      <c r="H154" s="1" t="s">
        <v>107</v>
      </c>
      <c r="I154" s="1" t="s">
        <v>80</v>
      </c>
      <c r="J154" s="1" t="s">
        <v>1284</v>
      </c>
      <c r="K154" s="29" t="n">
        <v>200</v>
      </c>
      <c r="L154" s="1" t="n">
        <v>105193.740841063</v>
      </c>
    </row>
    <row r="155" customFormat="false" ht="14.65" hidden="false" customHeight="false" outlineLevel="0" collapsed="false">
      <c r="A155" s="7"/>
      <c r="B155" s="6"/>
      <c r="C155" s="0" t="s">
        <v>1282</v>
      </c>
      <c r="D155" s="0" t="s">
        <v>1282</v>
      </c>
      <c r="E155" s="1" t="s">
        <v>933</v>
      </c>
      <c r="F155" s="1" t="s">
        <v>147</v>
      </c>
      <c r="G155" s="1" t="s">
        <v>78</v>
      </c>
      <c r="H155" s="1" t="s">
        <v>107</v>
      </c>
      <c r="I155" s="1" t="s">
        <v>96</v>
      </c>
      <c r="J155" s="1" t="s">
        <v>1284</v>
      </c>
      <c r="K155" s="29" t="n">
        <v>200</v>
      </c>
      <c r="L155" s="1" t="n">
        <v>859020.626533813</v>
      </c>
    </row>
    <row r="156" customFormat="false" ht="14.65" hidden="false" customHeight="false" outlineLevel="0" collapsed="false">
      <c r="A156" s="6"/>
      <c r="B156" s="4"/>
      <c r="C156" s="0" t="s">
        <v>1282</v>
      </c>
      <c r="D156" s="0" t="s">
        <v>1282</v>
      </c>
      <c r="E156" s="1" t="s">
        <v>147</v>
      </c>
      <c r="F156" s="1" t="s">
        <v>375</v>
      </c>
      <c r="G156" s="1" t="s">
        <v>78</v>
      </c>
      <c r="H156" s="1" t="s">
        <v>79</v>
      </c>
      <c r="I156" s="1" t="s">
        <v>80</v>
      </c>
      <c r="J156" s="1" t="s">
        <v>1284</v>
      </c>
      <c r="K156" s="29" t="n">
        <v>200</v>
      </c>
      <c r="L156" s="1" t="n">
        <v>294533.818909993</v>
      </c>
    </row>
    <row r="157" customFormat="false" ht="14.65" hidden="false" customHeight="false" outlineLevel="0" collapsed="false">
      <c r="A157" s="6"/>
      <c r="B157" s="4"/>
      <c r="C157" s="0" t="s">
        <v>1282</v>
      </c>
      <c r="D157" s="0" t="s">
        <v>1282</v>
      </c>
      <c r="E157" s="1" t="s">
        <v>147</v>
      </c>
      <c r="F157" s="1" t="s">
        <v>375</v>
      </c>
      <c r="G157" s="1" t="s">
        <v>78</v>
      </c>
      <c r="H157" s="1" t="s">
        <v>79</v>
      </c>
      <c r="I157" s="1" t="s">
        <v>96</v>
      </c>
      <c r="J157" s="1" t="s">
        <v>1284</v>
      </c>
      <c r="K157" s="29" t="n">
        <v>200</v>
      </c>
      <c r="L157" s="1" t="n">
        <v>1290737.04819183</v>
      </c>
    </row>
    <row r="158" customFormat="false" ht="14.65" hidden="false" customHeight="false" outlineLevel="0" collapsed="false">
      <c r="A158" s="6"/>
      <c r="B158" s="4"/>
      <c r="C158" s="0" t="s">
        <v>1282</v>
      </c>
      <c r="D158" s="0" t="s">
        <v>1282</v>
      </c>
      <c r="E158" s="1" t="s">
        <v>147</v>
      </c>
      <c r="F158" s="1" t="s">
        <v>375</v>
      </c>
      <c r="G158" s="1" t="s">
        <v>78</v>
      </c>
      <c r="H158" s="1" t="s">
        <v>107</v>
      </c>
      <c r="I158" s="1" t="s">
        <v>80</v>
      </c>
      <c r="J158" s="1" t="s">
        <v>1284</v>
      </c>
      <c r="K158" s="29" t="n">
        <v>200</v>
      </c>
      <c r="L158" s="1" t="n">
        <v>78367.5986792733</v>
      </c>
    </row>
    <row r="159" customFormat="false" ht="14.65" hidden="false" customHeight="false" outlineLevel="0" collapsed="false">
      <c r="A159" s="6"/>
      <c r="B159" s="4"/>
      <c r="C159" s="0" t="s">
        <v>1282</v>
      </c>
      <c r="D159" s="0" t="s">
        <v>1282</v>
      </c>
      <c r="E159" s="1" t="s">
        <v>147</v>
      </c>
      <c r="F159" s="1" t="s">
        <v>375</v>
      </c>
      <c r="G159" s="1" t="s">
        <v>78</v>
      </c>
      <c r="H159" s="1" t="s">
        <v>107</v>
      </c>
      <c r="I159" s="1" t="s">
        <v>96</v>
      </c>
      <c r="J159" s="1" t="s">
        <v>1284</v>
      </c>
      <c r="K159" s="29" t="n">
        <v>200</v>
      </c>
      <c r="L159" s="1" t="n">
        <v>915348.997493176</v>
      </c>
    </row>
    <row r="160" customFormat="false" ht="14.65" hidden="false" customHeight="false" outlineLevel="0" collapsed="false">
      <c r="K160" s="31" t="s">
        <v>1286</v>
      </c>
      <c r="L160" s="32" t="n">
        <v>532433.090388635</v>
      </c>
    </row>
    <row r="161" customFormat="false" ht="14.65" hidden="false" customHeight="false" outlineLevel="0" collapsed="false">
      <c r="K161" s="31" t="s">
        <v>1287</v>
      </c>
      <c r="L161" s="32" t="n">
        <v>576008.501428303</v>
      </c>
    </row>
    <row r="162" customFormat="false" ht="14.65" hidden="false" customHeight="false" outlineLevel="0" collapsed="false">
      <c r="K162" s="31" t="s">
        <v>1288</v>
      </c>
      <c r="L162" s="31" t="n">
        <v>436969.86112418</v>
      </c>
    </row>
    <row r="163" customFormat="false" ht="14.65" hidden="false" customHeight="false" outlineLevel="0" collapsed="false">
      <c r="A163" s="0" t="s">
        <v>1297</v>
      </c>
    </row>
    <row r="164" customFormat="false" ht="14.65" hidden="false" customHeight="false" outlineLevel="0" collapsed="false">
      <c r="A164" s="7"/>
      <c r="B164" s="4"/>
      <c r="C164" s="0" t="s">
        <v>1282</v>
      </c>
      <c r="D164" s="0" t="s">
        <v>1282</v>
      </c>
      <c r="E164" s="1" t="s">
        <v>933</v>
      </c>
      <c r="F164" s="1" t="s">
        <v>375</v>
      </c>
      <c r="G164" s="1" t="s">
        <v>78</v>
      </c>
      <c r="H164" s="1" t="s">
        <v>79</v>
      </c>
      <c r="I164" s="1" t="s">
        <v>80</v>
      </c>
      <c r="J164" s="1" t="s">
        <v>1284</v>
      </c>
      <c r="K164" s="29" t="n">
        <v>200</v>
      </c>
      <c r="L164" s="1" t="n">
        <v>153793.987819492</v>
      </c>
    </row>
    <row r="165" customFormat="false" ht="14.65" hidden="false" customHeight="false" outlineLevel="0" collapsed="false">
      <c r="A165" s="7"/>
      <c r="B165" s="4"/>
      <c r="C165" s="0" t="s">
        <v>1282</v>
      </c>
      <c r="D165" s="0" t="s">
        <v>1282</v>
      </c>
      <c r="E165" s="1" t="s">
        <v>933</v>
      </c>
      <c r="F165" s="1" t="s">
        <v>375</v>
      </c>
      <c r="G165" s="1" t="s">
        <v>78</v>
      </c>
      <c r="H165" s="1" t="s">
        <v>79</v>
      </c>
      <c r="I165" s="1" t="s">
        <v>96</v>
      </c>
      <c r="J165" s="1" t="s">
        <v>1284</v>
      </c>
      <c r="K165" s="29" t="n">
        <v>200</v>
      </c>
      <c r="L165" s="1" t="n">
        <v>587803.883285471</v>
      </c>
    </row>
    <row r="166" customFormat="false" ht="14.65" hidden="false" customHeight="false" outlineLevel="0" collapsed="false">
      <c r="A166" s="7"/>
      <c r="B166" s="4"/>
      <c r="C166" s="0" t="s">
        <v>1282</v>
      </c>
      <c r="D166" s="0" t="s">
        <v>1282</v>
      </c>
      <c r="E166" s="1" t="s">
        <v>933</v>
      </c>
      <c r="F166" s="1" t="s">
        <v>375</v>
      </c>
      <c r="G166" s="1" t="s">
        <v>78</v>
      </c>
      <c r="H166" s="1" t="s">
        <v>107</v>
      </c>
      <c r="I166" s="1" t="s">
        <v>80</v>
      </c>
      <c r="J166" s="1" t="s">
        <v>1284</v>
      </c>
      <c r="K166" s="29" t="n">
        <v>200</v>
      </c>
      <c r="L166" s="1" t="n">
        <v>663922.407879958</v>
      </c>
    </row>
    <row r="167" customFormat="false" ht="14.65" hidden="false" customHeight="false" outlineLevel="0" collapsed="false">
      <c r="A167" s="7"/>
      <c r="B167" s="4"/>
      <c r="C167" s="0" t="s">
        <v>1282</v>
      </c>
      <c r="D167" s="0" t="s">
        <v>1282</v>
      </c>
      <c r="E167" s="1" t="s">
        <v>933</v>
      </c>
      <c r="F167" s="1" t="s">
        <v>375</v>
      </c>
      <c r="G167" s="1" t="s">
        <v>78</v>
      </c>
      <c r="H167" s="1" t="s">
        <v>107</v>
      </c>
      <c r="I167" s="1" t="s">
        <v>96</v>
      </c>
      <c r="J167" s="1" t="s">
        <v>1284</v>
      </c>
      <c r="K167" s="29" t="n">
        <v>200</v>
      </c>
      <c r="L167" s="1" t="n">
        <v>1162487.94350225</v>
      </c>
    </row>
    <row r="168" customFormat="false" ht="14.65" hidden="false" customHeight="false" outlineLevel="0" collapsed="false">
      <c r="A168" s="6"/>
      <c r="B168" s="4"/>
      <c r="C168" s="0" t="s">
        <v>1282</v>
      </c>
      <c r="D168" s="0" t="s">
        <v>1282</v>
      </c>
      <c r="E168" s="1" t="s">
        <v>147</v>
      </c>
      <c r="F168" s="1" t="s">
        <v>375</v>
      </c>
      <c r="G168" s="1" t="s">
        <v>78</v>
      </c>
      <c r="H168" s="1" t="s">
        <v>79</v>
      </c>
      <c r="I168" s="1" t="s">
        <v>80</v>
      </c>
      <c r="J168" s="1" t="s">
        <v>1284</v>
      </c>
      <c r="K168" s="29" t="n">
        <v>200</v>
      </c>
      <c r="L168" s="1" t="n">
        <v>294533.818909993</v>
      </c>
    </row>
    <row r="169" customFormat="false" ht="14.65" hidden="false" customHeight="false" outlineLevel="0" collapsed="false">
      <c r="A169" s="6"/>
      <c r="B169" s="4"/>
      <c r="C169" s="0" t="s">
        <v>1282</v>
      </c>
      <c r="D169" s="0" t="s">
        <v>1282</v>
      </c>
      <c r="E169" s="1" t="s">
        <v>147</v>
      </c>
      <c r="F169" s="1" t="s">
        <v>375</v>
      </c>
      <c r="G169" s="1" t="s">
        <v>78</v>
      </c>
      <c r="H169" s="1" t="s">
        <v>79</v>
      </c>
      <c r="I169" s="1" t="s">
        <v>96</v>
      </c>
      <c r="J169" s="1" t="s">
        <v>1284</v>
      </c>
      <c r="K169" s="29" t="n">
        <v>200</v>
      </c>
      <c r="L169" s="1" t="n">
        <v>1290737.04819183</v>
      </c>
    </row>
    <row r="170" customFormat="false" ht="14.65" hidden="false" customHeight="false" outlineLevel="0" collapsed="false">
      <c r="A170" s="6"/>
      <c r="B170" s="4"/>
      <c r="C170" s="0" t="s">
        <v>1282</v>
      </c>
      <c r="D170" s="0" t="s">
        <v>1282</v>
      </c>
      <c r="E170" s="1" t="s">
        <v>147</v>
      </c>
      <c r="F170" s="1" t="s">
        <v>375</v>
      </c>
      <c r="G170" s="1" t="s">
        <v>78</v>
      </c>
      <c r="H170" s="1" t="s">
        <v>107</v>
      </c>
      <c r="I170" s="1" t="s">
        <v>80</v>
      </c>
      <c r="J170" s="1" t="s">
        <v>1284</v>
      </c>
      <c r="K170" s="29" t="n">
        <v>200</v>
      </c>
      <c r="L170" s="1" t="n">
        <v>78367.5986792733</v>
      </c>
    </row>
    <row r="171" customFormat="false" ht="14.65" hidden="false" customHeight="false" outlineLevel="0" collapsed="false">
      <c r="A171" s="6"/>
      <c r="B171" s="4"/>
      <c r="C171" s="0" t="s">
        <v>1282</v>
      </c>
      <c r="D171" s="0" t="s">
        <v>1282</v>
      </c>
      <c r="E171" s="1" t="s">
        <v>147</v>
      </c>
      <c r="F171" s="1" t="s">
        <v>375</v>
      </c>
      <c r="G171" s="1" t="s">
        <v>78</v>
      </c>
      <c r="H171" s="1" t="s">
        <v>107</v>
      </c>
      <c r="I171" s="1" t="s">
        <v>96</v>
      </c>
      <c r="J171" s="1" t="s">
        <v>1284</v>
      </c>
      <c r="K171" s="29" t="n">
        <v>200</v>
      </c>
      <c r="L171" s="1" t="n">
        <v>915348.997493176</v>
      </c>
    </row>
    <row r="172" customFormat="false" ht="14.65" hidden="false" customHeight="false" outlineLevel="0" collapsed="false">
      <c r="K172" s="31" t="s">
        <v>1286</v>
      </c>
      <c r="L172" s="32" t="n">
        <v>625863.145582714</v>
      </c>
    </row>
    <row r="173" customFormat="false" ht="14.65" hidden="false" customHeight="false" outlineLevel="0" collapsed="false">
      <c r="K173" s="31" t="s">
        <v>1287</v>
      </c>
      <c r="L173" s="32" t="n">
        <v>643374.460720181</v>
      </c>
    </row>
    <row r="174" customFormat="false" ht="14.65" hidden="false" customHeight="false" outlineLevel="0" collapsed="false">
      <c r="K174" s="31" t="s">
        <v>1288</v>
      </c>
      <c r="L174" s="31" t="n">
        <v>454603.307527317</v>
      </c>
    </row>
  </sheetData>
  <mergeCells count="1">
    <mergeCell ref="A1:K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L127" activeCellId="0" sqref="L127"/>
    </sheetView>
  </sheetViews>
  <sheetFormatPr defaultColWidth="11.5078125" defaultRowHeight="14.65" zeroHeight="false" outlineLevelRow="0" outlineLevelCol="0"/>
  <cols>
    <col collapsed="false" customWidth="true" hidden="false" outlineLevel="0" max="1" min="1" style="0" width="4.16"/>
    <col collapsed="false" customWidth="true" hidden="false" outlineLevel="0" max="10" min="2" style="0" width="22.55"/>
    <col collapsed="false" customWidth="true" hidden="false" outlineLevel="0" max="14" min="11" style="0" width="34.43"/>
  </cols>
  <sheetData>
    <row r="1" customFormat="false" ht="14.65" hidden="false" customHeight="false" outlineLevel="0" collapsed="false">
      <c r="B1" s="1" t="s">
        <v>1298</v>
      </c>
      <c r="C1" s="1" t="s">
        <v>1299</v>
      </c>
      <c r="D1" s="1" t="s">
        <v>1300</v>
      </c>
      <c r="E1" s="1" t="s">
        <v>1301</v>
      </c>
      <c r="F1" s="1" t="s">
        <v>1302</v>
      </c>
      <c r="G1" s="1" t="s">
        <v>1303</v>
      </c>
      <c r="H1" s="1" t="s">
        <v>1276</v>
      </c>
      <c r="I1" s="1" t="s">
        <v>1304</v>
      </c>
      <c r="J1" s="1" t="s">
        <v>1305</v>
      </c>
    </row>
    <row r="2" customFormat="false" ht="14.65" hidden="false" customHeight="false" outlineLevel="0" collapsed="false">
      <c r="A2" s="4"/>
      <c r="B2" s="2" t="s">
        <v>375</v>
      </c>
      <c r="C2" s="2" t="s">
        <v>1306</v>
      </c>
      <c r="D2" s="2" t="s">
        <v>375</v>
      </c>
      <c r="E2" s="2" t="s">
        <v>77</v>
      </c>
      <c r="F2" s="2" t="s">
        <v>78</v>
      </c>
      <c r="G2" s="2" t="s">
        <v>79</v>
      </c>
      <c r="H2" s="2" t="s">
        <v>80</v>
      </c>
      <c r="I2" s="2" t="s">
        <v>1284</v>
      </c>
      <c r="J2" s="1" t="n">
        <v>166159.172399081</v>
      </c>
    </row>
    <row r="3" customFormat="false" ht="14.65" hidden="false" customHeight="false" outlineLevel="0" collapsed="false">
      <c r="A3" s="4"/>
      <c r="B3" s="2" t="s">
        <v>375</v>
      </c>
      <c r="C3" s="2" t="s">
        <v>1306</v>
      </c>
      <c r="D3" s="2" t="s">
        <v>375</v>
      </c>
      <c r="E3" s="2" t="s">
        <v>77</v>
      </c>
      <c r="F3" s="2" t="s">
        <v>78</v>
      </c>
      <c r="G3" s="2" t="s">
        <v>79</v>
      </c>
      <c r="H3" s="2" t="s">
        <v>96</v>
      </c>
      <c r="I3" s="2" t="s">
        <v>1284</v>
      </c>
      <c r="J3" s="1" t="n">
        <v>161338.677170624</v>
      </c>
    </row>
    <row r="4" customFormat="false" ht="14.65" hidden="false" customHeight="false" outlineLevel="0" collapsed="false">
      <c r="A4" s="4"/>
      <c r="B4" s="2" t="s">
        <v>375</v>
      </c>
      <c r="C4" s="2" t="s">
        <v>1306</v>
      </c>
      <c r="D4" s="2" t="s">
        <v>375</v>
      </c>
      <c r="E4" s="2" t="s">
        <v>77</v>
      </c>
      <c r="F4" s="2" t="s">
        <v>78</v>
      </c>
      <c r="G4" s="2" t="s">
        <v>107</v>
      </c>
      <c r="H4" s="2" t="s">
        <v>80</v>
      </c>
      <c r="I4" s="2" t="s">
        <v>1284</v>
      </c>
      <c r="J4" s="1" t="n">
        <v>143696.162427413</v>
      </c>
    </row>
    <row r="5" customFormat="false" ht="14.65" hidden="false" customHeight="false" outlineLevel="0" collapsed="false">
      <c r="A5" s="4"/>
      <c r="B5" s="2" t="s">
        <v>375</v>
      </c>
      <c r="C5" s="2" t="s">
        <v>1306</v>
      </c>
      <c r="D5" s="2" t="s">
        <v>375</v>
      </c>
      <c r="E5" s="2" t="s">
        <v>77</v>
      </c>
      <c r="F5" s="2" t="s">
        <v>78</v>
      </c>
      <c r="G5" s="2" t="s">
        <v>107</v>
      </c>
      <c r="H5" s="2" t="s">
        <v>96</v>
      </c>
      <c r="I5" s="2" t="s">
        <v>1284</v>
      </c>
      <c r="J5" s="1" t="n">
        <v>137366.032081144</v>
      </c>
    </row>
    <row r="6" customFormat="false" ht="14.65" hidden="false" customHeight="false" outlineLevel="0" collapsed="false">
      <c r="A6" s="4"/>
      <c r="B6" s="2" t="s">
        <v>375</v>
      </c>
      <c r="C6" s="2" t="s">
        <v>1306</v>
      </c>
      <c r="D6" s="2" t="s">
        <v>375</v>
      </c>
      <c r="E6" s="2" t="s">
        <v>76</v>
      </c>
      <c r="F6" s="2" t="s">
        <v>78</v>
      </c>
      <c r="G6" s="2" t="s">
        <v>79</v>
      </c>
      <c r="H6" s="2" t="s">
        <v>80</v>
      </c>
      <c r="I6" s="2" t="s">
        <v>1284</v>
      </c>
      <c r="J6" s="1" t="n">
        <v>244023.076996091</v>
      </c>
    </row>
    <row r="7" customFormat="false" ht="14.65" hidden="false" customHeight="false" outlineLevel="0" collapsed="false">
      <c r="A7" s="4"/>
      <c r="B7" s="2" t="s">
        <v>375</v>
      </c>
      <c r="C7" s="2" t="s">
        <v>1306</v>
      </c>
      <c r="D7" s="2" t="s">
        <v>375</v>
      </c>
      <c r="E7" s="2" t="s">
        <v>76</v>
      </c>
      <c r="F7" s="2" t="s">
        <v>78</v>
      </c>
      <c r="G7" s="2" t="s">
        <v>79</v>
      </c>
      <c r="H7" s="2" t="s">
        <v>96</v>
      </c>
      <c r="I7" s="2" t="s">
        <v>1284</v>
      </c>
      <c r="J7" s="1" t="n">
        <v>146825.119738544</v>
      </c>
    </row>
    <row r="8" customFormat="false" ht="14.65" hidden="false" customHeight="false" outlineLevel="0" collapsed="false">
      <c r="A8" s="4"/>
      <c r="B8" s="2" t="s">
        <v>375</v>
      </c>
      <c r="C8" s="2" t="s">
        <v>1306</v>
      </c>
      <c r="D8" s="2" t="s">
        <v>375</v>
      </c>
      <c r="E8" s="2" t="s">
        <v>76</v>
      </c>
      <c r="F8" s="2" t="s">
        <v>78</v>
      </c>
      <c r="G8" s="2" t="s">
        <v>107</v>
      </c>
      <c r="H8" s="2" t="s">
        <v>80</v>
      </c>
      <c r="I8" s="2" t="s">
        <v>1284</v>
      </c>
      <c r="J8" s="1" t="n">
        <v>238307.517542684</v>
      </c>
    </row>
    <row r="9" customFormat="false" ht="14.65" hidden="false" customHeight="false" outlineLevel="0" collapsed="false">
      <c r="A9" s="4"/>
      <c r="B9" s="2" t="s">
        <v>375</v>
      </c>
      <c r="C9" s="2" t="s">
        <v>1306</v>
      </c>
      <c r="D9" s="2" t="s">
        <v>375</v>
      </c>
      <c r="E9" s="2" t="s">
        <v>76</v>
      </c>
      <c r="F9" s="2" t="s">
        <v>78</v>
      </c>
      <c r="G9" s="2" t="s">
        <v>107</v>
      </c>
      <c r="H9" s="2" t="s">
        <v>96</v>
      </c>
      <c r="I9" s="2" t="s">
        <v>1284</v>
      </c>
      <c r="J9" s="1" t="n">
        <v>136557.742233097</v>
      </c>
    </row>
    <row r="10" customFormat="false" ht="14.65" hidden="false" customHeight="false" outlineLevel="0" collapsed="false">
      <c r="A10" s="4"/>
      <c r="B10" s="2" t="s">
        <v>375</v>
      </c>
      <c r="C10" s="2" t="s">
        <v>1306</v>
      </c>
      <c r="D10" s="2" t="s">
        <v>375</v>
      </c>
      <c r="E10" s="2" t="s">
        <v>317</v>
      </c>
      <c r="F10" s="2" t="s">
        <v>78</v>
      </c>
      <c r="G10" s="2" t="s">
        <v>79</v>
      </c>
      <c r="H10" s="2" t="s">
        <v>80</v>
      </c>
      <c r="I10" s="2" t="s">
        <v>1284</v>
      </c>
      <c r="J10" s="1" t="n">
        <v>203764.299968388</v>
      </c>
    </row>
    <row r="11" customFormat="false" ht="14.65" hidden="false" customHeight="false" outlineLevel="0" collapsed="false">
      <c r="A11" s="4"/>
      <c r="B11" s="2" t="s">
        <v>375</v>
      </c>
      <c r="C11" s="2" t="s">
        <v>1306</v>
      </c>
      <c r="D11" s="2" t="s">
        <v>375</v>
      </c>
      <c r="E11" s="2" t="s">
        <v>317</v>
      </c>
      <c r="F11" s="2" t="s">
        <v>78</v>
      </c>
      <c r="G11" s="2" t="s">
        <v>79</v>
      </c>
      <c r="H11" s="2" t="s">
        <v>96</v>
      </c>
      <c r="I11" s="2" t="s">
        <v>1284</v>
      </c>
      <c r="J11" s="1" t="n">
        <v>144155.875157067</v>
      </c>
    </row>
    <row r="12" customFormat="false" ht="14.65" hidden="false" customHeight="false" outlineLevel="0" collapsed="false">
      <c r="A12" s="4"/>
      <c r="B12" s="2" t="s">
        <v>375</v>
      </c>
      <c r="C12" s="2" t="s">
        <v>1306</v>
      </c>
      <c r="D12" s="2" t="s">
        <v>375</v>
      </c>
      <c r="E12" s="2" t="s">
        <v>317</v>
      </c>
      <c r="F12" s="2" t="s">
        <v>78</v>
      </c>
      <c r="G12" s="2" t="s">
        <v>107</v>
      </c>
      <c r="H12" s="2" t="s">
        <v>80</v>
      </c>
      <c r="I12" s="2" t="s">
        <v>1284</v>
      </c>
      <c r="J12" s="1" t="n">
        <v>252649.76705732</v>
      </c>
    </row>
    <row r="13" customFormat="false" ht="14.65" hidden="false" customHeight="false" outlineLevel="0" collapsed="false">
      <c r="A13" s="4"/>
      <c r="B13" s="2" t="s">
        <v>375</v>
      </c>
      <c r="C13" s="2" t="s">
        <v>1306</v>
      </c>
      <c r="D13" s="2" t="s">
        <v>375</v>
      </c>
      <c r="E13" s="2" t="s">
        <v>317</v>
      </c>
      <c r="F13" s="2" t="s">
        <v>78</v>
      </c>
      <c r="G13" s="2" t="s">
        <v>107</v>
      </c>
      <c r="H13" s="2" t="s">
        <v>96</v>
      </c>
      <c r="I13" s="2" t="s">
        <v>1284</v>
      </c>
      <c r="J13" s="1" t="n">
        <v>135380.161928037</v>
      </c>
    </row>
    <row r="14" customFormat="false" ht="14.65" hidden="false" customHeight="false" outlineLevel="0" collapsed="false">
      <c r="A14" s="4"/>
      <c r="B14" s="2" t="s">
        <v>375</v>
      </c>
      <c r="C14" s="2" t="s">
        <v>1307</v>
      </c>
      <c r="D14" s="2" t="s">
        <v>933</v>
      </c>
      <c r="E14" s="2" t="s">
        <v>375</v>
      </c>
      <c r="F14" s="2" t="s">
        <v>78</v>
      </c>
      <c r="G14" s="2" t="s">
        <v>79</v>
      </c>
      <c r="H14" s="2" t="s">
        <v>80</v>
      </c>
      <c r="I14" s="2" t="s">
        <v>1284</v>
      </c>
      <c r="J14" s="1" t="n">
        <v>285103.570610293</v>
      </c>
    </row>
    <row r="15" customFormat="false" ht="14.65" hidden="false" customHeight="false" outlineLevel="0" collapsed="false">
      <c r="A15" s="4"/>
      <c r="B15" s="2" t="s">
        <v>375</v>
      </c>
      <c r="C15" s="2" t="s">
        <v>1307</v>
      </c>
      <c r="D15" s="2" t="s">
        <v>933</v>
      </c>
      <c r="E15" s="2" t="s">
        <v>375</v>
      </c>
      <c r="F15" s="2" t="s">
        <v>78</v>
      </c>
      <c r="G15" s="2" t="s">
        <v>79</v>
      </c>
      <c r="H15" s="2" t="s">
        <v>96</v>
      </c>
      <c r="I15" s="2" t="s">
        <v>1284</v>
      </c>
      <c r="J15" s="1" t="n">
        <v>441542.902048597</v>
      </c>
    </row>
    <row r="16" customFormat="false" ht="14.65" hidden="false" customHeight="false" outlineLevel="0" collapsed="false">
      <c r="A16" s="4"/>
      <c r="B16" s="2" t="s">
        <v>375</v>
      </c>
      <c r="C16" s="2" t="s">
        <v>1307</v>
      </c>
      <c r="D16" s="2" t="s">
        <v>933</v>
      </c>
      <c r="E16" s="2" t="s">
        <v>375</v>
      </c>
      <c r="F16" s="2" t="s">
        <v>78</v>
      </c>
      <c r="G16" s="2" t="s">
        <v>107</v>
      </c>
      <c r="H16" s="2" t="s">
        <v>80</v>
      </c>
      <c r="I16" s="2" t="s">
        <v>1284</v>
      </c>
      <c r="J16" s="1" t="n">
        <v>375365.055619375</v>
      </c>
    </row>
    <row r="17" customFormat="false" ht="14.65" hidden="false" customHeight="false" outlineLevel="0" collapsed="false">
      <c r="A17" s="4"/>
      <c r="B17" s="2" t="s">
        <v>375</v>
      </c>
      <c r="C17" s="2" t="s">
        <v>1307</v>
      </c>
      <c r="D17" s="2" t="s">
        <v>933</v>
      </c>
      <c r="E17" s="2" t="s">
        <v>375</v>
      </c>
      <c r="F17" s="2" t="s">
        <v>78</v>
      </c>
      <c r="G17" s="2" t="s">
        <v>107</v>
      </c>
      <c r="H17" s="2" t="s">
        <v>96</v>
      </c>
      <c r="I17" s="2" t="s">
        <v>1284</v>
      </c>
      <c r="J17" s="1" t="n">
        <v>476594.518003068</v>
      </c>
    </row>
    <row r="18" customFormat="false" ht="14.65" hidden="false" customHeight="false" outlineLevel="0" collapsed="false">
      <c r="A18" s="4"/>
      <c r="B18" s="2" t="s">
        <v>375</v>
      </c>
      <c r="C18" s="2" t="s">
        <v>1307</v>
      </c>
      <c r="D18" s="2" t="s">
        <v>147</v>
      </c>
      <c r="E18" s="2" t="s">
        <v>375</v>
      </c>
      <c r="F18" s="2" t="s">
        <v>78</v>
      </c>
      <c r="G18" s="2" t="s">
        <v>79</v>
      </c>
      <c r="H18" s="2" t="s">
        <v>80</v>
      </c>
      <c r="I18" s="2" t="s">
        <v>1284</v>
      </c>
      <c r="J18" s="1" t="n">
        <v>295004.270646645</v>
      </c>
    </row>
    <row r="19" customFormat="false" ht="14.65" hidden="false" customHeight="false" outlineLevel="0" collapsed="false">
      <c r="A19" s="4"/>
      <c r="B19" s="2" t="s">
        <v>375</v>
      </c>
      <c r="C19" s="2" t="s">
        <v>1307</v>
      </c>
      <c r="D19" s="2" t="s">
        <v>147</v>
      </c>
      <c r="E19" s="2" t="s">
        <v>375</v>
      </c>
      <c r="F19" s="2" t="s">
        <v>78</v>
      </c>
      <c r="G19" s="2" t="s">
        <v>79</v>
      </c>
      <c r="H19" s="2" t="s">
        <v>96</v>
      </c>
      <c r="I19" s="2" t="s">
        <v>1284</v>
      </c>
      <c r="J19" s="1" t="n">
        <v>356532.793929973</v>
      </c>
    </row>
    <row r="20" customFormat="false" ht="14.65" hidden="false" customHeight="false" outlineLevel="0" collapsed="false">
      <c r="A20" s="4"/>
      <c r="B20" s="2" t="s">
        <v>375</v>
      </c>
      <c r="C20" s="2" t="s">
        <v>1307</v>
      </c>
      <c r="D20" s="2" t="s">
        <v>147</v>
      </c>
      <c r="E20" s="2" t="s">
        <v>375</v>
      </c>
      <c r="F20" s="2" t="s">
        <v>78</v>
      </c>
      <c r="G20" s="2" t="s">
        <v>107</v>
      </c>
      <c r="H20" s="2" t="s">
        <v>80</v>
      </c>
      <c r="I20" s="2" t="s">
        <v>1284</v>
      </c>
      <c r="J20" s="1" t="n">
        <v>517830.387933837</v>
      </c>
    </row>
    <row r="21" customFormat="false" ht="14.65" hidden="false" customHeight="false" outlineLevel="0" collapsed="false">
      <c r="A21" s="4"/>
      <c r="B21" s="2" t="s">
        <v>375</v>
      </c>
      <c r="C21" s="2" t="s">
        <v>1307</v>
      </c>
      <c r="D21" s="2" t="s">
        <v>147</v>
      </c>
      <c r="E21" s="2" t="s">
        <v>375</v>
      </c>
      <c r="F21" s="2" t="s">
        <v>78</v>
      </c>
      <c r="G21" s="2" t="s">
        <v>107</v>
      </c>
      <c r="H21" s="2" t="s">
        <v>96</v>
      </c>
      <c r="I21" s="2" t="s">
        <v>1284</v>
      </c>
      <c r="J21" s="1" t="n">
        <v>152381.921315589</v>
      </c>
    </row>
    <row r="22" customFormat="false" ht="14.65" hidden="false" customHeight="false" outlineLevel="0" collapsed="false">
      <c r="A22" s="4"/>
      <c r="B22" s="2" t="s">
        <v>375</v>
      </c>
      <c r="C22" s="2" t="s">
        <v>1307</v>
      </c>
      <c r="D22" s="2" t="s">
        <v>375</v>
      </c>
      <c r="E22" s="2" t="s">
        <v>260</v>
      </c>
      <c r="F22" s="2" t="s">
        <v>78</v>
      </c>
      <c r="G22" s="2" t="s">
        <v>79</v>
      </c>
      <c r="H22" s="2" t="s">
        <v>80</v>
      </c>
      <c r="I22" s="2" t="s">
        <v>1284</v>
      </c>
      <c r="J22" s="1" t="n">
        <v>222863.301833397</v>
      </c>
    </row>
    <row r="23" customFormat="false" ht="14.65" hidden="false" customHeight="false" outlineLevel="0" collapsed="false">
      <c r="A23" s="4"/>
      <c r="B23" s="2" t="s">
        <v>375</v>
      </c>
      <c r="C23" s="2" t="s">
        <v>1307</v>
      </c>
      <c r="D23" s="2" t="s">
        <v>375</v>
      </c>
      <c r="E23" s="2" t="s">
        <v>260</v>
      </c>
      <c r="F23" s="2" t="s">
        <v>78</v>
      </c>
      <c r="G23" s="2" t="s">
        <v>79</v>
      </c>
      <c r="H23" s="2" t="s">
        <v>96</v>
      </c>
      <c r="I23" s="2" t="s">
        <v>1284</v>
      </c>
      <c r="J23" s="1" t="n">
        <v>143553.691505368</v>
      </c>
    </row>
    <row r="24" customFormat="false" ht="14.65" hidden="false" customHeight="false" outlineLevel="0" collapsed="false">
      <c r="A24" s="4"/>
      <c r="B24" s="2" t="s">
        <v>375</v>
      </c>
      <c r="C24" s="2" t="s">
        <v>1307</v>
      </c>
      <c r="D24" s="2" t="s">
        <v>375</v>
      </c>
      <c r="E24" s="2" t="s">
        <v>260</v>
      </c>
      <c r="F24" s="2" t="s">
        <v>78</v>
      </c>
      <c r="G24" s="2" t="s">
        <v>107</v>
      </c>
      <c r="H24" s="2" t="s">
        <v>80</v>
      </c>
      <c r="I24" s="2" t="s">
        <v>1284</v>
      </c>
      <c r="J24" s="1" t="n">
        <v>267909.464594289</v>
      </c>
    </row>
    <row r="25" customFormat="false" ht="14.65" hidden="false" customHeight="false" outlineLevel="0" collapsed="false">
      <c r="A25" s="4"/>
      <c r="B25" s="2" t="s">
        <v>375</v>
      </c>
      <c r="C25" s="2" t="s">
        <v>1307</v>
      </c>
      <c r="D25" s="2" t="s">
        <v>375</v>
      </c>
      <c r="E25" s="2" t="s">
        <v>260</v>
      </c>
      <c r="F25" s="2" t="s">
        <v>78</v>
      </c>
      <c r="G25" s="2" t="s">
        <v>107</v>
      </c>
      <c r="H25" s="2" t="s">
        <v>96</v>
      </c>
      <c r="I25" s="2" t="s">
        <v>1284</v>
      </c>
      <c r="J25" s="1" t="n">
        <v>111300.473389498</v>
      </c>
    </row>
    <row r="26" s="33" customFormat="true" ht="14.65" hidden="false" customHeight="false" outlineLevel="0" collapsed="false">
      <c r="B26" s="24"/>
      <c r="C26" s="24"/>
      <c r="D26" s="24"/>
      <c r="E26" s="24"/>
      <c r="F26" s="24"/>
      <c r="G26" s="24"/>
      <c r="H26" s="24"/>
      <c r="I26" s="31" t="s">
        <v>1286</v>
      </c>
      <c r="J26" s="32" t="n">
        <f aca="false">MEDIAN(J2:J25)</f>
        <v>213313.800900893</v>
      </c>
    </row>
    <row r="27" s="33" customFormat="true" ht="14.65" hidden="false" customHeight="false" outlineLevel="0" collapsed="false">
      <c r="B27" s="24"/>
      <c r="C27" s="24"/>
      <c r="D27" s="24"/>
      <c r="E27" s="24"/>
      <c r="F27" s="24"/>
      <c r="G27" s="24"/>
      <c r="H27" s="24"/>
      <c r="I27" s="31" t="s">
        <v>1287</v>
      </c>
      <c r="J27" s="32" t="n">
        <f aca="false">AVERAGE(J2:J25)</f>
        <v>239841.914838726</v>
      </c>
    </row>
    <row r="28" s="33" customFormat="true" ht="14.65" hidden="false" customHeight="false" outlineLevel="0" collapsed="false">
      <c r="B28" s="24"/>
      <c r="C28" s="24"/>
      <c r="D28" s="24"/>
      <c r="E28" s="24"/>
      <c r="F28" s="24"/>
      <c r="G28" s="24"/>
      <c r="H28" s="24"/>
      <c r="I28" s="31" t="s">
        <v>1288</v>
      </c>
      <c r="J28" s="32" t="n">
        <f aca="false">STDEV(J2:J27)</f>
        <v>112870.594759464</v>
      </c>
    </row>
    <row r="29" s="33" customFormat="true" ht="14.65" hidden="false" customHeight="false" outlineLevel="0" collapsed="false">
      <c r="B29" s="24"/>
      <c r="C29" s="24"/>
      <c r="D29" s="24"/>
      <c r="E29" s="24"/>
      <c r="F29" s="24"/>
      <c r="G29" s="24"/>
      <c r="H29" s="24"/>
      <c r="I29" s="24"/>
      <c r="J29" s="28"/>
    </row>
    <row r="30" customFormat="false" ht="14.65" hidden="false" customHeight="false" outlineLevel="0" collapsed="false">
      <c r="A30" s="5"/>
      <c r="B30" s="2" t="s">
        <v>260</v>
      </c>
      <c r="C30" s="2" t="s">
        <v>1306</v>
      </c>
      <c r="D30" s="2" t="s">
        <v>260</v>
      </c>
      <c r="E30" s="2" t="s">
        <v>77</v>
      </c>
      <c r="F30" s="2" t="s">
        <v>78</v>
      </c>
      <c r="G30" s="2" t="s">
        <v>79</v>
      </c>
      <c r="H30" s="2" t="s">
        <v>80</v>
      </c>
      <c r="I30" s="2" t="s">
        <v>1284</v>
      </c>
      <c r="J30" s="1" t="n">
        <v>312805.835750279</v>
      </c>
    </row>
    <row r="31" customFormat="false" ht="14.65" hidden="false" customHeight="false" outlineLevel="0" collapsed="false">
      <c r="A31" s="5"/>
      <c r="B31" s="2" t="s">
        <v>260</v>
      </c>
      <c r="C31" s="2" t="s">
        <v>1306</v>
      </c>
      <c r="D31" s="2" t="s">
        <v>260</v>
      </c>
      <c r="E31" s="2" t="s">
        <v>77</v>
      </c>
      <c r="F31" s="2" t="s">
        <v>78</v>
      </c>
      <c r="G31" s="2" t="s">
        <v>79</v>
      </c>
      <c r="H31" s="2" t="s">
        <v>96</v>
      </c>
      <c r="I31" s="2" t="s">
        <v>1284</v>
      </c>
      <c r="J31" s="1" t="n">
        <v>221171.592785737</v>
      </c>
    </row>
    <row r="32" customFormat="false" ht="14.65" hidden="false" customHeight="false" outlineLevel="0" collapsed="false">
      <c r="A32" s="5"/>
      <c r="B32" s="2" t="s">
        <v>260</v>
      </c>
      <c r="C32" s="2" t="s">
        <v>1306</v>
      </c>
      <c r="D32" s="2" t="s">
        <v>260</v>
      </c>
      <c r="E32" s="2" t="s">
        <v>77</v>
      </c>
      <c r="F32" s="2" t="s">
        <v>78</v>
      </c>
      <c r="G32" s="2" t="s">
        <v>107</v>
      </c>
      <c r="H32" s="2" t="s">
        <v>80</v>
      </c>
      <c r="I32" s="2" t="s">
        <v>1284</v>
      </c>
      <c r="J32" s="1" t="n">
        <v>294313.17311408</v>
      </c>
    </row>
    <row r="33" customFormat="false" ht="14.65" hidden="false" customHeight="false" outlineLevel="0" collapsed="false">
      <c r="A33" s="5"/>
      <c r="B33" s="2" t="s">
        <v>260</v>
      </c>
      <c r="C33" s="2" t="s">
        <v>1306</v>
      </c>
      <c r="D33" s="2" t="s">
        <v>260</v>
      </c>
      <c r="E33" s="2" t="s">
        <v>77</v>
      </c>
      <c r="F33" s="2" t="s">
        <v>78</v>
      </c>
      <c r="G33" s="2" t="s">
        <v>107</v>
      </c>
      <c r="H33" s="2" t="s">
        <v>96</v>
      </c>
      <c r="I33" s="2" t="s">
        <v>1284</v>
      </c>
      <c r="J33" s="1" t="n">
        <v>541675.332830737</v>
      </c>
    </row>
    <row r="34" customFormat="false" ht="14.65" hidden="false" customHeight="false" outlineLevel="0" collapsed="false">
      <c r="A34" s="5"/>
      <c r="B34" s="2" t="s">
        <v>260</v>
      </c>
      <c r="C34" s="2" t="s">
        <v>1306</v>
      </c>
      <c r="D34" s="2" t="s">
        <v>260</v>
      </c>
      <c r="E34" s="2" t="s">
        <v>76</v>
      </c>
      <c r="F34" s="2" t="s">
        <v>78</v>
      </c>
      <c r="G34" s="2" t="s">
        <v>79</v>
      </c>
      <c r="H34" s="2" t="s">
        <v>80</v>
      </c>
      <c r="I34" s="2" t="s">
        <v>1284</v>
      </c>
      <c r="J34" s="1" t="n">
        <v>131827.101806006</v>
      </c>
    </row>
    <row r="35" customFormat="false" ht="14.65" hidden="false" customHeight="false" outlineLevel="0" collapsed="false">
      <c r="A35" s="5"/>
      <c r="B35" s="2" t="s">
        <v>260</v>
      </c>
      <c r="C35" s="2" t="s">
        <v>1306</v>
      </c>
      <c r="D35" s="2" t="s">
        <v>260</v>
      </c>
      <c r="E35" s="2" t="s">
        <v>76</v>
      </c>
      <c r="F35" s="2" t="s">
        <v>78</v>
      </c>
      <c r="G35" s="2" t="s">
        <v>79</v>
      </c>
      <c r="H35" s="2" t="s">
        <v>96</v>
      </c>
      <c r="I35" s="2" t="s">
        <v>1284</v>
      </c>
      <c r="J35" s="1" t="n">
        <v>206738.36096664</v>
      </c>
    </row>
    <row r="36" customFormat="false" ht="14.65" hidden="false" customHeight="false" outlineLevel="0" collapsed="false">
      <c r="A36" s="5"/>
      <c r="B36" s="2" t="s">
        <v>260</v>
      </c>
      <c r="C36" s="2" t="s">
        <v>1306</v>
      </c>
      <c r="D36" s="2" t="s">
        <v>260</v>
      </c>
      <c r="E36" s="2" t="s">
        <v>76</v>
      </c>
      <c r="F36" s="2" t="s">
        <v>78</v>
      </c>
      <c r="G36" s="2" t="s">
        <v>107</v>
      </c>
      <c r="H36" s="2" t="s">
        <v>80</v>
      </c>
      <c r="I36" s="2" t="s">
        <v>1284</v>
      </c>
      <c r="J36" s="1" t="n">
        <v>297534.359670317</v>
      </c>
    </row>
    <row r="37" customFormat="false" ht="14.65" hidden="false" customHeight="false" outlineLevel="0" collapsed="false">
      <c r="A37" s="5"/>
      <c r="B37" s="2" t="s">
        <v>260</v>
      </c>
      <c r="C37" s="2" t="s">
        <v>1306</v>
      </c>
      <c r="D37" s="2" t="s">
        <v>260</v>
      </c>
      <c r="E37" s="2" t="s">
        <v>76</v>
      </c>
      <c r="F37" s="2" t="s">
        <v>78</v>
      </c>
      <c r="G37" s="2" t="s">
        <v>107</v>
      </c>
      <c r="H37" s="2" t="s">
        <v>96</v>
      </c>
      <c r="I37" s="2" t="s">
        <v>1284</v>
      </c>
      <c r="J37" s="1" t="n">
        <v>183753.625157883</v>
      </c>
    </row>
    <row r="38" customFormat="false" ht="14.65" hidden="false" customHeight="false" outlineLevel="0" collapsed="false">
      <c r="A38" s="5"/>
      <c r="B38" s="2" t="s">
        <v>260</v>
      </c>
      <c r="C38" s="2" t="s">
        <v>1306</v>
      </c>
      <c r="D38" s="2" t="s">
        <v>260</v>
      </c>
      <c r="E38" s="2" t="s">
        <v>317</v>
      </c>
      <c r="F38" s="2" t="s">
        <v>78</v>
      </c>
      <c r="G38" s="2" t="s">
        <v>79</v>
      </c>
      <c r="H38" s="2" t="s">
        <v>80</v>
      </c>
      <c r="I38" s="2" t="s">
        <v>1284</v>
      </c>
      <c r="J38" s="1" t="n">
        <v>215405.957565271</v>
      </c>
    </row>
    <row r="39" customFormat="false" ht="14.65" hidden="false" customHeight="false" outlineLevel="0" collapsed="false">
      <c r="A39" s="5"/>
      <c r="B39" s="2" t="s">
        <v>260</v>
      </c>
      <c r="C39" s="2" t="s">
        <v>1306</v>
      </c>
      <c r="D39" s="2" t="s">
        <v>260</v>
      </c>
      <c r="E39" s="2" t="s">
        <v>317</v>
      </c>
      <c r="F39" s="2" t="s">
        <v>78</v>
      </c>
      <c r="G39" s="2" t="s">
        <v>79</v>
      </c>
      <c r="H39" s="2" t="s">
        <v>96</v>
      </c>
      <c r="I39" s="2" t="s">
        <v>1284</v>
      </c>
      <c r="J39" s="1" t="n">
        <v>212763.065115797</v>
      </c>
    </row>
    <row r="40" customFormat="false" ht="14.65" hidden="false" customHeight="false" outlineLevel="0" collapsed="false">
      <c r="A40" s="5"/>
      <c r="B40" s="2" t="s">
        <v>260</v>
      </c>
      <c r="C40" s="2" t="s">
        <v>1306</v>
      </c>
      <c r="D40" s="2" t="s">
        <v>260</v>
      </c>
      <c r="E40" s="2" t="s">
        <v>317</v>
      </c>
      <c r="F40" s="2" t="s">
        <v>78</v>
      </c>
      <c r="G40" s="2" t="s">
        <v>107</v>
      </c>
      <c r="H40" s="2" t="s">
        <v>80</v>
      </c>
      <c r="I40" s="2" t="s">
        <v>1284</v>
      </c>
      <c r="J40" s="1" t="n">
        <v>199349.767339245</v>
      </c>
    </row>
    <row r="41" customFormat="false" ht="14.65" hidden="false" customHeight="false" outlineLevel="0" collapsed="false">
      <c r="A41" s="5"/>
      <c r="B41" s="2" t="s">
        <v>260</v>
      </c>
      <c r="C41" s="2" t="s">
        <v>1306</v>
      </c>
      <c r="D41" s="2" t="s">
        <v>260</v>
      </c>
      <c r="E41" s="2" t="s">
        <v>317</v>
      </c>
      <c r="F41" s="2" t="s">
        <v>78</v>
      </c>
      <c r="G41" s="2" t="s">
        <v>107</v>
      </c>
      <c r="H41" s="2" t="s">
        <v>96</v>
      </c>
      <c r="I41" s="2" t="s">
        <v>1284</v>
      </c>
      <c r="J41" s="1" t="n">
        <v>452675.012356033</v>
      </c>
    </row>
    <row r="42" customFormat="false" ht="14.65" hidden="false" customHeight="false" outlineLevel="0" collapsed="false">
      <c r="A42" s="5"/>
      <c r="B42" s="2" t="s">
        <v>260</v>
      </c>
      <c r="C42" s="2" t="s">
        <v>1307</v>
      </c>
      <c r="D42" s="2" t="s">
        <v>933</v>
      </c>
      <c r="E42" s="2" t="s">
        <v>260</v>
      </c>
      <c r="F42" s="2" t="s">
        <v>78</v>
      </c>
      <c r="G42" s="2" t="s">
        <v>79</v>
      </c>
      <c r="H42" s="2" t="s">
        <v>80</v>
      </c>
      <c r="I42" s="2" t="s">
        <v>1284</v>
      </c>
      <c r="J42" s="1" t="n">
        <v>355523.30960804</v>
      </c>
    </row>
    <row r="43" customFormat="false" ht="14.65" hidden="false" customHeight="false" outlineLevel="0" collapsed="false">
      <c r="A43" s="5"/>
      <c r="B43" s="2" t="s">
        <v>260</v>
      </c>
      <c r="C43" s="2" t="s">
        <v>1307</v>
      </c>
      <c r="D43" s="2" t="s">
        <v>933</v>
      </c>
      <c r="E43" s="2" t="s">
        <v>260</v>
      </c>
      <c r="F43" s="2" t="s">
        <v>78</v>
      </c>
      <c r="G43" s="2" t="s">
        <v>79</v>
      </c>
      <c r="H43" s="2" t="s">
        <v>96</v>
      </c>
      <c r="I43" s="2" t="s">
        <v>1284</v>
      </c>
      <c r="J43" s="1" t="n">
        <v>258508.365654607</v>
      </c>
    </row>
    <row r="44" customFormat="false" ht="14.65" hidden="false" customHeight="false" outlineLevel="0" collapsed="false">
      <c r="A44" s="5"/>
      <c r="B44" s="2" t="s">
        <v>260</v>
      </c>
      <c r="C44" s="2" t="s">
        <v>1307</v>
      </c>
      <c r="D44" s="2" t="s">
        <v>933</v>
      </c>
      <c r="E44" s="2" t="s">
        <v>260</v>
      </c>
      <c r="F44" s="2" t="s">
        <v>78</v>
      </c>
      <c r="G44" s="2" t="s">
        <v>107</v>
      </c>
      <c r="H44" s="2" t="s">
        <v>80</v>
      </c>
      <c r="I44" s="2" t="s">
        <v>1284</v>
      </c>
      <c r="J44" s="1" t="n">
        <v>365665.27528538</v>
      </c>
    </row>
    <row r="45" customFormat="false" ht="14.65" hidden="false" customHeight="false" outlineLevel="0" collapsed="false">
      <c r="A45" s="5"/>
      <c r="B45" s="2" t="s">
        <v>260</v>
      </c>
      <c r="C45" s="2" t="s">
        <v>1307</v>
      </c>
      <c r="D45" s="2" t="s">
        <v>933</v>
      </c>
      <c r="E45" s="2" t="s">
        <v>260</v>
      </c>
      <c r="F45" s="2" t="s">
        <v>78</v>
      </c>
      <c r="G45" s="2" t="s">
        <v>107</v>
      </c>
      <c r="H45" s="2" t="s">
        <v>96</v>
      </c>
      <c r="I45" s="2" t="s">
        <v>1284</v>
      </c>
      <c r="J45" s="1" t="n">
        <v>362180.098046019</v>
      </c>
    </row>
    <row r="46" customFormat="false" ht="14.65" hidden="false" customHeight="false" outlineLevel="0" collapsed="false">
      <c r="A46" s="5"/>
      <c r="B46" s="2" t="s">
        <v>260</v>
      </c>
      <c r="C46" s="2" t="s">
        <v>1307</v>
      </c>
      <c r="D46" s="2" t="s">
        <v>147</v>
      </c>
      <c r="E46" s="2" t="s">
        <v>260</v>
      </c>
      <c r="F46" s="2" t="s">
        <v>78</v>
      </c>
      <c r="G46" s="2" t="s">
        <v>79</v>
      </c>
      <c r="H46" s="2" t="s">
        <v>80</v>
      </c>
      <c r="I46" s="2" t="s">
        <v>1284</v>
      </c>
      <c r="J46" s="1" t="n">
        <v>334397.197359267</v>
      </c>
    </row>
    <row r="47" customFormat="false" ht="14.65" hidden="false" customHeight="false" outlineLevel="0" collapsed="false">
      <c r="A47" s="5"/>
      <c r="B47" s="2" t="s">
        <v>260</v>
      </c>
      <c r="C47" s="2" t="s">
        <v>1307</v>
      </c>
      <c r="D47" s="2" t="s">
        <v>147</v>
      </c>
      <c r="E47" s="2" t="s">
        <v>260</v>
      </c>
      <c r="F47" s="2" t="s">
        <v>78</v>
      </c>
      <c r="G47" s="2" t="s">
        <v>79</v>
      </c>
      <c r="H47" s="2" t="s">
        <v>96</v>
      </c>
      <c r="I47" s="2" t="s">
        <v>1284</v>
      </c>
      <c r="J47" s="1" t="n">
        <v>237061.853786436</v>
      </c>
    </row>
    <row r="48" customFormat="false" ht="14.65" hidden="false" customHeight="false" outlineLevel="0" collapsed="false">
      <c r="A48" s="5"/>
      <c r="B48" s="2" t="s">
        <v>260</v>
      </c>
      <c r="C48" s="2" t="s">
        <v>1307</v>
      </c>
      <c r="D48" s="2" t="s">
        <v>147</v>
      </c>
      <c r="E48" s="2" t="s">
        <v>260</v>
      </c>
      <c r="F48" s="2" t="s">
        <v>78</v>
      </c>
      <c r="G48" s="2" t="s">
        <v>107</v>
      </c>
      <c r="H48" s="2" t="s">
        <v>80</v>
      </c>
      <c r="I48" s="2" t="s">
        <v>1284</v>
      </c>
      <c r="J48" s="1" t="n">
        <v>376880.902553779</v>
      </c>
    </row>
    <row r="49" customFormat="false" ht="14.65" hidden="false" customHeight="false" outlineLevel="0" collapsed="false">
      <c r="A49" s="5"/>
      <c r="B49" s="2" t="s">
        <v>260</v>
      </c>
      <c r="C49" s="2" t="s">
        <v>1307</v>
      </c>
      <c r="D49" s="2" t="s">
        <v>147</v>
      </c>
      <c r="E49" s="2" t="s">
        <v>260</v>
      </c>
      <c r="F49" s="2" t="s">
        <v>78</v>
      </c>
      <c r="G49" s="2" t="s">
        <v>107</v>
      </c>
      <c r="H49" s="2" t="s">
        <v>96</v>
      </c>
      <c r="I49" s="2" t="s">
        <v>1284</v>
      </c>
      <c r="J49" s="1" t="n">
        <v>344405.77307872</v>
      </c>
    </row>
    <row r="50" customFormat="false" ht="14.65" hidden="false" customHeight="false" outlineLevel="0" collapsed="false">
      <c r="A50" s="5"/>
      <c r="B50" s="2" t="s">
        <v>260</v>
      </c>
      <c r="C50" s="2" t="s">
        <v>1307</v>
      </c>
      <c r="D50" s="2" t="s">
        <v>375</v>
      </c>
      <c r="E50" s="2" t="s">
        <v>260</v>
      </c>
      <c r="F50" s="2" t="s">
        <v>78</v>
      </c>
      <c r="G50" s="2" t="s">
        <v>79</v>
      </c>
      <c r="H50" s="2" t="s">
        <v>80</v>
      </c>
      <c r="I50" s="2" t="s">
        <v>1284</v>
      </c>
      <c r="J50" s="1" t="n">
        <v>318886.733777553</v>
      </c>
    </row>
    <row r="51" customFormat="false" ht="14.65" hidden="false" customHeight="false" outlineLevel="0" collapsed="false">
      <c r="A51" s="5"/>
      <c r="B51" s="2" t="s">
        <v>260</v>
      </c>
      <c r="C51" s="2" t="s">
        <v>1307</v>
      </c>
      <c r="D51" s="2" t="s">
        <v>375</v>
      </c>
      <c r="E51" s="2" t="s">
        <v>260</v>
      </c>
      <c r="F51" s="2" t="s">
        <v>78</v>
      </c>
      <c r="G51" s="2" t="s">
        <v>79</v>
      </c>
      <c r="H51" s="2" t="s">
        <v>96</v>
      </c>
      <c r="I51" s="2" t="s">
        <v>1284</v>
      </c>
      <c r="J51" s="1" t="n">
        <v>192397.097123308</v>
      </c>
    </row>
    <row r="52" customFormat="false" ht="14.65" hidden="false" customHeight="false" outlineLevel="0" collapsed="false">
      <c r="A52" s="5"/>
      <c r="B52" s="2" t="s">
        <v>260</v>
      </c>
      <c r="C52" s="2" t="s">
        <v>1307</v>
      </c>
      <c r="D52" s="2" t="s">
        <v>375</v>
      </c>
      <c r="E52" s="2" t="s">
        <v>260</v>
      </c>
      <c r="F52" s="2" t="s">
        <v>78</v>
      </c>
      <c r="G52" s="2" t="s">
        <v>107</v>
      </c>
      <c r="H52" s="2" t="s">
        <v>80</v>
      </c>
      <c r="I52" s="2" t="s">
        <v>1284</v>
      </c>
      <c r="J52" s="1" t="n">
        <v>207189.576363236</v>
      </c>
    </row>
    <row r="53" customFormat="false" ht="14.65" hidden="false" customHeight="false" outlineLevel="0" collapsed="false">
      <c r="A53" s="5"/>
      <c r="B53" s="2" t="s">
        <v>260</v>
      </c>
      <c r="C53" s="2" t="s">
        <v>1307</v>
      </c>
      <c r="D53" s="2" t="s">
        <v>375</v>
      </c>
      <c r="E53" s="2" t="s">
        <v>260</v>
      </c>
      <c r="F53" s="2" t="s">
        <v>78</v>
      </c>
      <c r="G53" s="2" t="s">
        <v>107</v>
      </c>
      <c r="H53" s="2" t="s">
        <v>96</v>
      </c>
      <c r="I53" s="2" t="s">
        <v>1284</v>
      </c>
      <c r="J53" s="1" t="n">
        <v>318756.592765017</v>
      </c>
    </row>
    <row r="54" s="33" customFormat="true" ht="14.65" hidden="false" customHeight="false" outlineLevel="0" collapsed="false">
      <c r="B54" s="24"/>
      <c r="C54" s="24"/>
      <c r="D54" s="24"/>
      <c r="E54" s="24"/>
      <c r="F54" s="24"/>
      <c r="G54" s="24"/>
      <c r="H54" s="24"/>
      <c r="I54" s="31" t="s">
        <v>1286</v>
      </c>
      <c r="J54" s="32" t="n">
        <f aca="false">MEDIAN(J30:J53)</f>
        <v>295923.766392199</v>
      </c>
    </row>
    <row r="55" s="33" customFormat="true" ht="14.65" hidden="false" customHeight="false" outlineLevel="0" collapsed="false">
      <c r="B55" s="24"/>
      <c r="C55" s="24"/>
      <c r="D55" s="24"/>
      <c r="E55" s="24"/>
      <c r="F55" s="24"/>
      <c r="G55" s="24"/>
      <c r="H55" s="24"/>
      <c r="I55" s="31" t="s">
        <v>1287</v>
      </c>
      <c r="J55" s="32" t="n">
        <f aca="false">AVERAGE(J30:J53)</f>
        <v>289244.414994141</v>
      </c>
    </row>
    <row r="56" s="33" customFormat="true" ht="14.65" hidden="false" customHeight="false" outlineLevel="0" collapsed="false">
      <c r="B56" s="24"/>
      <c r="C56" s="24"/>
      <c r="D56" s="24"/>
      <c r="E56" s="24"/>
      <c r="F56" s="24"/>
      <c r="G56" s="24"/>
      <c r="H56" s="24"/>
      <c r="I56" s="31" t="s">
        <v>1288</v>
      </c>
      <c r="J56" s="32" t="n">
        <f aca="false">STDEV(J30:J55)</f>
        <v>91148.1730704532</v>
      </c>
    </row>
    <row r="57" s="33" customFormat="true" ht="14.65" hidden="false" customHeight="false" outlineLevel="0" collapsed="false">
      <c r="B57" s="24"/>
      <c r="C57" s="24"/>
      <c r="D57" s="24"/>
      <c r="E57" s="24"/>
      <c r="F57" s="24"/>
      <c r="G57" s="24"/>
      <c r="H57" s="24"/>
      <c r="I57" s="24"/>
      <c r="J57" s="28"/>
    </row>
    <row r="58" customFormat="false" ht="14.65" hidden="false" customHeight="false" outlineLevel="0" collapsed="false">
      <c r="A58" s="7"/>
      <c r="B58" s="2" t="s">
        <v>933</v>
      </c>
      <c r="C58" s="2" t="s">
        <v>1306</v>
      </c>
      <c r="D58" s="2" t="s">
        <v>933</v>
      </c>
      <c r="E58" s="2" t="s">
        <v>77</v>
      </c>
      <c r="F58" s="2" t="s">
        <v>78</v>
      </c>
      <c r="G58" s="2" t="s">
        <v>79</v>
      </c>
      <c r="H58" s="2" t="s">
        <v>80</v>
      </c>
      <c r="I58" s="2" t="s">
        <v>1284</v>
      </c>
      <c r="J58" s="1" t="n">
        <v>165644.981321507</v>
      </c>
    </row>
    <row r="59" customFormat="false" ht="14.65" hidden="false" customHeight="false" outlineLevel="0" collapsed="false">
      <c r="A59" s="7"/>
      <c r="B59" s="2" t="s">
        <v>933</v>
      </c>
      <c r="C59" s="2" t="s">
        <v>1306</v>
      </c>
      <c r="D59" s="2" t="s">
        <v>933</v>
      </c>
      <c r="E59" s="2" t="s">
        <v>77</v>
      </c>
      <c r="F59" s="2" t="s">
        <v>78</v>
      </c>
      <c r="G59" s="2" t="s">
        <v>79</v>
      </c>
      <c r="H59" s="2" t="s">
        <v>96</v>
      </c>
      <c r="I59" s="2" t="s">
        <v>1284</v>
      </c>
      <c r="J59" s="1" t="n">
        <v>164819.015467527</v>
      </c>
    </row>
    <row r="60" customFormat="false" ht="14.65" hidden="false" customHeight="false" outlineLevel="0" collapsed="false">
      <c r="A60" s="7"/>
      <c r="B60" s="2" t="s">
        <v>933</v>
      </c>
      <c r="C60" s="2" t="s">
        <v>1306</v>
      </c>
      <c r="D60" s="2" t="s">
        <v>933</v>
      </c>
      <c r="E60" s="2" t="s">
        <v>77</v>
      </c>
      <c r="F60" s="2" t="s">
        <v>78</v>
      </c>
      <c r="G60" s="2" t="s">
        <v>107</v>
      </c>
      <c r="H60" s="2" t="s">
        <v>80</v>
      </c>
      <c r="I60" s="2" t="s">
        <v>1284</v>
      </c>
      <c r="J60" s="1" t="n">
        <v>97168.0723600403</v>
      </c>
    </row>
    <row r="61" customFormat="false" ht="14.65" hidden="false" customHeight="false" outlineLevel="0" collapsed="false">
      <c r="A61" s="7"/>
      <c r="B61" s="2" t="s">
        <v>933</v>
      </c>
      <c r="C61" s="2" t="s">
        <v>1306</v>
      </c>
      <c r="D61" s="2" t="s">
        <v>933</v>
      </c>
      <c r="E61" s="2" t="s">
        <v>77</v>
      </c>
      <c r="F61" s="2" t="s">
        <v>78</v>
      </c>
      <c r="G61" s="2" t="s">
        <v>107</v>
      </c>
      <c r="H61" s="2" t="s">
        <v>96</v>
      </c>
      <c r="I61" s="2" t="s">
        <v>1284</v>
      </c>
      <c r="J61" s="1" t="n">
        <v>89394.6050979756</v>
      </c>
    </row>
    <row r="62" customFormat="false" ht="14.65" hidden="false" customHeight="false" outlineLevel="0" collapsed="false">
      <c r="A62" s="7"/>
      <c r="B62" s="2" t="s">
        <v>933</v>
      </c>
      <c r="C62" s="2" t="s">
        <v>1306</v>
      </c>
      <c r="D62" s="2" t="s">
        <v>933</v>
      </c>
      <c r="E62" s="2" t="s">
        <v>76</v>
      </c>
      <c r="F62" s="2" t="s">
        <v>78</v>
      </c>
      <c r="G62" s="2" t="s">
        <v>79</v>
      </c>
      <c r="H62" s="2" t="s">
        <v>80</v>
      </c>
      <c r="I62" s="2" t="s">
        <v>1284</v>
      </c>
      <c r="J62" s="1" t="n">
        <v>84553.2085638469</v>
      </c>
    </row>
    <row r="63" customFormat="false" ht="14.65" hidden="false" customHeight="false" outlineLevel="0" collapsed="false">
      <c r="A63" s="7"/>
      <c r="B63" s="2" t="s">
        <v>933</v>
      </c>
      <c r="C63" s="2" t="s">
        <v>1306</v>
      </c>
      <c r="D63" s="2" t="s">
        <v>933</v>
      </c>
      <c r="E63" s="2" t="s">
        <v>76</v>
      </c>
      <c r="F63" s="2" t="s">
        <v>78</v>
      </c>
      <c r="G63" s="2" t="s">
        <v>79</v>
      </c>
      <c r="H63" s="2" t="s">
        <v>96</v>
      </c>
      <c r="I63" s="2" t="s">
        <v>1284</v>
      </c>
      <c r="J63" s="1" t="n">
        <v>105233.273921227</v>
      </c>
    </row>
    <row r="64" customFormat="false" ht="14.65" hidden="false" customHeight="false" outlineLevel="0" collapsed="false">
      <c r="A64" s="7"/>
      <c r="B64" s="2" t="s">
        <v>933</v>
      </c>
      <c r="C64" s="2" t="s">
        <v>1306</v>
      </c>
      <c r="D64" s="2" t="s">
        <v>933</v>
      </c>
      <c r="E64" s="2" t="s">
        <v>76</v>
      </c>
      <c r="F64" s="2" t="s">
        <v>78</v>
      </c>
      <c r="G64" s="2" t="s">
        <v>107</v>
      </c>
      <c r="H64" s="2" t="s">
        <v>80</v>
      </c>
      <c r="I64" s="2" t="s">
        <v>1284</v>
      </c>
      <c r="J64" s="1" t="n">
        <v>185037.379835429</v>
      </c>
    </row>
    <row r="65" customFormat="false" ht="14.65" hidden="false" customHeight="false" outlineLevel="0" collapsed="false">
      <c r="A65" s="7"/>
      <c r="B65" s="2" t="s">
        <v>933</v>
      </c>
      <c r="C65" s="2" t="s">
        <v>1306</v>
      </c>
      <c r="D65" s="2" t="s">
        <v>933</v>
      </c>
      <c r="E65" s="2" t="s">
        <v>76</v>
      </c>
      <c r="F65" s="2" t="s">
        <v>78</v>
      </c>
      <c r="G65" s="2" t="s">
        <v>107</v>
      </c>
      <c r="H65" s="2" t="s">
        <v>96</v>
      </c>
      <c r="I65" s="2" t="s">
        <v>1284</v>
      </c>
      <c r="J65" s="1" t="n">
        <v>115294.215668422</v>
      </c>
    </row>
    <row r="66" customFormat="false" ht="14.65" hidden="false" customHeight="false" outlineLevel="0" collapsed="false">
      <c r="A66" s="7"/>
      <c r="B66" s="2" t="s">
        <v>933</v>
      </c>
      <c r="C66" s="2" t="s">
        <v>1306</v>
      </c>
      <c r="D66" s="2" t="s">
        <v>933</v>
      </c>
      <c r="E66" s="2" t="s">
        <v>317</v>
      </c>
      <c r="F66" s="2" t="s">
        <v>78</v>
      </c>
      <c r="G66" s="2" t="s">
        <v>79</v>
      </c>
      <c r="H66" s="2" t="s">
        <v>80</v>
      </c>
      <c r="I66" s="2" t="s">
        <v>1284</v>
      </c>
      <c r="J66" s="1" t="n">
        <v>108196.179399509</v>
      </c>
    </row>
    <row r="67" customFormat="false" ht="14.65" hidden="false" customHeight="false" outlineLevel="0" collapsed="false">
      <c r="A67" s="7"/>
      <c r="B67" s="2" t="s">
        <v>933</v>
      </c>
      <c r="C67" s="2" t="s">
        <v>1306</v>
      </c>
      <c r="D67" s="2" t="s">
        <v>933</v>
      </c>
      <c r="E67" s="2" t="s">
        <v>317</v>
      </c>
      <c r="F67" s="2" t="s">
        <v>78</v>
      </c>
      <c r="G67" s="2" t="s">
        <v>79</v>
      </c>
      <c r="H67" s="2" t="s">
        <v>96</v>
      </c>
      <c r="I67" s="2" t="s">
        <v>1284</v>
      </c>
      <c r="J67" s="1" t="n">
        <v>103659.859771936</v>
      </c>
    </row>
    <row r="68" customFormat="false" ht="14.65" hidden="false" customHeight="false" outlineLevel="0" collapsed="false">
      <c r="A68" s="7"/>
      <c r="B68" s="2" t="s">
        <v>933</v>
      </c>
      <c r="C68" s="2" t="s">
        <v>1306</v>
      </c>
      <c r="D68" s="2" t="s">
        <v>933</v>
      </c>
      <c r="E68" s="2" t="s">
        <v>317</v>
      </c>
      <c r="F68" s="2" t="s">
        <v>78</v>
      </c>
      <c r="G68" s="2" t="s">
        <v>107</v>
      </c>
      <c r="H68" s="2" t="s">
        <v>80</v>
      </c>
      <c r="I68" s="2" t="s">
        <v>1284</v>
      </c>
      <c r="J68" s="1" t="n">
        <v>188224.044148745</v>
      </c>
    </row>
    <row r="69" customFormat="false" ht="14.65" hidden="false" customHeight="false" outlineLevel="0" collapsed="false">
      <c r="A69" s="7"/>
      <c r="B69" s="2" t="s">
        <v>933</v>
      </c>
      <c r="C69" s="2" t="s">
        <v>1306</v>
      </c>
      <c r="D69" s="2" t="s">
        <v>933</v>
      </c>
      <c r="E69" s="2" t="s">
        <v>317</v>
      </c>
      <c r="F69" s="2" t="s">
        <v>78</v>
      </c>
      <c r="G69" s="2" t="s">
        <v>107</v>
      </c>
      <c r="H69" s="2" t="s">
        <v>96</v>
      </c>
      <c r="I69" s="2" t="s">
        <v>1284</v>
      </c>
      <c r="J69" s="1" t="n">
        <v>78783.7009326488</v>
      </c>
    </row>
    <row r="70" customFormat="false" ht="14.65" hidden="false" customHeight="false" outlineLevel="0" collapsed="false">
      <c r="A70" s="7"/>
      <c r="B70" s="2" t="s">
        <v>933</v>
      </c>
      <c r="C70" s="2" t="s">
        <v>1307</v>
      </c>
      <c r="D70" s="2" t="s">
        <v>933</v>
      </c>
      <c r="E70" s="2" t="s">
        <v>375</v>
      </c>
      <c r="F70" s="2" t="s">
        <v>78</v>
      </c>
      <c r="G70" s="2" t="s">
        <v>79</v>
      </c>
      <c r="H70" s="2" t="s">
        <v>80</v>
      </c>
      <c r="I70" s="2" t="s">
        <v>1284</v>
      </c>
      <c r="J70" s="1" t="n">
        <v>120143.490639788</v>
      </c>
    </row>
    <row r="71" customFormat="false" ht="14.65" hidden="false" customHeight="false" outlineLevel="0" collapsed="false">
      <c r="A71" s="7"/>
      <c r="B71" s="2" t="s">
        <v>933</v>
      </c>
      <c r="C71" s="2" t="s">
        <v>1307</v>
      </c>
      <c r="D71" s="2" t="s">
        <v>933</v>
      </c>
      <c r="E71" s="2" t="s">
        <v>375</v>
      </c>
      <c r="F71" s="2" t="s">
        <v>78</v>
      </c>
      <c r="G71" s="2" t="s">
        <v>79</v>
      </c>
      <c r="H71" s="2" t="s">
        <v>96</v>
      </c>
      <c r="I71" s="2" t="s">
        <v>1284</v>
      </c>
      <c r="J71" s="1" t="n">
        <v>40701.9537096893</v>
      </c>
    </row>
    <row r="72" customFormat="false" ht="14.65" hidden="false" customHeight="false" outlineLevel="0" collapsed="false">
      <c r="A72" s="7"/>
      <c r="B72" s="2" t="s">
        <v>933</v>
      </c>
      <c r="C72" s="2" t="s">
        <v>1307</v>
      </c>
      <c r="D72" s="2" t="s">
        <v>933</v>
      </c>
      <c r="E72" s="2" t="s">
        <v>375</v>
      </c>
      <c r="F72" s="2" t="s">
        <v>78</v>
      </c>
      <c r="G72" s="2" t="s">
        <v>107</v>
      </c>
      <c r="H72" s="2" t="s">
        <v>80</v>
      </c>
      <c r="I72" s="2" t="s">
        <v>1284</v>
      </c>
      <c r="J72" s="1" t="n">
        <v>61973.4601292125</v>
      </c>
    </row>
    <row r="73" customFormat="false" ht="14.65" hidden="false" customHeight="false" outlineLevel="0" collapsed="false">
      <c r="A73" s="7"/>
      <c r="B73" s="2" t="s">
        <v>933</v>
      </c>
      <c r="C73" s="2" t="s">
        <v>1307</v>
      </c>
      <c r="D73" s="2" t="s">
        <v>933</v>
      </c>
      <c r="E73" s="2" t="s">
        <v>375</v>
      </c>
      <c r="F73" s="2" t="s">
        <v>78</v>
      </c>
      <c r="G73" s="2" t="s">
        <v>107</v>
      </c>
      <c r="H73" s="2" t="s">
        <v>96</v>
      </c>
      <c r="I73" s="2" t="s">
        <v>1284</v>
      </c>
      <c r="J73" s="1" t="n">
        <v>28262.289731972</v>
      </c>
    </row>
    <row r="74" customFormat="false" ht="14.65" hidden="false" customHeight="false" outlineLevel="0" collapsed="false">
      <c r="A74" s="7"/>
      <c r="B74" s="2" t="s">
        <v>933</v>
      </c>
      <c r="C74" s="2" t="s">
        <v>1307</v>
      </c>
      <c r="D74" s="2" t="s">
        <v>933</v>
      </c>
      <c r="E74" s="2" t="s">
        <v>260</v>
      </c>
      <c r="F74" s="2" t="s">
        <v>78</v>
      </c>
      <c r="G74" s="2" t="s">
        <v>79</v>
      </c>
      <c r="H74" s="2" t="s">
        <v>80</v>
      </c>
      <c r="I74" s="2" t="s">
        <v>1284</v>
      </c>
      <c r="J74" s="1" t="n">
        <v>42967.2342938247</v>
      </c>
    </row>
    <row r="75" customFormat="false" ht="14.65" hidden="false" customHeight="false" outlineLevel="0" collapsed="false">
      <c r="A75" s="7"/>
      <c r="B75" s="2" t="s">
        <v>933</v>
      </c>
      <c r="C75" s="2" t="s">
        <v>1307</v>
      </c>
      <c r="D75" s="2" t="s">
        <v>933</v>
      </c>
      <c r="E75" s="2" t="s">
        <v>260</v>
      </c>
      <c r="F75" s="2" t="s">
        <v>78</v>
      </c>
      <c r="G75" s="2" t="s">
        <v>79</v>
      </c>
      <c r="H75" s="2" t="s">
        <v>96</v>
      </c>
      <c r="I75" s="2" t="s">
        <v>1284</v>
      </c>
      <c r="J75" s="1" t="n">
        <v>25799.7205540081</v>
      </c>
    </row>
    <row r="76" customFormat="false" ht="14.65" hidden="false" customHeight="false" outlineLevel="0" collapsed="false">
      <c r="A76" s="7"/>
      <c r="B76" s="2" t="s">
        <v>933</v>
      </c>
      <c r="C76" s="2" t="s">
        <v>1307</v>
      </c>
      <c r="D76" s="2" t="s">
        <v>933</v>
      </c>
      <c r="E76" s="2" t="s">
        <v>260</v>
      </c>
      <c r="F76" s="2" t="s">
        <v>78</v>
      </c>
      <c r="G76" s="2" t="s">
        <v>107</v>
      </c>
      <c r="H76" s="2" t="s">
        <v>80</v>
      </c>
      <c r="I76" s="2" t="s">
        <v>1284</v>
      </c>
      <c r="J76" s="1" t="n">
        <v>26057.4654453547</v>
      </c>
    </row>
    <row r="77" customFormat="false" ht="14.65" hidden="false" customHeight="false" outlineLevel="0" collapsed="false">
      <c r="A77" s="7"/>
      <c r="B77" s="2" t="s">
        <v>933</v>
      </c>
      <c r="C77" s="2" t="s">
        <v>1307</v>
      </c>
      <c r="D77" s="2" t="s">
        <v>933</v>
      </c>
      <c r="E77" s="2" t="s">
        <v>260</v>
      </c>
      <c r="F77" s="2" t="s">
        <v>78</v>
      </c>
      <c r="G77" s="2" t="s">
        <v>107</v>
      </c>
      <c r="H77" s="2" t="s">
        <v>96</v>
      </c>
      <c r="I77" s="2" t="s">
        <v>1284</v>
      </c>
      <c r="J77" s="1" t="n">
        <v>37499.6367308875</v>
      </c>
    </row>
    <row r="78" customFormat="false" ht="14.65" hidden="false" customHeight="false" outlineLevel="0" collapsed="false">
      <c r="A78" s="7"/>
      <c r="B78" s="2" t="s">
        <v>933</v>
      </c>
      <c r="C78" s="2" t="s">
        <v>1307</v>
      </c>
      <c r="D78" s="2" t="s">
        <v>933</v>
      </c>
      <c r="E78" s="2" t="s">
        <v>147</v>
      </c>
      <c r="F78" s="2" t="s">
        <v>78</v>
      </c>
      <c r="G78" s="2" t="s">
        <v>79</v>
      </c>
      <c r="H78" s="2" t="s">
        <v>80</v>
      </c>
      <c r="I78" s="2" t="s">
        <v>1284</v>
      </c>
      <c r="J78" s="1" t="n">
        <v>111408.917737836</v>
      </c>
    </row>
    <row r="79" customFormat="false" ht="14.65" hidden="false" customHeight="false" outlineLevel="0" collapsed="false">
      <c r="A79" s="7"/>
      <c r="B79" s="2" t="s">
        <v>933</v>
      </c>
      <c r="C79" s="2" t="s">
        <v>1307</v>
      </c>
      <c r="D79" s="2" t="s">
        <v>933</v>
      </c>
      <c r="E79" s="2" t="s">
        <v>147</v>
      </c>
      <c r="F79" s="2" t="s">
        <v>78</v>
      </c>
      <c r="G79" s="2" t="s">
        <v>79</v>
      </c>
      <c r="H79" s="2" t="s">
        <v>96</v>
      </c>
      <c r="I79" s="2" t="s">
        <v>1284</v>
      </c>
      <c r="J79" s="1" t="n">
        <v>63587.0387212115</v>
      </c>
    </row>
    <row r="80" customFormat="false" ht="14.65" hidden="false" customHeight="false" outlineLevel="0" collapsed="false">
      <c r="A80" s="7"/>
      <c r="B80" s="2" t="s">
        <v>933</v>
      </c>
      <c r="C80" s="2" t="s">
        <v>1307</v>
      </c>
      <c r="D80" s="2" t="s">
        <v>933</v>
      </c>
      <c r="E80" s="2" t="s">
        <v>147</v>
      </c>
      <c r="F80" s="2" t="s">
        <v>78</v>
      </c>
      <c r="G80" s="2" t="s">
        <v>107</v>
      </c>
      <c r="H80" s="2" t="s">
        <v>80</v>
      </c>
      <c r="I80" s="2" t="s">
        <v>1284</v>
      </c>
      <c r="J80" s="1" t="n">
        <v>117206.493740574</v>
      </c>
    </row>
    <row r="81" customFormat="false" ht="14.65" hidden="false" customHeight="false" outlineLevel="0" collapsed="false">
      <c r="A81" s="7"/>
      <c r="B81" s="2" t="s">
        <v>933</v>
      </c>
      <c r="C81" s="2" t="s">
        <v>1307</v>
      </c>
      <c r="D81" s="2" t="s">
        <v>933</v>
      </c>
      <c r="E81" s="2" t="s">
        <v>147</v>
      </c>
      <c r="F81" s="2" t="s">
        <v>78</v>
      </c>
      <c r="G81" s="2" t="s">
        <v>107</v>
      </c>
      <c r="H81" s="2" t="s">
        <v>96</v>
      </c>
      <c r="I81" s="2" t="s">
        <v>1284</v>
      </c>
      <c r="J81" s="1" t="n">
        <v>282777.253841068</v>
      </c>
    </row>
    <row r="82" s="33" customFormat="true" ht="14.65" hidden="false" customHeight="false" outlineLevel="0" collapsed="false">
      <c r="B82" s="24"/>
      <c r="C82" s="24"/>
      <c r="D82" s="24"/>
      <c r="E82" s="24"/>
      <c r="F82" s="24"/>
      <c r="G82" s="24"/>
      <c r="H82" s="24"/>
      <c r="I82" s="31" t="s">
        <v>1286</v>
      </c>
      <c r="J82" s="32" t="n">
        <f aca="false">MEDIAN(J58:J81)</f>
        <v>100413.966065988</v>
      </c>
    </row>
    <row r="83" s="33" customFormat="true" ht="14.65" hidden="false" customHeight="false" outlineLevel="0" collapsed="false">
      <c r="B83" s="24"/>
      <c r="C83" s="24"/>
      <c r="D83" s="24"/>
      <c r="E83" s="24"/>
      <c r="F83" s="24"/>
      <c r="G83" s="24"/>
      <c r="H83" s="24"/>
      <c r="I83" s="31" t="s">
        <v>1287</v>
      </c>
      <c r="J83" s="32" t="n">
        <f aca="false">AVERAGE(J58:J81)</f>
        <v>101849.72882351</v>
      </c>
    </row>
    <row r="84" s="33" customFormat="true" ht="14.65" hidden="false" customHeight="false" outlineLevel="0" collapsed="false">
      <c r="B84" s="24"/>
      <c r="C84" s="24"/>
      <c r="D84" s="24"/>
      <c r="E84" s="24"/>
      <c r="F84" s="24"/>
      <c r="G84" s="24"/>
      <c r="H84" s="24"/>
      <c r="I84" s="31" t="s">
        <v>1288</v>
      </c>
      <c r="J84" s="32" t="n">
        <f aca="false">STDEV(J58:J83)</f>
        <v>59465.2085196596</v>
      </c>
    </row>
    <row r="85" s="33" customFormat="true" ht="14.65" hidden="false" customHeight="false" outlineLevel="0" collapsed="false">
      <c r="B85" s="24"/>
      <c r="C85" s="24"/>
      <c r="D85" s="24"/>
      <c r="E85" s="24"/>
      <c r="F85" s="24"/>
      <c r="G85" s="24"/>
      <c r="H85" s="24"/>
      <c r="I85" s="24"/>
      <c r="J85" s="28"/>
    </row>
    <row r="86" customFormat="false" ht="14.65" hidden="false" customHeight="false" outlineLevel="0" collapsed="false">
      <c r="A86" s="6"/>
      <c r="B86" s="2" t="s">
        <v>147</v>
      </c>
      <c r="C86" s="2" t="s">
        <v>1306</v>
      </c>
      <c r="D86" s="2" t="s">
        <v>147</v>
      </c>
      <c r="E86" s="2" t="s">
        <v>77</v>
      </c>
      <c r="F86" s="2" t="s">
        <v>78</v>
      </c>
      <c r="G86" s="2" t="s">
        <v>79</v>
      </c>
      <c r="H86" s="2" t="s">
        <v>80</v>
      </c>
      <c r="I86" s="2" t="s">
        <v>1284</v>
      </c>
      <c r="J86" s="1" t="n">
        <v>106531.73629916</v>
      </c>
    </row>
    <row r="87" customFormat="false" ht="14.65" hidden="false" customHeight="false" outlineLevel="0" collapsed="false">
      <c r="A87" s="6"/>
      <c r="B87" s="2" t="s">
        <v>147</v>
      </c>
      <c r="C87" s="2" t="s">
        <v>1306</v>
      </c>
      <c r="D87" s="2" t="s">
        <v>147</v>
      </c>
      <c r="E87" s="2" t="s">
        <v>77</v>
      </c>
      <c r="F87" s="2" t="s">
        <v>78</v>
      </c>
      <c r="G87" s="2" t="s">
        <v>79</v>
      </c>
      <c r="H87" s="2" t="s">
        <v>96</v>
      </c>
      <c r="I87" s="2" t="s">
        <v>1284</v>
      </c>
      <c r="J87" s="1" t="n">
        <v>159037.158956808</v>
      </c>
    </row>
    <row r="88" customFormat="false" ht="14.65" hidden="false" customHeight="false" outlineLevel="0" collapsed="false">
      <c r="A88" s="6"/>
      <c r="B88" s="2" t="s">
        <v>147</v>
      </c>
      <c r="C88" s="2" t="s">
        <v>1306</v>
      </c>
      <c r="D88" s="2" t="s">
        <v>147</v>
      </c>
      <c r="E88" s="2" t="s">
        <v>77</v>
      </c>
      <c r="F88" s="2" t="s">
        <v>78</v>
      </c>
      <c r="G88" s="2" t="s">
        <v>107</v>
      </c>
      <c r="H88" s="2" t="s">
        <v>80</v>
      </c>
      <c r="I88" s="2" t="s">
        <v>1284</v>
      </c>
      <c r="J88" s="1" t="n">
        <v>226543.984469057</v>
      </c>
    </row>
    <row r="89" customFormat="false" ht="14.65" hidden="false" customHeight="false" outlineLevel="0" collapsed="false">
      <c r="A89" s="6"/>
      <c r="B89" s="2" t="s">
        <v>147</v>
      </c>
      <c r="C89" s="2" t="s">
        <v>1306</v>
      </c>
      <c r="D89" s="2" t="s">
        <v>147</v>
      </c>
      <c r="E89" s="2" t="s">
        <v>77</v>
      </c>
      <c r="F89" s="2" t="s">
        <v>78</v>
      </c>
      <c r="G89" s="2" t="s">
        <v>107</v>
      </c>
      <c r="H89" s="2" t="s">
        <v>96</v>
      </c>
      <c r="I89" s="2" t="s">
        <v>1284</v>
      </c>
      <c r="J89" s="1" t="n">
        <v>103911.812600622</v>
      </c>
    </row>
    <row r="90" customFormat="false" ht="14.65" hidden="false" customHeight="false" outlineLevel="0" collapsed="false">
      <c r="A90" s="6"/>
      <c r="B90" s="2" t="s">
        <v>147</v>
      </c>
      <c r="C90" s="2" t="s">
        <v>1306</v>
      </c>
      <c r="D90" s="2" t="s">
        <v>147</v>
      </c>
      <c r="E90" s="2" t="s">
        <v>76</v>
      </c>
      <c r="F90" s="2" t="s">
        <v>78</v>
      </c>
      <c r="G90" s="2" t="s">
        <v>79</v>
      </c>
      <c r="H90" s="2" t="s">
        <v>80</v>
      </c>
      <c r="I90" s="2" t="s">
        <v>1284</v>
      </c>
      <c r="J90" s="1" t="n">
        <v>168958.850341473</v>
      </c>
    </row>
    <row r="91" customFormat="false" ht="14.65" hidden="false" customHeight="false" outlineLevel="0" collapsed="false">
      <c r="A91" s="6"/>
      <c r="B91" s="2" t="s">
        <v>147</v>
      </c>
      <c r="C91" s="2" t="s">
        <v>1306</v>
      </c>
      <c r="D91" s="2" t="s">
        <v>147</v>
      </c>
      <c r="E91" s="2" t="s">
        <v>76</v>
      </c>
      <c r="F91" s="2" t="s">
        <v>78</v>
      </c>
      <c r="G91" s="2" t="s">
        <v>79</v>
      </c>
      <c r="H91" s="2" t="s">
        <v>96</v>
      </c>
      <c r="I91" s="2" t="s">
        <v>1284</v>
      </c>
      <c r="J91" s="1" t="n">
        <v>37353.1855313029</v>
      </c>
    </row>
    <row r="92" customFormat="false" ht="14.65" hidden="false" customHeight="false" outlineLevel="0" collapsed="false">
      <c r="A92" s="6"/>
      <c r="B92" s="2" t="s">
        <v>147</v>
      </c>
      <c r="C92" s="2" t="s">
        <v>1306</v>
      </c>
      <c r="D92" s="2" t="s">
        <v>147</v>
      </c>
      <c r="E92" s="2" t="s">
        <v>76</v>
      </c>
      <c r="F92" s="2" t="s">
        <v>78</v>
      </c>
      <c r="G92" s="2" t="s">
        <v>107</v>
      </c>
      <c r="H92" s="2" t="s">
        <v>80</v>
      </c>
      <c r="I92" s="2" t="s">
        <v>1284</v>
      </c>
      <c r="J92" s="1" t="n">
        <v>19539.7248826939</v>
      </c>
    </row>
    <row r="93" customFormat="false" ht="14.65" hidden="false" customHeight="false" outlineLevel="0" collapsed="false">
      <c r="A93" s="6"/>
      <c r="B93" s="2" t="s">
        <v>147</v>
      </c>
      <c r="C93" s="2" t="s">
        <v>1306</v>
      </c>
      <c r="D93" s="2" t="s">
        <v>147</v>
      </c>
      <c r="E93" s="2" t="s">
        <v>76</v>
      </c>
      <c r="F93" s="2" t="s">
        <v>78</v>
      </c>
      <c r="G93" s="2" t="s">
        <v>107</v>
      </c>
      <c r="H93" s="2" t="s">
        <v>96</v>
      </c>
      <c r="I93" s="2" t="s">
        <v>1284</v>
      </c>
      <c r="J93" s="1" t="n">
        <v>71282.4120673491</v>
      </c>
    </row>
    <row r="94" customFormat="false" ht="14.65" hidden="false" customHeight="false" outlineLevel="0" collapsed="false">
      <c r="A94" s="6"/>
      <c r="B94" s="2" t="s">
        <v>147</v>
      </c>
      <c r="C94" s="2" t="s">
        <v>1306</v>
      </c>
      <c r="D94" s="2" t="s">
        <v>147</v>
      </c>
      <c r="E94" s="2" t="s">
        <v>317</v>
      </c>
      <c r="F94" s="2" t="s">
        <v>78</v>
      </c>
      <c r="G94" s="2" t="s">
        <v>79</v>
      </c>
      <c r="H94" s="2" t="s">
        <v>80</v>
      </c>
      <c r="I94" s="2" t="s">
        <v>1284</v>
      </c>
      <c r="J94" s="1" t="n">
        <v>128704.673990601</v>
      </c>
    </row>
    <row r="95" customFormat="false" ht="14.65" hidden="false" customHeight="false" outlineLevel="0" collapsed="false">
      <c r="A95" s="6"/>
      <c r="B95" s="2" t="s">
        <v>147</v>
      </c>
      <c r="C95" s="2" t="s">
        <v>1306</v>
      </c>
      <c r="D95" s="2" t="s">
        <v>147</v>
      </c>
      <c r="E95" s="2" t="s">
        <v>317</v>
      </c>
      <c r="F95" s="2" t="s">
        <v>78</v>
      </c>
      <c r="G95" s="2" t="s">
        <v>79</v>
      </c>
      <c r="H95" s="2" t="s">
        <v>96</v>
      </c>
      <c r="I95" s="2" t="s">
        <v>1284</v>
      </c>
      <c r="J95" s="1" t="n">
        <v>95523.0001798228</v>
      </c>
    </row>
    <row r="96" customFormat="false" ht="14.65" hidden="false" customHeight="false" outlineLevel="0" collapsed="false">
      <c r="A96" s="6"/>
      <c r="B96" s="2" t="s">
        <v>147</v>
      </c>
      <c r="C96" s="2" t="s">
        <v>1306</v>
      </c>
      <c r="D96" s="2" t="s">
        <v>147</v>
      </c>
      <c r="E96" s="2" t="s">
        <v>317</v>
      </c>
      <c r="F96" s="2" t="s">
        <v>78</v>
      </c>
      <c r="G96" s="2" t="s">
        <v>107</v>
      </c>
      <c r="H96" s="2" t="s">
        <v>80</v>
      </c>
      <c r="I96" s="2" t="s">
        <v>1284</v>
      </c>
      <c r="J96" s="1" t="n">
        <v>90200.2281699533</v>
      </c>
    </row>
    <row r="97" customFormat="false" ht="14.65" hidden="false" customHeight="false" outlineLevel="0" collapsed="false">
      <c r="A97" s="6"/>
      <c r="B97" s="2" t="s">
        <v>147</v>
      </c>
      <c r="C97" s="2" t="s">
        <v>1306</v>
      </c>
      <c r="D97" s="2" t="s">
        <v>147</v>
      </c>
      <c r="E97" s="2" t="s">
        <v>317</v>
      </c>
      <c r="F97" s="2" t="s">
        <v>78</v>
      </c>
      <c r="G97" s="2" t="s">
        <v>107</v>
      </c>
      <c r="H97" s="2" t="s">
        <v>96</v>
      </c>
      <c r="I97" s="2" t="s">
        <v>1284</v>
      </c>
      <c r="J97" s="1" t="n">
        <v>82104.8823745308</v>
      </c>
    </row>
    <row r="98" customFormat="false" ht="14.65" hidden="false" customHeight="false" outlineLevel="0" collapsed="false">
      <c r="A98" s="6"/>
      <c r="B98" s="2" t="s">
        <v>147</v>
      </c>
      <c r="C98" s="2" t="s">
        <v>1307</v>
      </c>
      <c r="D98" s="2" t="s">
        <v>933</v>
      </c>
      <c r="E98" s="2" t="s">
        <v>147</v>
      </c>
      <c r="F98" s="2" t="s">
        <v>78</v>
      </c>
      <c r="G98" s="2" t="s">
        <v>79</v>
      </c>
      <c r="H98" s="2" t="s">
        <v>80</v>
      </c>
      <c r="I98" s="2" t="s">
        <v>1284</v>
      </c>
      <c r="J98" s="1" t="n">
        <v>97687.7107213667</v>
      </c>
    </row>
    <row r="99" customFormat="false" ht="14.65" hidden="false" customHeight="false" outlineLevel="0" collapsed="false">
      <c r="A99" s="6"/>
      <c r="B99" s="2" t="s">
        <v>147</v>
      </c>
      <c r="C99" s="2" t="s">
        <v>1307</v>
      </c>
      <c r="D99" s="2" t="s">
        <v>933</v>
      </c>
      <c r="E99" s="2" t="s">
        <v>147</v>
      </c>
      <c r="F99" s="2" t="s">
        <v>78</v>
      </c>
      <c r="G99" s="2" t="s">
        <v>79</v>
      </c>
      <c r="H99" s="2" t="s">
        <v>96</v>
      </c>
      <c r="I99" s="2" t="s">
        <v>1284</v>
      </c>
      <c r="J99" s="1" t="n">
        <v>92434.7332676288</v>
      </c>
    </row>
    <row r="100" customFormat="false" ht="14.65" hidden="false" customHeight="false" outlineLevel="0" collapsed="false">
      <c r="A100" s="6"/>
      <c r="B100" s="2" t="s">
        <v>147</v>
      </c>
      <c r="C100" s="2" t="s">
        <v>1307</v>
      </c>
      <c r="D100" s="2" t="s">
        <v>933</v>
      </c>
      <c r="E100" s="2" t="s">
        <v>147</v>
      </c>
      <c r="F100" s="2" t="s">
        <v>78</v>
      </c>
      <c r="G100" s="2" t="s">
        <v>107</v>
      </c>
      <c r="H100" s="2" t="s">
        <v>80</v>
      </c>
      <c r="I100" s="2" t="s">
        <v>1284</v>
      </c>
      <c r="J100" s="1" t="n">
        <v>69858.1409961039</v>
      </c>
    </row>
    <row r="101" customFormat="false" ht="14.65" hidden="false" customHeight="false" outlineLevel="0" collapsed="false">
      <c r="A101" s="6"/>
      <c r="B101" s="2" t="s">
        <v>147</v>
      </c>
      <c r="C101" s="2" t="s">
        <v>1307</v>
      </c>
      <c r="D101" s="2" t="s">
        <v>933</v>
      </c>
      <c r="E101" s="2" t="s">
        <v>147</v>
      </c>
      <c r="F101" s="2" t="s">
        <v>78</v>
      </c>
      <c r="G101" s="2" t="s">
        <v>107</v>
      </c>
      <c r="H101" s="2" t="s">
        <v>96</v>
      </c>
      <c r="I101" s="2" t="s">
        <v>1284</v>
      </c>
      <c r="J101" s="1" t="n">
        <v>79849.3382989571</v>
      </c>
    </row>
    <row r="102" customFormat="false" ht="14.65" hidden="false" customHeight="false" outlineLevel="0" collapsed="false">
      <c r="A102" s="6"/>
      <c r="B102" s="2" t="s">
        <v>147</v>
      </c>
      <c r="C102" s="2" t="s">
        <v>1307</v>
      </c>
      <c r="D102" s="2" t="s">
        <v>147</v>
      </c>
      <c r="E102" s="2" t="s">
        <v>375</v>
      </c>
      <c r="F102" s="2" t="s">
        <v>78</v>
      </c>
      <c r="G102" s="2" t="s">
        <v>79</v>
      </c>
      <c r="H102" s="2" t="s">
        <v>80</v>
      </c>
      <c r="I102" s="2" t="s">
        <v>1284</v>
      </c>
      <c r="J102" s="1" t="n">
        <v>35711.6051775901</v>
      </c>
    </row>
    <row r="103" customFormat="false" ht="14.65" hidden="false" customHeight="false" outlineLevel="0" collapsed="false">
      <c r="A103" s="6"/>
      <c r="B103" s="2" t="s">
        <v>147</v>
      </c>
      <c r="C103" s="2" t="s">
        <v>1307</v>
      </c>
      <c r="D103" s="2" t="s">
        <v>147</v>
      </c>
      <c r="E103" s="2" t="s">
        <v>375</v>
      </c>
      <c r="F103" s="2" t="s">
        <v>78</v>
      </c>
      <c r="G103" s="2" t="s">
        <v>79</v>
      </c>
      <c r="H103" s="2" t="s">
        <v>96</v>
      </c>
      <c r="I103" s="2" t="s">
        <v>1284</v>
      </c>
      <c r="J103" s="1" t="n">
        <v>20110.2556657799</v>
      </c>
    </row>
    <row r="104" customFormat="false" ht="14.65" hidden="false" customHeight="false" outlineLevel="0" collapsed="false">
      <c r="A104" s="6"/>
      <c r="B104" s="2" t="s">
        <v>147</v>
      </c>
      <c r="C104" s="2" t="s">
        <v>1307</v>
      </c>
      <c r="D104" s="2" t="s">
        <v>147</v>
      </c>
      <c r="E104" s="2" t="s">
        <v>375</v>
      </c>
      <c r="F104" s="2" t="s">
        <v>78</v>
      </c>
      <c r="G104" s="2" t="s">
        <v>107</v>
      </c>
      <c r="H104" s="2" t="s">
        <v>80</v>
      </c>
      <c r="I104" s="2" t="s">
        <v>1284</v>
      </c>
      <c r="J104" s="1" t="n">
        <v>80597.8447154213</v>
      </c>
    </row>
    <row r="105" customFormat="false" ht="14.65" hidden="false" customHeight="false" outlineLevel="0" collapsed="false">
      <c r="A105" s="6"/>
      <c r="B105" s="2" t="s">
        <v>147</v>
      </c>
      <c r="C105" s="2" t="s">
        <v>1307</v>
      </c>
      <c r="D105" s="2" t="s">
        <v>147</v>
      </c>
      <c r="E105" s="2" t="s">
        <v>375</v>
      </c>
      <c r="F105" s="2" t="s">
        <v>78</v>
      </c>
      <c r="G105" s="2" t="s">
        <v>107</v>
      </c>
      <c r="H105" s="2" t="s">
        <v>96</v>
      </c>
      <c r="I105" s="2" t="s">
        <v>1284</v>
      </c>
      <c r="J105" s="1" t="n">
        <v>72994.4259470868</v>
      </c>
    </row>
    <row r="106" customFormat="false" ht="14.65" hidden="false" customHeight="false" outlineLevel="0" collapsed="false">
      <c r="A106" s="6"/>
      <c r="B106" s="2" t="s">
        <v>147</v>
      </c>
      <c r="C106" s="2" t="s">
        <v>1307</v>
      </c>
      <c r="D106" s="2" t="s">
        <v>147</v>
      </c>
      <c r="E106" s="2" t="s">
        <v>260</v>
      </c>
      <c r="F106" s="2" t="s">
        <v>78</v>
      </c>
      <c r="G106" s="2" t="s">
        <v>79</v>
      </c>
      <c r="H106" s="2" t="s">
        <v>80</v>
      </c>
      <c r="I106" s="2" t="s">
        <v>1284</v>
      </c>
      <c r="J106" s="1" t="n">
        <v>76111.2940962492</v>
      </c>
    </row>
    <row r="107" customFormat="false" ht="14.65" hidden="false" customHeight="false" outlineLevel="0" collapsed="false">
      <c r="A107" s="6"/>
      <c r="B107" s="2" t="s">
        <v>147</v>
      </c>
      <c r="C107" s="2" t="s">
        <v>1307</v>
      </c>
      <c r="D107" s="2" t="s">
        <v>147</v>
      </c>
      <c r="E107" s="2" t="s">
        <v>260</v>
      </c>
      <c r="F107" s="2" t="s">
        <v>78</v>
      </c>
      <c r="G107" s="2" t="s">
        <v>79</v>
      </c>
      <c r="H107" s="2" t="s">
        <v>96</v>
      </c>
      <c r="I107" s="2" t="s">
        <v>1284</v>
      </c>
      <c r="J107" s="1" t="n">
        <v>43504.6588392653</v>
      </c>
    </row>
    <row r="108" customFormat="false" ht="14.65" hidden="false" customHeight="false" outlineLevel="0" collapsed="false">
      <c r="A108" s="6"/>
      <c r="B108" s="2" t="s">
        <v>147</v>
      </c>
      <c r="C108" s="2" t="s">
        <v>1307</v>
      </c>
      <c r="D108" s="2" t="s">
        <v>147</v>
      </c>
      <c r="E108" s="2" t="s">
        <v>260</v>
      </c>
      <c r="F108" s="2" t="s">
        <v>78</v>
      </c>
      <c r="G108" s="2" t="s">
        <v>107</v>
      </c>
      <c r="H108" s="2" t="s">
        <v>80</v>
      </c>
      <c r="I108" s="2" t="s">
        <v>1284</v>
      </c>
      <c r="J108" s="1" t="n">
        <v>58192.0745959003</v>
      </c>
    </row>
    <row r="109" customFormat="false" ht="14.65" hidden="false" customHeight="false" outlineLevel="0" collapsed="false">
      <c r="A109" s="6"/>
      <c r="B109" s="2" t="s">
        <v>147</v>
      </c>
      <c r="C109" s="2" t="s">
        <v>1307</v>
      </c>
      <c r="D109" s="2" t="s">
        <v>147</v>
      </c>
      <c r="E109" s="2" t="s">
        <v>260</v>
      </c>
      <c r="F109" s="2" t="s">
        <v>78</v>
      </c>
      <c r="G109" s="2" t="s">
        <v>107</v>
      </c>
      <c r="H109" s="2" t="s">
        <v>96</v>
      </c>
      <c r="I109" s="2" t="s">
        <v>1284</v>
      </c>
      <c r="J109" s="1" t="n">
        <v>136614.513002604</v>
      </c>
    </row>
    <row r="110" s="33" customFormat="true" ht="14.65" hidden="false" customHeight="false" outlineLevel="0" collapsed="false">
      <c r="B110" s="24"/>
      <c r="C110" s="24"/>
      <c r="D110" s="24"/>
      <c r="E110" s="24"/>
      <c r="F110" s="24"/>
      <c r="G110" s="24"/>
      <c r="H110" s="24"/>
      <c r="I110" s="31" t="s">
        <v>1286</v>
      </c>
      <c r="J110" s="32" t="n">
        <f aca="false">MEDIAN(J86:J109)</f>
        <v>81351.3635449761</v>
      </c>
    </row>
    <row r="111" s="33" customFormat="true" ht="14.65" hidden="false" customHeight="false" outlineLevel="0" collapsed="false">
      <c r="B111" s="24"/>
      <c r="C111" s="24"/>
      <c r="D111" s="24"/>
      <c r="E111" s="24"/>
      <c r="F111" s="24"/>
      <c r="G111" s="24"/>
      <c r="H111" s="24"/>
      <c r="I111" s="31" t="s">
        <v>1287</v>
      </c>
      <c r="J111" s="32" t="n">
        <f aca="false">AVERAGE(J86:J109)</f>
        <v>89723.2602161386</v>
      </c>
    </row>
    <row r="112" s="33" customFormat="true" ht="14.65" hidden="false" customHeight="false" outlineLevel="0" collapsed="false">
      <c r="B112" s="24"/>
      <c r="C112" s="24"/>
      <c r="D112" s="24"/>
      <c r="E112" s="24"/>
      <c r="F112" s="24"/>
      <c r="G112" s="24"/>
      <c r="H112" s="24"/>
      <c r="I112" s="31" t="s">
        <v>1288</v>
      </c>
      <c r="J112" s="32" t="n">
        <f aca="false">STDEV(J86:J111)</f>
        <v>46552.0869379469</v>
      </c>
    </row>
    <row r="113" s="33" customFormat="true" ht="14.65" hidden="false" customHeight="false" outlineLevel="0" collapsed="false">
      <c r="B113" s="24"/>
      <c r="C113" s="24"/>
      <c r="D113" s="24"/>
      <c r="E113" s="24"/>
      <c r="F113" s="24"/>
      <c r="G113" s="24"/>
      <c r="H113" s="24"/>
      <c r="I113" s="24"/>
      <c r="J113" s="28"/>
    </row>
    <row r="114" customFormat="false" ht="14.65" hidden="false" customHeight="false" outlineLevel="0" collapsed="false">
      <c r="A114" s="8"/>
      <c r="B114" s="2" t="s">
        <v>77</v>
      </c>
      <c r="C114" s="2" t="s">
        <v>1306</v>
      </c>
      <c r="D114" s="2" t="s">
        <v>375</v>
      </c>
      <c r="E114" s="2" t="s">
        <v>77</v>
      </c>
      <c r="F114" s="2" t="s">
        <v>78</v>
      </c>
      <c r="G114" s="2" t="s">
        <v>79</v>
      </c>
      <c r="H114" s="2" t="s">
        <v>80</v>
      </c>
      <c r="I114" s="2" t="s">
        <v>1284</v>
      </c>
      <c r="J114" s="1" t="n">
        <v>183794.57821608</v>
      </c>
    </row>
    <row r="115" customFormat="false" ht="14.65" hidden="false" customHeight="false" outlineLevel="0" collapsed="false">
      <c r="A115" s="8"/>
      <c r="B115" s="2" t="s">
        <v>77</v>
      </c>
      <c r="C115" s="2" t="s">
        <v>1306</v>
      </c>
      <c r="D115" s="2" t="s">
        <v>375</v>
      </c>
      <c r="E115" s="2" t="s">
        <v>77</v>
      </c>
      <c r="F115" s="2" t="s">
        <v>78</v>
      </c>
      <c r="G115" s="2" t="s">
        <v>79</v>
      </c>
      <c r="H115" s="2" t="s">
        <v>96</v>
      </c>
      <c r="I115" s="2" t="s">
        <v>1284</v>
      </c>
      <c r="J115" s="1" t="n">
        <v>128990.925680008</v>
      </c>
    </row>
    <row r="116" customFormat="false" ht="14.65" hidden="false" customHeight="false" outlineLevel="0" collapsed="false">
      <c r="A116" s="8"/>
      <c r="B116" s="2" t="s">
        <v>77</v>
      </c>
      <c r="C116" s="2" t="s">
        <v>1306</v>
      </c>
      <c r="D116" s="2" t="s">
        <v>375</v>
      </c>
      <c r="E116" s="2" t="s">
        <v>77</v>
      </c>
      <c r="F116" s="2" t="s">
        <v>78</v>
      </c>
      <c r="G116" s="2" t="s">
        <v>107</v>
      </c>
      <c r="H116" s="2" t="s">
        <v>80</v>
      </c>
      <c r="I116" s="2" t="s">
        <v>1284</v>
      </c>
      <c r="J116" s="1" t="n">
        <v>194826.052507676</v>
      </c>
    </row>
    <row r="117" customFormat="false" ht="14.65" hidden="false" customHeight="false" outlineLevel="0" collapsed="false">
      <c r="A117" s="8"/>
      <c r="B117" s="2" t="s">
        <v>77</v>
      </c>
      <c r="C117" s="2" t="s">
        <v>1306</v>
      </c>
      <c r="D117" s="2" t="s">
        <v>375</v>
      </c>
      <c r="E117" s="2" t="s">
        <v>77</v>
      </c>
      <c r="F117" s="2" t="s">
        <v>78</v>
      </c>
      <c r="G117" s="2" t="s">
        <v>107</v>
      </c>
      <c r="H117" s="2" t="s">
        <v>96</v>
      </c>
      <c r="I117" s="2" t="s">
        <v>1284</v>
      </c>
      <c r="J117" s="1" t="n">
        <v>137695.326069264</v>
      </c>
    </row>
    <row r="118" customFormat="false" ht="14.65" hidden="false" customHeight="false" outlineLevel="0" collapsed="false">
      <c r="A118" s="8"/>
      <c r="B118" s="2" t="s">
        <v>77</v>
      </c>
      <c r="C118" s="2" t="s">
        <v>1306</v>
      </c>
      <c r="D118" s="2" t="s">
        <v>260</v>
      </c>
      <c r="E118" s="2" t="s">
        <v>77</v>
      </c>
      <c r="F118" s="2" t="s">
        <v>78</v>
      </c>
      <c r="G118" s="2" t="s">
        <v>79</v>
      </c>
      <c r="H118" s="2" t="s">
        <v>80</v>
      </c>
      <c r="I118" s="2" t="s">
        <v>1284</v>
      </c>
      <c r="J118" s="1" t="n">
        <v>203086.136599596</v>
      </c>
    </row>
    <row r="119" customFormat="false" ht="14.65" hidden="false" customHeight="false" outlineLevel="0" collapsed="false">
      <c r="A119" s="8"/>
      <c r="B119" s="2" t="s">
        <v>77</v>
      </c>
      <c r="C119" s="2" t="s">
        <v>1306</v>
      </c>
      <c r="D119" s="2" t="s">
        <v>260</v>
      </c>
      <c r="E119" s="2" t="s">
        <v>77</v>
      </c>
      <c r="F119" s="2" t="s">
        <v>78</v>
      </c>
      <c r="G119" s="2" t="s">
        <v>79</v>
      </c>
      <c r="H119" s="2" t="s">
        <v>96</v>
      </c>
      <c r="I119" s="2" t="s">
        <v>1284</v>
      </c>
      <c r="J119" s="1" t="n">
        <v>152527.038143688</v>
      </c>
    </row>
    <row r="120" customFormat="false" ht="14.65" hidden="false" customHeight="false" outlineLevel="0" collapsed="false">
      <c r="A120" s="8"/>
      <c r="B120" s="2" t="s">
        <v>77</v>
      </c>
      <c r="C120" s="2" t="s">
        <v>1306</v>
      </c>
      <c r="D120" s="2" t="s">
        <v>260</v>
      </c>
      <c r="E120" s="2" t="s">
        <v>77</v>
      </c>
      <c r="F120" s="2" t="s">
        <v>78</v>
      </c>
      <c r="G120" s="2" t="s">
        <v>107</v>
      </c>
      <c r="H120" s="2" t="s">
        <v>80</v>
      </c>
      <c r="I120" s="2" t="s">
        <v>1284</v>
      </c>
      <c r="J120" s="1" t="n">
        <v>97192.8553287251</v>
      </c>
    </row>
    <row r="121" customFormat="false" ht="14.65" hidden="false" customHeight="false" outlineLevel="0" collapsed="false">
      <c r="A121" s="8"/>
      <c r="B121" s="2" t="s">
        <v>77</v>
      </c>
      <c r="C121" s="2" t="s">
        <v>1306</v>
      </c>
      <c r="D121" s="2" t="s">
        <v>260</v>
      </c>
      <c r="E121" s="2" t="s">
        <v>77</v>
      </c>
      <c r="F121" s="2" t="s">
        <v>78</v>
      </c>
      <c r="G121" s="2" t="s">
        <v>107</v>
      </c>
      <c r="H121" s="2" t="s">
        <v>96</v>
      </c>
      <c r="I121" s="2" t="s">
        <v>1284</v>
      </c>
      <c r="J121" s="1" t="n">
        <v>142874.253523441</v>
      </c>
    </row>
    <row r="122" customFormat="false" ht="14.65" hidden="false" customHeight="false" outlineLevel="0" collapsed="false">
      <c r="A122" s="8"/>
      <c r="B122" s="2" t="s">
        <v>77</v>
      </c>
      <c r="C122" s="2" t="s">
        <v>1306</v>
      </c>
      <c r="D122" s="2" t="s">
        <v>933</v>
      </c>
      <c r="E122" s="2" t="s">
        <v>77</v>
      </c>
      <c r="F122" s="2" t="s">
        <v>78</v>
      </c>
      <c r="G122" s="2" t="s">
        <v>79</v>
      </c>
      <c r="H122" s="2" t="s">
        <v>80</v>
      </c>
      <c r="I122" s="2" t="s">
        <v>1284</v>
      </c>
      <c r="J122" s="1" t="n">
        <v>197865.058852273</v>
      </c>
    </row>
    <row r="123" customFormat="false" ht="14.65" hidden="false" customHeight="false" outlineLevel="0" collapsed="false">
      <c r="A123" s="8"/>
      <c r="B123" s="2" t="s">
        <v>77</v>
      </c>
      <c r="C123" s="2" t="s">
        <v>1306</v>
      </c>
      <c r="D123" s="2" t="s">
        <v>933</v>
      </c>
      <c r="E123" s="2" t="s">
        <v>77</v>
      </c>
      <c r="F123" s="2" t="s">
        <v>78</v>
      </c>
      <c r="G123" s="2" t="s">
        <v>79</v>
      </c>
      <c r="H123" s="2" t="s">
        <v>96</v>
      </c>
      <c r="I123" s="2" t="s">
        <v>1284</v>
      </c>
      <c r="J123" s="1" t="n">
        <v>187656.530509283</v>
      </c>
    </row>
    <row r="124" customFormat="false" ht="14.65" hidden="false" customHeight="false" outlineLevel="0" collapsed="false">
      <c r="A124" s="8"/>
      <c r="B124" s="2" t="s">
        <v>77</v>
      </c>
      <c r="C124" s="2" t="s">
        <v>1306</v>
      </c>
      <c r="D124" s="2" t="s">
        <v>933</v>
      </c>
      <c r="E124" s="2" t="s">
        <v>77</v>
      </c>
      <c r="F124" s="2" t="s">
        <v>78</v>
      </c>
      <c r="G124" s="2" t="s">
        <v>107</v>
      </c>
      <c r="H124" s="2" t="s">
        <v>80</v>
      </c>
      <c r="I124" s="2" t="s">
        <v>1284</v>
      </c>
      <c r="J124" s="1" t="n">
        <v>182159.595861251</v>
      </c>
    </row>
    <row r="125" customFormat="false" ht="14.65" hidden="false" customHeight="false" outlineLevel="0" collapsed="false">
      <c r="A125" s="8"/>
      <c r="B125" s="2" t="s">
        <v>77</v>
      </c>
      <c r="C125" s="2" t="s">
        <v>1306</v>
      </c>
      <c r="D125" s="2" t="s">
        <v>933</v>
      </c>
      <c r="E125" s="2" t="s">
        <v>77</v>
      </c>
      <c r="F125" s="2" t="s">
        <v>78</v>
      </c>
      <c r="G125" s="2" t="s">
        <v>107</v>
      </c>
      <c r="H125" s="2" t="s">
        <v>96</v>
      </c>
      <c r="I125" s="2" t="s">
        <v>1284</v>
      </c>
      <c r="J125" s="1" t="n">
        <v>168525.668850457</v>
      </c>
    </row>
    <row r="126" customFormat="false" ht="14.65" hidden="false" customHeight="false" outlineLevel="0" collapsed="false">
      <c r="A126" s="8"/>
      <c r="B126" s="2" t="s">
        <v>77</v>
      </c>
      <c r="C126" s="2" t="s">
        <v>1306</v>
      </c>
      <c r="D126" s="2" t="s">
        <v>147</v>
      </c>
      <c r="E126" s="2" t="s">
        <v>77</v>
      </c>
      <c r="F126" s="2" t="s">
        <v>78</v>
      </c>
      <c r="G126" s="2" t="s">
        <v>79</v>
      </c>
      <c r="H126" s="2" t="s">
        <v>80</v>
      </c>
      <c r="I126" s="2" t="s">
        <v>1284</v>
      </c>
      <c r="J126" s="1" t="n">
        <v>135419.47073744</v>
      </c>
    </row>
    <row r="127" customFormat="false" ht="14.65" hidden="false" customHeight="false" outlineLevel="0" collapsed="false">
      <c r="A127" s="8"/>
      <c r="B127" s="2" t="s">
        <v>77</v>
      </c>
      <c r="C127" s="2" t="s">
        <v>1306</v>
      </c>
      <c r="D127" s="2" t="s">
        <v>147</v>
      </c>
      <c r="E127" s="2" t="s">
        <v>77</v>
      </c>
      <c r="F127" s="2" t="s">
        <v>78</v>
      </c>
      <c r="G127" s="2" t="s">
        <v>79</v>
      </c>
      <c r="H127" s="2" t="s">
        <v>96</v>
      </c>
      <c r="I127" s="2" t="s">
        <v>1284</v>
      </c>
      <c r="J127" s="1" t="n">
        <v>189204.51484158</v>
      </c>
    </row>
    <row r="128" customFormat="false" ht="14.65" hidden="false" customHeight="false" outlineLevel="0" collapsed="false">
      <c r="A128" s="8"/>
      <c r="B128" s="2" t="s">
        <v>77</v>
      </c>
      <c r="C128" s="2" t="s">
        <v>1306</v>
      </c>
      <c r="D128" s="2" t="s">
        <v>147</v>
      </c>
      <c r="E128" s="2" t="s">
        <v>77</v>
      </c>
      <c r="F128" s="2" t="s">
        <v>78</v>
      </c>
      <c r="G128" s="2" t="s">
        <v>107</v>
      </c>
      <c r="H128" s="2" t="s">
        <v>80</v>
      </c>
      <c r="I128" s="2" t="s">
        <v>1284</v>
      </c>
      <c r="J128" s="1" t="n">
        <v>619206.526146996</v>
      </c>
    </row>
    <row r="129" customFormat="false" ht="14.65" hidden="false" customHeight="false" outlineLevel="0" collapsed="false">
      <c r="A129" s="8"/>
      <c r="B129" s="2" t="s">
        <v>77</v>
      </c>
      <c r="C129" s="2" t="s">
        <v>1306</v>
      </c>
      <c r="D129" s="2" t="s">
        <v>147</v>
      </c>
      <c r="E129" s="2" t="s">
        <v>77</v>
      </c>
      <c r="F129" s="2" t="s">
        <v>78</v>
      </c>
      <c r="G129" s="2" t="s">
        <v>107</v>
      </c>
      <c r="H129" s="2" t="s">
        <v>96</v>
      </c>
      <c r="I129" s="2" t="s">
        <v>1284</v>
      </c>
      <c r="J129" s="1" t="n">
        <v>165734.191643733</v>
      </c>
    </row>
    <row r="130" customFormat="false" ht="14.65" hidden="false" customHeight="false" outlineLevel="0" collapsed="false">
      <c r="A130" s="8"/>
      <c r="B130" s="2" t="s">
        <v>77</v>
      </c>
      <c r="C130" s="2" t="s">
        <v>1306</v>
      </c>
      <c r="D130" s="2" t="s">
        <v>76</v>
      </c>
      <c r="E130" s="2" t="s">
        <v>77</v>
      </c>
      <c r="F130" s="2" t="s">
        <v>78</v>
      </c>
      <c r="G130" s="2" t="s">
        <v>79</v>
      </c>
      <c r="H130" s="2" t="s">
        <v>80</v>
      </c>
      <c r="I130" s="2" t="s">
        <v>1284</v>
      </c>
      <c r="J130" s="1" t="n">
        <v>149624.268294437</v>
      </c>
    </row>
    <row r="131" customFormat="false" ht="14.65" hidden="false" customHeight="false" outlineLevel="0" collapsed="false">
      <c r="A131" s="8"/>
      <c r="B131" s="2" t="s">
        <v>77</v>
      </c>
      <c r="C131" s="2" t="s">
        <v>1306</v>
      </c>
      <c r="D131" s="2" t="s">
        <v>76</v>
      </c>
      <c r="E131" s="2" t="s">
        <v>77</v>
      </c>
      <c r="F131" s="2" t="s">
        <v>78</v>
      </c>
      <c r="G131" s="2" t="s">
        <v>79</v>
      </c>
      <c r="H131" s="2" t="s">
        <v>96</v>
      </c>
      <c r="I131" s="2" t="s">
        <v>1284</v>
      </c>
      <c r="J131" s="1" t="n">
        <v>100008.2495092</v>
      </c>
    </row>
    <row r="132" customFormat="false" ht="14.65" hidden="false" customHeight="false" outlineLevel="0" collapsed="false">
      <c r="A132" s="8"/>
      <c r="B132" s="2" t="s">
        <v>77</v>
      </c>
      <c r="C132" s="2" t="s">
        <v>1306</v>
      </c>
      <c r="D132" s="2" t="s">
        <v>76</v>
      </c>
      <c r="E132" s="2" t="s">
        <v>77</v>
      </c>
      <c r="F132" s="2" t="s">
        <v>78</v>
      </c>
      <c r="G132" s="2" t="s">
        <v>107</v>
      </c>
      <c r="H132" s="2" t="s">
        <v>80</v>
      </c>
      <c r="I132" s="2" t="s">
        <v>1284</v>
      </c>
      <c r="J132" s="1" t="n">
        <v>82886.6000132887</v>
      </c>
    </row>
    <row r="133" customFormat="false" ht="14.65" hidden="false" customHeight="false" outlineLevel="0" collapsed="false">
      <c r="A133" s="8"/>
      <c r="B133" s="2" t="s">
        <v>77</v>
      </c>
      <c r="C133" s="2" t="s">
        <v>1306</v>
      </c>
      <c r="D133" s="2" t="s">
        <v>76</v>
      </c>
      <c r="E133" s="2" t="s">
        <v>77</v>
      </c>
      <c r="F133" s="2" t="s">
        <v>78</v>
      </c>
      <c r="G133" s="2" t="s">
        <v>107</v>
      </c>
      <c r="H133" s="2" t="s">
        <v>96</v>
      </c>
      <c r="I133" s="2" t="s">
        <v>1284</v>
      </c>
      <c r="J133" s="1" t="n">
        <v>247684.594784792</v>
      </c>
    </row>
    <row r="134" customFormat="false" ht="14.65" hidden="false" customHeight="false" outlineLevel="0" collapsed="false">
      <c r="A134" s="8"/>
      <c r="B134" s="2" t="s">
        <v>77</v>
      </c>
      <c r="C134" s="2" t="s">
        <v>1306</v>
      </c>
      <c r="D134" s="2" t="s">
        <v>317</v>
      </c>
      <c r="E134" s="2" t="s">
        <v>77</v>
      </c>
      <c r="F134" s="2" t="s">
        <v>78</v>
      </c>
      <c r="G134" s="2" t="s">
        <v>79</v>
      </c>
      <c r="H134" s="2" t="s">
        <v>80</v>
      </c>
      <c r="I134" s="2" t="s">
        <v>1284</v>
      </c>
      <c r="J134" s="1" t="n">
        <v>139144.835152237</v>
      </c>
    </row>
    <row r="135" customFormat="false" ht="14.65" hidden="false" customHeight="false" outlineLevel="0" collapsed="false">
      <c r="A135" s="8"/>
      <c r="B135" s="2" t="s">
        <v>77</v>
      </c>
      <c r="C135" s="2" t="s">
        <v>1306</v>
      </c>
      <c r="D135" s="2" t="s">
        <v>317</v>
      </c>
      <c r="E135" s="2" t="s">
        <v>77</v>
      </c>
      <c r="F135" s="2" t="s">
        <v>78</v>
      </c>
      <c r="G135" s="2" t="s">
        <v>79</v>
      </c>
      <c r="H135" s="2" t="s">
        <v>96</v>
      </c>
      <c r="I135" s="2" t="s">
        <v>1284</v>
      </c>
      <c r="J135" s="1" t="n">
        <v>134522.448702007</v>
      </c>
    </row>
    <row r="136" customFormat="false" ht="14.65" hidden="false" customHeight="false" outlineLevel="0" collapsed="false">
      <c r="A136" s="8"/>
      <c r="B136" s="2" t="s">
        <v>77</v>
      </c>
      <c r="C136" s="2" t="s">
        <v>1306</v>
      </c>
      <c r="D136" s="2" t="s">
        <v>317</v>
      </c>
      <c r="E136" s="2" t="s">
        <v>77</v>
      </c>
      <c r="F136" s="2" t="s">
        <v>78</v>
      </c>
      <c r="G136" s="2" t="s">
        <v>107</v>
      </c>
      <c r="H136" s="2" t="s">
        <v>80</v>
      </c>
      <c r="I136" s="2" t="s">
        <v>1284</v>
      </c>
      <c r="J136" s="1" t="n">
        <v>146948.429326157</v>
      </c>
    </row>
    <row r="137" customFormat="false" ht="14.65" hidden="false" customHeight="false" outlineLevel="0" collapsed="false">
      <c r="A137" s="8"/>
      <c r="B137" s="2" t="s">
        <v>77</v>
      </c>
      <c r="C137" s="2" t="s">
        <v>1306</v>
      </c>
      <c r="D137" s="2" t="s">
        <v>317</v>
      </c>
      <c r="E137" s="2" t="s">
        <v>77</v>
      </c>
      <c r="F137" s="2" t="s">
        <v>78</v>
      </c>
      <c r="G137" s="2" t="s">
        <v>107</v>
      </c>
      <c r="H137" s="2" t="s">
        <v>96</v>
      </c>
      <c r="I137" s="2" t="s">
        <v>1284</v>
      </c>
      <c r="J137" s="1" t="n">
        <v>110967.268507851</v>
      </c>
    </row>
    <row r="138" s="33" customFormat="true" ht="14.65" hidden="false" customHeight="false" outlineLevel="0" collapsed="false">
      <c r="B138" s="24"/>
      <c r="C138" s="24"/>
      <c r="D138" s="24"/>
      <c r="E138" s="24"/>
      <c r="F138" s="24"/>
      <c r="G138" s="24"/>
      <c r="H138" s="24"/>
      <c r="I138" s="31" t="s">
        <v>1286</v>
      </c>
      <c r="J138" s="32" t="n">
        <f aca="false">MEDIAN(J114:J137)</f>
        <v>151075.653219063</v>
      </c>
    </row>
    <row r="139" s="33" customFormat="true" ht="14.65" hidden="false" customHeight="false" outlineLevel="0" collapsed="false">
      <c r="B139" s="24"/>
      <c r="C139" s="24"/>
      <c r="D139" s="24"/>
      <c r="E139" s="24"/>
      <c r="F139" s="24"/>
      <c r="G139" s="24"/>
      <c r="H139" s="24"/>
      <c r="I139" s="31" t="s">
        <v>1287</v>
      </c>
      <c r="J139" s="32" t="n">
        <f aca="false">AVERAGE(J114:J137)</f>
        <v>174939.392408394</v>
      </c>
    </row>
    <row r="140" s="33" customFormat="true" ht="14.65" hidden="false" customHeight="false" outlineLevel="0" collapsed="false">
      <c r="B140" s="24"/>
      <c r="C140" s="24"/>
      <c r="D140" s="24"/>
      <c r="E140" s="24"/>
      <c r="F140" s="24"/>
      <c r="G140" s="24"/>
      <c r="H140" s="24"/>
      <c r="I140" s="31" t="s">
        <v>1288</v>
      </c>
      <c r="J140" s="32" t="n">
        <f aca="false">STDEV(J114:J139)</f>
        <v>98122.9511328091</v>
      </c>
    </row>
    <row r="141" s="33" customFormat="true" ht="14.65" hidden="false" customHeight="false" outlineLevel="0" collapsed="false">
      <c r="B141" s="24"/>
      <c r="C141" s="24"/>
      <c r="D141" s="24"/>
      <c r="E141" s="24"/>
      <c r="F141" s="24"/>
      <c r="G141" s="24"/>
      <c r="H141" s="24"/>
      <c r="I141" s="24"/>
      <c r="J141" s="28"/>
    </row>
    <row r="142" customFormat="false" ht="14.65" hidden="false" customHeight="false" outlineLevel="0" collapsed="false">
      <c r="A142" s="30"/>
      <c r="B142" s="2" t="s">
        <v>76</v>
      </c>
      <c r="C142" s="2" t="s">
        <v>1306</v>
      </c>
      <c r="D142" s="2" t="s">
        <v>375</v>
      </c>
      <c r="E142" s="2" t="s">
        <v>76</v>
      </c>
      <c r="F142" s="2" t="s">
        <v>78</v>
      </c>
      <c r="G142" s="2" t="s">
        <v>79</v>
      </c>
      <c r="H142" s="2" t="s">
        <v>80</v>
      </c>
      <c r="I142" s="2" t="s">
        <v>1284</v>
      </c>
      <c r="J142" s="1" t="n">
        <v>93114.7570260761</v>
      </c>
    </row>
    <row r="143" customFormat="false" ht="14.65" hidden="false" customHeight="false" outlineLevel="0" collapsed="false">
      <c r="A143" s="30"/>
      <c r="B143" s="2" t="s">
        <v>76</v>
      </c>
      <c r="C143" s="2" t="s">
        <v>1306</v>
      </c>
      <c r="D143" s="2" t="s">
        <v>375</v>
      </c>
      <c r="E143" s="2" t="s">
        <v>76</v>
      </c>
      <c r="F143" s="2" t="s">
        <v>78</v>
      </c>
      <c r="G143" s="2" t="s">
        <v>79</v>
      </c>
      <c r="H143" s="2" t="s">
        <v>96</v>
      </c>
      <c r="I143" s="2" t="s">
        <v>1284</v>
      </c>
      <c r="J143" s="1" t="n">
        <v>118094.848113361</v>
      </c>
    </row>
    <row r="144" customFormat="false" ht="14.65" hidden="false" customHeight="false" outlineLevel="0" collapsed="false">
      <c r="A144" s="30"/>
      <c r="B144" s="2" t="s">
        <v>76</v>
      </c>
      <c r="C144" s="2" t="s">
        <v>1306</v>
      </c>
      <c r="D144" s="2" t="s">
        <v>375</v>
      </c>
      <c r="E144" s="2" t="s">
        <v>76</v>
      </c>
      <c r="F144" s="2" t="s">
        <v>78</v>
      </c>
      <c r="G144" s="2" t="s">
        <v>107</v>
      </c>
      <c r="H144" s="2" t="s">
        <v>80</v>
      </c>
      <c r="I144" s="2" t="s">
        <v>1284</v>
      </c>
      <c r="J144" s="1" t="n">
        <v>127614.401086115</v>
      </c>
    </row>
    <row r="145" customFormat="false" ht="14.65" hidden="false" customHeight="false" outlineLevel="0" collapsed="false">
      <c r="A145" s="30"/>
      <c r="B145" s="2" t="s">
        <v>76</v>
      </c>
      <c r="C145" s="2" t="s">
        <v>1306</v>
      </c>
      <c r="D145" s="2" t="s">
        <v>375</v>
      </c>
      <c r="E145" s="2" t="s">
        <v>76</v>
      </c>
      <c r="F145" s="2" t="s">
        <v>78</v>
      </c>
      <c r="G145" s="2" t="s">
        <v>107</v>
      </c>
      <c r="H145" s="2" t="s">
        <v>96</v>
      </c>
      <c r="I145" s="2" t="s">
        <v>1284</v>
      </c>
      <c r="J145" s="1" t="n">
        <v>177910.324194703</v>
      </c>
    </row>
    <row r="146" customFormat="false" ht="14.65" hidden="false" customHeight="false" outlineLevel="0" collapsed="false">
      <c r="A146" s="30"/>
      <c r="B146" s="2" t="s">
        <v>76</v>
      </c>
      <c r="C146" s="2" t="s">
        <v>1306</v>
      </c>
      <c r="D146" s="2" t="s">
        <v>260</v>
      </c>
      <c r="E146" s="2" t="s">
        <v>76</v>
      </c>
      <c r="F146" s="2" t="s">
        <v>78</v>
      </c>
      <c r="G146" s="2" t="s">
        <v>79</v>
      </c>
      <c r="H146" s="2" t="s">
        <v>80</v>
      </c>
      <c r="I146" s="2" t="s">
        <v>1284</v>
      </c>
      <c r="J146" s="1" t="n">
        <v>288989.403740537</v>
      </c>
    </row>
    <row r="147" customFormat="false" ht="14.65" hidden="false" customHeight="false" outlineLevel="0" collapsed="false">
      <c r="A147" s="30"/>
      <c r="B147" s="2" t="s">
        <v>76</v>
      </c>
      <c r="C147" s="2" t="s">
        <v>1306</v>
      </c>
      <c r="D147" s="2" t="s">
        <v>260</v>
      </c>
      <c r="E147" s="2" t="s">
        <v>76</v>
      </c>
      <c r="F147" s="2" t="s">
        <v>78</v>
      </c>
      <c r="G147" s="2" t="s">
        <v>79</v>
      </c>
      <c r="H147" s="2" t="s">
        <v>96</v>
      </c>
      <c r="I147" s="2" t="s">
        <v>1284</v>
      </c>
      <c r="J147" s="1" t="n">
        <v>136766.988377805</v>
      </c>
    </row>
    <row r="148" customFormat="false" ht="14.65" hidden="false" customHeight="false" outlineLevel="0" collapsed="false">
      <c r="A148" s="30"/>
      <c r="B148" s="2" t="s">
        <v>76</v>
      </c>
      <c r="C148" s="2" t="s">
        <v>1306</v>
      </c>
      <c r="D148" s="2" t="s">
        <v>260</v>
      </c>
      <c r="E148" s="2" t="s">
        <v>76</v>
      </c>
      <c r="F148" s="2" t="s">
        <v>78</v>
      </c>
      <c r="G148" s="2" t="s">
        <v>107</v>
      </c>
      <c r="H148" s="2" t="s">
        <v>80</v>
      </c>
      <c r="I148" s="2" t="s">
        <v>1284</v>
      </c>
      <c r="J148" s="1" t="n">
        <v>135228.414062068</v>
      </c>
    </row>
    <row r="149" customFormat="false" ht="14.65" hidden="false" customHeight="false" outlineLevel="0" collapsed="false">
      <c r="A149" s="30"/>
      <c r="B149" s="2" t="s">
        <v>76</v>
      </c>
      <c r="C149" s="2" t="s">
        <v>1306</v>
      </c>
      <c r="D149" s="2" t="s">
        <v>260</v>
      </c>
      <c r="E149" s="2" t="s">
        <v>76</v>
      </c>
      <c r="F149" s="2" t="s">
        <v>78</v>
      </c>
      <c r="G149" s="2" t="s">
        <v>107</v>
      </c>
      <c r="H149" s="2" t="s">
        <v>96</v>
      </c>
      <c r="I149" s="2" t="s">
        <v>1284</v>
      </c>
      <c r="J149" s="1" t="n">
        <v>271121.905224812</v>
      </c>
    </row>
    <row r="150" customFormat="false" ht="14.65" hidden="false" customHeight="false" outlineLevel="0" collapsed="false">
      <c r="A150" s="30"/>
      <c r="B150" s="2" t="s">
        <v>76</v>
      </c>
      <c r="C150" s="2" t="s">
        <v>1306</v>
      </c>
      <c r="D150" s="2" t="s">
        <v>933</v>
      </c>
      <c r="E150" s="2" t="s">
        <v>76</v>
      </c>
      <c r="F150" s="2" t="s">
        <v>78</v>
      </c>
      <c r="G150" s="2" t="s">
        <v>79</v>
      </c>
      <c r="H150" s="2" t="s">
        <v>80</v>
      </c>
      <c r="I150" s="2" t="s">
        <v>1284</v>
      </c>
      <c r="J150" s="1" t="n">
        <v>293947.650503041</v>
      </c>
    </row>
    <row r="151" customFormat="false" ht="14.65" hidden="false" customHeight="false" outlineLevel="0" collapsed="false">
      <c r="A151" s="30"/>
      <c r="B151" s="2" t="s">
        <v>76</v>
      </c>
      <c r="C151" s="2" t="s">
        <v>1306</v>
      </c>
      <c r="D151" s="2" t="s">
        <v>933</v>
      </c>
      <c r="E151" s="2" t="s">
        <v>76</v>
      </c>
      <c r="F151" s="2" t="s">
        <v>78</v>
      </c>
      <c r="G151" s="2" t="s">
        <v>79</v>
      </c>
      <c r="H151" s="2" t="s">
        <v>96</v>
      </c>
      <c r="I151" s="2" t="s">
        <v>1284</v>
      </c>
      <c r="J151" s="1" t="n">
        <v>140118.264219317</v>
      </c>
    </row>
    <row r="152" customFormat="false" ht="14.65" hidden="false" customHeight="false" outlineLevel="0" collapsed="false">
      <c r="A152" s="30"/>
      <c r="B152" s="2" t="s">
        <v>76</v>
      </c>
      <c r="C152" s="2" t="s">
        <v>1306</v>
      </c>
      <c r="D152" s="2" t="s">
        <v>933</v>
      </c>
      <c r="E152" s="2" t="s">
        <v>76</v>
      </c>
      <c r="F152" s="2" t="s">
        <v>78</v>
      </c>
      <c r="G152" s="2" t="s">
        <v>107</v>
      </c>
      <c r="H152" s="2" t="s">
        <v>80</v>
      </c>
      <c r="I152" s="2" t="s">
        <v>1284</v>
      </c>
      <c r="J152" s="1" t="n">
        <v>158630.708006696</v>
      </c>
    </row>
    <row r="153" customFormat="false" ht="14.65" hidden="false" customHeight="false" outlineLevel="0" collapsed="false">
      <c r="A153" s="30"/>
      <c r="B153" s="2" t="s">
        <v>76</v>
      </c>
      <c r="C153" s="2" t="s">
        <v>1306</v>
      </c>
      <c r="D153" s="2" t="s">
        <v>933</v>
      </c>
      <c r="E153" s="2" t="s">
        <v>76</v>
      </c>
      <c r="F153" s="2" t="s">
        <v>78</v>
      </c>
      <c r="G153" s="2" t="s">
        <v>107</v>
      </c>
      <c r="H153" s="2" t="s">
        <v>96</v>
      </c>
      <c r="I153" s="2" t="s">
        <v>1284</v>
      </c>
      <c r="J153" s="1" t="n">
        <v>363880.008350356</v>
      </c>
    </row>
    <row r="154" customFormat="false" ht="14.65" hidden="false" customHeight="false" outlineLevel="0" collapsed="false">
      <c r="A154" s="30"/>
      <c r="B154" s="2" t="s">
        <v>76</v>
      </c>
      <c r="C154" s="2" t="s">
        <v>1306</v>
      </c>
      <c r="D154" s="2" t="s">
        <v>147</v>
      </c>
      <c r="E154" s="2" t="s">
        <v>76</v>
      </c>
      <c r="F154" s="2" t="s">
        <v>78</v>
      </c>
      <c r="G154" s="2" t="s">
        <v>79</v>
      </c>
      <c r="H154" s="2" t="s">
        <v>80</v>
      </c>
      <c r="I154" s="2" t="s">
        <v>1284</v>
      </c>
      <c r="J154" s="1" t="n">
        <v>107106.709374215</v>
      </c>
    </row>
    <row r="155" customFormat="false" ht="14.65" hidden="false" customHeight="false" outlineLevel="0" collapsed="false">
      <c r="A155" s="30"/>
      <c r="B155" s="2" t="s">
        <v>76</v>
      </c>
      <c r="C155" s="2" t="s">
        <v>1306</v>
      </c>
      <c r="D155" s="2" t="s">
        <v>147</v>
      </c>
      <c r="E155" s="2" t="s">
        <v>76</v>
      </c>
      <c r="F155" s="2" t="s">
        <v>78</v>
      </c>
      <c r="G155" s="2" t="s">
        <v>79</v>
      </c>
      <c r="H155" s="2" t="s">
        <v>96</v>
      </c>
      <c r="I155" s="2" t="s">
        <v>1284</v>
      </c>
      <c r="J155" s="1" t="n">
        <v>165497.518410805</v>
      </c>
    </row>
    <row r="156" customFormat="false" ht="14.65" hidden="false" customHeight="false" outlineLevel="0" collapsed="false">
      <c r="A156" s="30"/>
      <c r="B156" s="2" t="s">
        <v>76</v>
      </c>
      <c r="C156" s="2" t="s">
        <v>1306</v>
      </c>
      <c r="D156" s="2" t="s">
        <v>147</v>
      </c>
      <c r="E156" s="2" t="s">
        <v>76</v>
      </c>
      <c r="F156" s="2" t="s">
        <v>78</v>
      </c>
      <c r="G156" s="2" t="s">
        <v>107</v>
      </c>
      <c r="H156" s="2" t="s">
        <v>80</v>
      </c>
      <c r="I156" s="2" t="s">
        <v>1284</v>
      </c>
      <c r="J156" s="1" t="n">
        <v>146046.060251505</v>
      </c>
    </row>
    <row r="157" customFormat="false" ht="14.65" hidden="false" customHeight="false" outlineLevel="0" collapsed="false">
      <c r="A157" s="30"/>
      <c r="B157" s="2" t="s">
        <v>76</v>
      </c>
      <c r="C157" s="2" t="s">
        <v>1306</v>
      </c>
      <c r="D157" s="2" t="s">
        <v>147</v>
      </c>
      <c r="E157" s="2" t="s">
        <v>76</v>
      </c>
      <c r="F157" s="2" t="s">
        <v>78</v>
      </c>
      <c r="G157" s="2" t="s">
        <v>107</v>
      </c>
      <c r="H157" s="2" t="s">
        <v>96</v>
      </c>
      <c r="I157" s="2" t="s">
        <v>1284</v>
      </c>
      <c r="J157" s="1" t="n">
        <v>218838.877223375</v>
      </c>
    </row>
    <row r="158" customFormat="false" ht="14.65" hidden="false" customHeight="false" outlineLevel="0" collapsed="false">
      <c r="A158" s="30"/>
      <c r="B158" s="2" t="s">
        <v>76</v>
      </c>
      <c r="C158" s="2" t="s">
        <v>1306</v>
      </c>
      <c r="D158" s="2" t="s">
        <v>76</v>
      </c>
      <c r="E158" s="2" t="s">
        <v>77</v>
      </c>
      <c r="F158" s="2" t="s">
        <v>78</v>
      </c>
      <c r="G158" s="2" t="s">
        <v>79</v>
      </c>
      <c r="H158" s="2" t="s">
        <v>80</v>
      </c>
      <c r="I158" s="2" t="s">
        <v>1284</v>
      </c>
      <c r="J158" s="1" t="n">
        <v>263902.490991555</v>
      </c>
    </row>
    <row r="159" customFormat="false" ht="14.65" hidden="false" customHeight="false" outlineLevel="0" collapsed="false">
      <c r="A159" s="30"/>
      <c r="B159" s="2" t="s">
        <v>76</v>
      </c>
      <c r="C159" s="2" t="s">
        <v>1306</v>
      </c>
      <c r="D159" s="2" t="s">
        <v>76</v>
      </c>
      <c r="E159" s="2" t="s">
        <v>77</v>
      </c>
      <c r="F159" s="2" t="s">
        <v>78</v>
      </c>
      <c r="G159" s="2" t="s">
        <v>79</v>
      </c>
      <c r="H159" s="2" t="s">
        <v>96</v>
      </c>
      <c r="I159" s="2" t="s">
        <v>1284</v>
      </c>
      <c r="J159" s="1" t="n">
        <v>254158.207736536</v>
      </c>
    </row>
    <row r="160" customFormat="false" ht="14.65" hidden="false" customHeight="false" outlineLevel="0" collapsed="false">
      <c r="A160" s="30"/>
      <c r="B160" s="2" t="s">
        <v>76</v>
      </c>
      <c r="C160" s="2" t="s">
        <v>1306</v>
      </c>
      <c r="D160" s="2" t="s">
        <v>76</v>
      </c>
      <c r="E160" s="2" t="s">
        <v>77</v>
      </c>
      <c r="F160" s="2" t="s">
        <v>78</v>
      </c>
      <c r="G160" s="2" t="s">
        <v>107</v>
      </c>
      <c r="H160" s="2" t="s">
        <v>80</v>
      </c>
      <c r="I160" s="2" t="s">
        <v>1284</v>
      </c>
      <c r="J160" s="1" t="n">
        <v>493065.673994917</v>
      </c>
    </row>
    <row r="161" customFormat="false" ht="14.65" hidden="false" customHeight="false" outlineLevel="0" collapsed="false">
      <c r="A161" s="30"/>
      <c r="B161" s="2" t="s">
        <v>76</v>
      </c>
      <c r="C161" s="2" t="s">
        <v>1306</v>
      </c>
      <c r="D161" s="2" t="s">
        <v>76</v>
      </c>
      <c r="E161" s="2" t="s">
        <v>77</v>
      </c>
      <c r="F161" s="2" t="s">
        <v>78</v>
      </c>
      <c r="G161" s="2" t="s">
        <v>107</v>
      </c>
      <c r="H161" s="2" t="s">
        <v>96</v>
      </c>
      <c r="I161" s="2" t="s">
        <v>1284</v>
      </c>
      <c r="J161" s="1" t="n">
        <v>196126.799037805</v>
      </c>
    </row>
    <row r="162" customFormat="false" ht="14.65" hidden="false" customHeight="false" outlineLevel="0" collapsed="false">
      <c r="A162" s="30"/>
      <c r="B162" s="2" t="s">
        <v>76</v>
      </c>
      <c r="C162" s="2" t="s">
        <v>1307</v>
      </c>
      <c r="D162" s="2" t="s">
        <v>317</v>
      </c>
      <c r="E162" s="2" t="s">
        <v>76</v>
      </c>
      <c r="F162" s="2" t="s">
        <v>78</v>
      </c>
      <c r="G162" s="2" t="s">
        <v>79</v>
      </c>
      <c r="H162" s="2" t="s">
        <v>80</v>
      </c>
      <c r="I162" s="2" t="s">
        <v>1284</v>
      </c>
      <c r="J162" s="1" t="n">
        <v>398048.581340724</v>
      </c>
    </row>
    <row r="163" customFormat="false" ht="14.65" hidden="false" customHeight="false" outlineLevel="0" collapsed="false">
      <c r="A163" s="30"/>
      <c r="B163" s="2" t="s">
        <v>76</v>
      </c>
      <c r="C163" s="2" t="s">
        <v>1307</v>
      </c>
      <c r="D163" s="2" t="s">
        <v>317</v>
      </c>
      <c r="E163" s="2" t="s">
        <v>76</v>
      </c>
      <c r="F163" s="2" t="s">
        <v>78</v>
      </c>
      <c r="G163" s="2" t="s">
        <v>79</v>
      </c>
      <c r="H163" s="2" t="s">
        <v>96</v>
      </c>
      <c r="I163" s="2" t="s">
        <v>1284</v>
      </c>
      <c r="J163" s="1" t="n">
        <v>491081.567590135</v>
      </c>
    </row>
    <row r="164" customFormat="false" ht="14.65" hidden="false" customHeight="false" outlineLevel="0" collapsed="false">
      <c r="A164" s="30"/>
      <c r="B164" s="2" t="s">
        <v>76</v>
      </c>
      <c r="C164" s="2" t="s">
        <v>1307</v>
      </c>
      <c r="D164" s="2" t="s">
        <v>317</v>
      </c>
      <c r="E164" s="2" t="s">
        <v>76</v>
      </c>
      <c r="F164" s="2" t="s">
        <v>78</v>
      </c>
      <c r="G164" s="2" t="s">
        <v>107</v>
      </c>
      <c r="H164" s="2" t="s">
        <v>80</v>
      </c>
      <c r="I164" s="2" t="s">
        <v>1284</v>
      </c>
      <c r="J164" s="1" t="n">
        <v>600890.582265639</v>
      </c>
    </row>
    <row r="165" customFormat="false" ht="14.65" hidden="false" customHeight="false" outlineLevel="0" collapsed="false">
      <c r="A165" s="30"/>
      <c r="B165" s="2" t="s">
        <v>76</v>
      </c>
      <c r="C165" s="2" t="s">
        <v>1307</v>
      </c>
      <c r="D165" s="2" t="s">
        <v>317</v>
      </c>
      <c r="E165" s="2" t="s">
        <v>76</v>
      </c>
      <c r="F165" s="2" t="s">
        <v>78</v>
      </c>
      <c r="G165" s="2" t="s">
        <v>107</v>
      </c>
      <c r="H165" s="2" t="s">
        <v>96</v>
      </c>
      <c r="I165" s="2" t="s">
        <v>1284</v>
      </c>
      <c r="J165" s="1" t="n">
        <v>248676.570851728</v>
      </c>
    </row>
    <row r="166" s="33" customFormat="true" ht="14.65" hidden="false" customHeight="false" outlineLevel="0" collapsed="false">
      <c r="B166" s="24"/>
      <c r="C166" s="24"/>
      <c r="D166" s="24"/>
      <c r="E166" s="24"/>
      <c r="F166" s="24"/>
      <c r="G166" s="24"/>
      <c r="H166" s="24"/>
      <c r="I166" s="31" t="s">
        <v>1286</v>
      </c>
      <c r="J166" s="32" t="n">
        <f aca="false">MEDIAN(J142:J165)</f>
        <v>207482.83813059</v>
      </c>
    </row>
    <row r="167" s="33" customFormat="true" ht="14.65" hidden="false" customHeight="false" outlineLevel="0" collapsed="false">
      <c r="B167" s="24"/>
      <c r="C167" s="24"/>
      <c r="D167" s="24"/>
      <c r="E167" s="24"/>
      <c r="F167" s="24"/>
      <c r="G167" s="24"/>
      <c r="H167" s="24"/>
      <c r="I167" s="31" t="s">
        <v>1287</v>
      </c>
      <c r="J167" s="32" t="n">
        <f aca="false">AVERAGE(J142:J165)</f>
        <v>245369.054665576</v>
      </c>
    </row>
    <row r="168" s="33" customFormat="true" ht="14.65" hidden="false" customHeight="false" outlineLevel="0" collapsed="false">
      <c r="B168" s="24"/>
      <c r="C168" s="24"/>
      <c r="D168" s="24"/>
      <c r="E168" s="24"/>
      <c r="F168" s="24"/>
      <c r="G168" s="24"/>
      <c r="H168" s="24"/>
      <c r="I168" s="31" t="s">
        <v>1288</v>
      </c>
      <c r="J168" s="32" t="n">
        <f aca="false">STDEV(J142:J167)</f>
        <v>131305.837432515</v>
      </c>
    </row>
    <row r="169" s="33" customFormat="true" ht="14.65" hidden="false" customHeight="false" outlineLevel="0" collapsed="false">
      <c r="B169" s="24"/>
      <c r="C169" s="24"/>
      <c r="D169" s="24"/>
      <c r="E169" s="24"/>
      <c r="F169" s="24"/>
      <c r="G169" s="24"/>
      <c r="H169" s="24"/>
      <c r="I169" s="24"/>
      <c r="J169" s="28"/>
    </row>
    <row r="170" customFormat="false" ht="14.65" hidden="false" customHeight="false" outlineLevel="0" collapsed="false">
      <c r="A170" s="10"/>
      <c r="B170" s="2" t="s">
        <v>317</v>
      </c>
      <c r="C170" s="2" t="s">
        <v>1306</v>
      </c>
      <c r="D170" s="2" t="s">
        <v>375</v>
      </c>
      <c r="E170" s="2" t="s">
        <v>317</v>
      </c>
      <c r="F170" s="2" t="s">
        <v>78</v>
      </c>
      <c r="G170" s="2" t="s">
        <v>79</v>
      </c>
      <c r="H170" s="2" t="s">
        <v>80</v>
      </c>
      <c r="I170" s="2" t="s">
        <v>1284</v>
      </c>
      <c r="J170" s="1" t="n">
        <v>102232.616473146</v>
      </c>
    </row>
    <row r="171" customFormat="false" ht="14.65" hidden="false" customHeight="false" outlineLevel="0" collapsed="false">
      <c r="A171" s="10"/>
      <c r="B171" s="2" t="s">
        <v>317</v>
      </c>
      <c r="C171" s="2" t="s">
        <v>1306</v>
      </c>
      <c r="D171" s="2" t="s">
        <v>375</v>
      </c>
      <c r="E171" s="2" t="s">
        <v>317</v>
      </c>
      <c r="F171" s="2" t="s">
        <v>78</v>
      </c>
      <c r="G171" s="2" t="s">
        <v>79</v>
      </c>
      <c r="H171" s="2" t="s">
        <v>96</v>
      </c>
      <c r="I171" s="2" t="s">
        <v>1284</v>
      </c>
      <c r="J171" s="1" t="n">
        <v>108798.827844458</v>
      </c>
    </row>
    <row r="172" customFormat="false" ht="14.65" hidden="false" customHeight="false" outlineLevel="0" collapsed="false">
      <c r="A172" s="10"/>
      <c r="B172" s="2" t="s">
        <v>317</v>
      </c>
      <c r="C172" s="2" t="s">
        <v>1306</v>
      </c>
      <c r="D172" s="2" t="s">
        <v>375</v>
      </c>
      <c r="E172" s="2" t="s">
        <v>317</v>
      </c>
      <c r="F172" s="2" t="s">
        <v>78</v>
      </c>
      <c r="G172" s="2" t="s">
        <v>107</v>
      </c>
      <c r="H172" s="2" t="s">
        <v>80</v>
      </c>
      <c r="I172" s="2" t="s">
        <v>1284</v>
      </c>
      <c r="J172" s="1" t="n">
        <v>56413.0806073791</v>
      </c>
    </row>
    <row r="173" customFormat="false" ht="14.65" hidden="false" customHeight="false" outlineLevel="0" collapsed="false">
      <c r="A173" s="10"/>
      <c r="B173" s="2" t="s">
        <v>317</v>
      </c>
      <c r="C173" s="2" t="s">
        <v>1306</v>
      </c>
      <c r="D173" s="2" t="s">
        <v>375</v>
      </c>
      <c r="E173" s="2" t="s">
        <v>317</v>
      </c>
      <c r="F173" s="2" t="s">
        <v>78</v>
      </c>
      <c r="G173" s="2" t="s">
        <v>107</v>
      </c>
      <c r="H173" s="2" t="s">
        <v>96</v>
      </c>
      <c r="I173" s="2" t="s">
        <v>1284</v>
      </c>
      <c r="J173" s="1" t="n">
        <v>85650.7723987563</v>
      </c>
    </row>
    <row r="174" customFormat="false" ht="14.65" hidden="false" customHeight="false" outlineLevel="0" collapsed="false">
      <c r="A174" s="10"/>
      <c r="B174" s="2" t="s">
        <v>317</v>
      </c>
      <c r="C174" s="2" t="s">
        <v>1306</v>
      </c>
      <c r="D174" s="2" t="s">
        <v>260</v>
      </c>
      <c r="E174" s="2" t="s">
        <v>317</v>
      </c>
      <c r="F174" s="2" t="s">
        <v>78</v>
      </c>
      <c r="G174" s="2" t="s">
        <v>79</v>
      </c>
      <c r="H174" s="2" t="s">
        <v>80</v>
      </c>
      <c r="I174" s="2" t="s">
        <v>1284</v>
      </c>
      <c r="J174" s="1" t="n">
        <v>167702.703990937</v>
      </c>
    </row>
    <row r="175" customFormat="false" ht="14.65" hidden="false" customHeight="false" outlineLevel="0" collapsed="false">
      <c r="A175" s="10"/>
      <c r="B175" s="2" t="s">
        <v>317</v>
      </c>
      <c r="C175" s="2" t="s">
        <v>1306</v>
      </c>
      <c r="D175" s="2" t="s">
        <v>260</v>
      </c>
      <c r="E175" s="2" t="s">
        <v>317</v>
      </c>
      <c r="F175" s="2" t="s">
        <v>78</v>
      </c>
      <c r="G175" s="2" t="s">
        <v>79</v>
      </c>
      <c r="H175" s="2" t="s">
        <v>96</v>
      </c>
      <c r="I175" s="2" t="s">
        <v>1284</v>
      </c>
      <c r="J175" s="1" t="n">
        <v>135795.368106993</v>
      </c>
    </row>
    <row r="176" customFormat="false" ht="14.65" hidden="false" customHeight="false" outlineLevel="0" collapsed="false">
      <c r="A176" s="10"/>
      <c r="B176" s="2" t="s">
        <v>317</v>
      </c>
      <c r="C176" s="2" t="s">
        <v>1306</v>
      </c>
      <c r="D176" s="2" t="s">
        <v>260</v>
      </c>
      <c r="E176" s="2" t="s">
        <v>317</v>
      </c>
      <c r="F176" s="2" t="s">
        <v>78</v>
      </c>
      <c r="G176" s="2" t="s">
        <v>107</v>
      </c>
      <c r="H176" s="2" t="s">
        <v>80</v>
      </c>
      <c r="I176" s="2" t="s">
        <v>1284</v>
      </c>
      <c r="J176" s="1" t="n">
        <v>211424.290706612</v>
      </c>
    </row>
    <row r="177" customFormat="false" ht="14.65" hidden="false" customHeight="false" outlineLevel="0" collapsed="false">
      <c r="A177" s="10"/>
      <c r="B177" s="2" t="s">
        <v>317</v>
      </c>
      <c r="C177" s="2" t="s">
        <v>1306</v>
      </c>
      <c r="D177" s="2" t="s">
        <v>260</v>
      </c>
      <c r="E177" s="2" t="s">
        <v>317</v>
      </c>
      <c r="F177" s="2" t="s">
        <v>78</v>
      </c>
      <c r="G177" s="2" t="s">
        <v>107</v>
      </c>
      <c r="H177" s="2" t="s">
        <v>96</v>
      </c>
      <c r="I177" s="2" t="s">
        <v>1284</v>
      </c>
      <c r="J177" s="1" t="n">
        <v>122814.834580521</v>
      </c>
    </row>
    <row r="178" customFormat="false" ht="14.65" hidden="false" customHeight="false" outlineLevel="0" collapsed="false">
      <c r="A178" s="10"/>
      <c r="B178" s="2" t="s">
        <v>317</v>
      </c>
      <c r="C178" s="2" t="s">
        <v>1306</v>
      </c>
      <c r="D178" s="2" t="s">
        <v>933</v>
      </c>
      <c r="E178" s="2" t="s">
        <v>317</v>
      </c>
      <c r="F178" s="2" t="s">
        <v>78</v>
      </c>
      <c r="G178" s="2" t="s">
        <v>79</v>
      </c>
      <c r="H178" s="2" t="s">
        <v>80</v>
      </c>
      <c r="I178" s="2" t="s">
        <v>1284</v>
      </c>
      <c r="J178" s="1" t="n">
        <v>185149.704853755</v>
      </c>
    </row>
    <row r="179" customFormat="false" ht="14.65" hidden="false" customHeight="false" outlineLevel="0" collapsed="false">
      <c r="A179" s="10"/>
      <c r="B179" s="2" t="s">
        <v>317</v>
      </c>
      <c r="C179" s="2" t="s">
        <v>1306</v>
      </c>
      <c r="D179" s="2" t="s">
        <v>933</v>
      </c>
      <c r="E179" s="2" t="s">
        <v>317</v>
      </c>
      <c r="F179" s="2" t="s">
        <v>78</v>
      </c>
      <c r="G179" s="2" t="s">
        <v>79</v>
      </c>
      <c r="H179" s="2" t="s">
        <v>96</v>
      </c>
      <c r="I179" s="2" t="s">
        <v>1284</v>
      </c>
      <c r="J179" s="1" t="n">
        <v>129220.16849844</v>
      </c>
    </row>
    <row r="180" customFormat="false" ht="14.65" hidden="false" customHeight="false" outlineLevel="0" collapsed="false">
      <c r="A180" s="10"/>
      <c r="B180" s="2" t="s">
        <v>317</v>
      </c>
      <c r="C180" s="2" t="s">
        <v>1306</v>
      </c>
      <c r="D180" s="2" t="s">
        <v>933</v>
      </c>
      <c r="E180" s="2" t="s">
        <v>317</v>
      </c>
      <c r="F180" s="2" t="s">
        <v>78</v>
      </c>
      <c r="G180" s="2" t="s">
        <v>107</v>
      </c>
      <c r="H180" s="2" t="s">
        <v>80</v>
      </c>
      <c r="I180" s="2" t="s">
        <v>1284</v>
      </c>
      <c r="J180" s="1" t="n">
        <v>148125.957203205</v>
      </c>
    </row>
    <row r="181" customFormat="false" ht="14.65" hidden="false" customHeight="false" outlineLevel="0" collapsed="false">
      <c r="A181" s="10"/>
      <c r="B181" s="2" t="s">
        <v>317</v>
      </c>
      <c r="C181" s="2" t="s">
        <v>1306</v>
      </c>
      <c r="D181" s="2" t="s">
        <v>933</v>
      </c>
      <c r="E181" s="2" t="s">
        <v>317</v>
      </c>
      <c r="F181" s="2" t="s">
        <v>78</v>
      </c>
      <c r="G181" s="2" t="s">
        <v>107</v>
      </c>
      <c r="H181" s="2" t="s">
        <v>96</v>
      </c>
      <c r="I181" s="2" t="s">
        <v>1284</v>
      </c>
      <c r="J181" s="1" t="n">
        <v>201849.923398152</v>
      </c>
    </row>
    <row r="182" customFormat="false" ht="14.65" hidden="false" customHeight="false" outlineLevel="0" collapsed="false">
      <c r="A182" s="10"/>
      <c r="B182" s="2" t="s">
        <v>317</v>
      </c>
      <c r="C182" s="2" t="s">
        <v>1306</v>
      </c>
      <c r="D182" s="2" t="s">
        <v>147</v>
      </c>
      <c r="E182" s="2" t="s">
        <v>317</v>
      </c>
      <c r="F182" s="2" t="s">
        <v>78</v>
      </c>
      <c r="G182" s="2" t="s">
        <v>79</v>
      </c>
      <c r="H182" s="2" t="s">
        <v>80</v>
      </c>
      <c r="I182" s="2" t="s">
        <v>1284</v>
      </c>
      <c r="J182" s="1" t="n">
        <v>133213.030672956</v>
      </c>
    </row>
    <row r="183" customFormat="false" ht="14.65" hidden="false" customHeight="false" outlineLevel="0" collapsed="false">
      <c r="A183" s="10"/>
      <c r="B183" s="2" t="s">
        <v>317</v>
      </c>
      <c r="C183" s="2" t="s">
        <v>1306</v>
      </c>
      <c r="D183" s="2" t="s">
        <v>147</v>
      </c>
      <c r="E183" s="2" t="s">
        <v>317</v>
      </c>
      <c r="F183" s="2" t="s">
        <v>78</v>
      </c>
      <c r="G183" s="2" t="s">
        <v>79</v>
      </c>
      <c r="H183" s="2" t="s">
        <v>96</v>
      </c>
      <c r="I183" s="2" t="s">
        <v>1284</v>
      </c>
      <c r="J183" s="1" t="n">
        <v>93248.4651568652</v>
      </c>
    </row>
    <row r="184" customFormat="false" ht="14.65" hidden="false" customHeight="false" outlineLevel="0" collapsed="false">
      <c r="A184" s="10"/>
      <c r="B184" s="2" t="s">
        <v>317</v>
      </c>
      <c r="C184" s="2" t="s">
        <v>1306</v>
      </c>
      <c r="D184" s="2" t="s">
        <v>147</v>
      </c>
      <c r="E184" s="2" t="s">
        <v>317</v>
      </c>
      <c r="F184" s="2" t="s">
        <v>78</v>
      </c>
      <c r="G184" s="2" t="s">
        <v>107</v>
      </c>
      <c r="H184" s="2" t="s">
        <v>80</v>
      </c>
      <c r="I184" s="2" t="s">
        <v>1284</v>
      </c>
      <c r="J184" s="1" t="n">
        <v>137107.544099959</v>
      </c>
    </row>
    <row r="185" customFormat="false" ht="14.65" hidden="false" customHeight="false" outlineLevel="0" collapsed="false">
      <c r="A185" s="10"/>
      <c r="B185" s="2" t="s">
        <v>317</v>
      </c>
      <c r="C185" s="2" t="s">
        <v>1306</v>
      </c>
      <c r="D185" s="2" t="s">
        <v>147</v>
      </c>
      <c r="E185" s="2" t="s">
        <v>317</v>
      </c>
      <c r="F185" s="2" t="s">
        <v>78</v>
      </c>
      <c r="G185" s="2" t="s">
        <v>107</v>
      </c>
      <c r="H185" s="2" t="s">
        <v>96</v>
      </c>
      <c r="I185" s="2" t="s">
        <v>1284</v>
      </c>
      <c r="J185" s="1" t="n">
        <v>116476.611809457</v>
      </c>
    </row>
    <row r="186" customFormat="false" ht="14.65" hidden="false" customHeight="false" outlineLevel="0" collapsed="false">
      <c r="A186" s="10"/>
      <c r="B186" s="2" t="s">
        <v>317</v>
      </c>
      <c r="C186" s="2" t="s">
        <v>1306</v>
      </c>
      <c r="D186" s="2" t="s">
        <v>317</v>
      </c>
      <c r="E186" s="2" t="s">
        <v>77</v>
      </c>
      <c r="F186" s="2" t="s">
        <v>78</v>
      </c>
      <c r="G186" s="2" t="s">
        <v>79</v>
      </c>
      <c r="H186" s="2" t="s">
        <v>80</v>
      </c>
      <c r="I186" s="2" t="s">
        <v>1284</v>
      </c>
      <c r="J186" s="1" t="n">
        <v>234171.879041897</v>
      </c>
    </row>
    <row r="187" customFormat="false" ht="14.65" hidden="false" customHeight="false" outlineLevel="0" collapsed="false">
      <c r="A187" s="10"/>
      <c r="B187" s="2" t="s">
        <v>317</v>
      </c>
      <c r="C187" s="2" t="s">
        <v>1306</v>
      </c>
      <c r="D187" s="2" t="s">
        <v>317</v>
      </c>
      <c r="E187" s="2" t="s">
        <v>77</v>
      </c>
      <c r="F187" s="2" t="s">
        <v>78</v>
      </c>
      <c r="G187" s="2" t="s">
        <v>79</v>
      </c>
      <c r="H187" s="2" t="s">
        <v>96</v>
      </c>
      <c r="I187" s="2" t="s">
        <v>1284</v>
      </c>
      <c r="J187" s="1" t="n">
        <v>201770.604886072</v>
      </c>
    </row>
    <row r="188" customFormat="false" ht="14.65" hidden="false" customHeight="false" outlineLevel="0" collapsed="false">
      <c r="A188" s="10"/>
      <c r="B188" s="2" t="s">
        <v>317</v>
      </c>
      <c r="C188" s="2" t="s">
        <v>1306</v>
      </c>
      <c r="D188" s="2" t="s">
        <v>317</v>
      </c>
      <c r="E188" s="2" t="s">
        <v>77</v>
      </c>
      <c r="F188" s="2" t="s">
        <v>78</v>
      </c>
      <c r="G188" s="2" t="s">
        <v>107</v>
      </c>
      <c r="H188" s="2" t="s">
        <v>80</v>
      </c>
      <c r="I188" s="2" t="s">
        <v>1284</v>
      </c>
      <c r="J188" s="1" t="n">
        <v>305078.431276337</v>
      </c>
    </row>
    <row r="189" customFormat="false" ht="14.65" hidden="false" customHeight="false" outlineLevel="0" collapsed="false">
      <c r="A189" s="10"/>
      <c r="B189" s="2" t="s">
        <v>317</v>
      </c>
      <c r="C189" s="2" t="s">
        <v>1306</v>
      </c>
      <c r="D189" s="2" t="s">
        <v>317</v>
      </c>
      <c r="E189" s="2" t="s">
        <v>77</v>
      </c>
      <c r="F189" s="2" t="s">
        <v>78</v>
      </c>
      <c r="G189" s="2" t="s">
        <v>107</v>
      </c>
      <c r="H189" s="2" t="s">
        <v>96</v>
      </c>
      <c r="I189" s="2" t="s">
        <v>1284</v>
      </c>
      <c r="J189" s="1" t="n">
        <v>281120.739404657</v>
      </c>
    </row>
    <row r="190" customFormat="false" ht="14.65" hidden="false" customHeight="false" outlineLevel="0" collapsed="false">
      <c r="A190" s="10"/>
      <c r="B190" s="2" t="s">
        <v>317</v>
      </c>
      <c r="C190" s="2" t="s">
        <v>1307</v>
      </c>
      <c r="D190" s="2" t="s">
        <v>317</v>
      </c>
      <c r="E190" s="2" t="s">
        <v>76</v>
      </c>
      <c r="F190" s="2" t="s">
        <v>78</v>
      </c>
      <c r="G190" s="2" t="s">
        <v>79</v>
      </c>
      <c r="H190" s="2" t="s">
        <v>80</v>
      </c>
      <c r="I190" s="2" t="s">
        <v>1284</v>
      </c>
      <c r="J190" s="1" t="n">
        <v>178108.991902521</v>
      </c>
    </row>
    <row r="191" customFormat="false" ht="14.65" hidden="false" customHeight="false" outlineLevel="0" collapsed="false">
      <c r="A191" s="10"/>
      <c r="B191" s="2" t="s">
        <v>317</v>
      </c>
      <c r="C191" s="2" t="s">
        <v>1307</v>
      </c>
      <c r="D191" s="2" t="s">
        <v>317</v>
      </c>
      <c r="E191" s="2" t="s">
        <v>76</v>
      </c>
      <c r="F191" s="2" t="s">
        <v>78</v>
      </c>
      <c r="G191" s="2" t="s">
        <v>79</v>
      </c>
      <c r="H191" s="2" t="s">
        <v>96</v>
      </c>
      <c r="I191" s="2" t="s">
        <v>1284</v>
      </c>
      <c r="J191" s="1" t="n">
        <v>192518.086579581</v>
      </c>
    </row>
    <row r="192" customFormat="false" ht="14.65" hidden="false" customHeight="false" outlineLevel="0" collapsed="false">
      <c r="A192" s="10"/>
      <c r="B192" s="2" t="s">
        <v>317</v>
      </c>
      <c r="C192" s="2" t="s">
        <v>1307</v>
      </c>
      <c r="D192" s="2" t="s">
        <v>317</v>
      </c>
      <c r="E192" s="2" t="s">
        <v>76</v>
      </c>
      <c r="F192" s="2" t="s">
        <v>78</v>
      </c>
      <c r="G192" s="2" t="s">
        <v>107</v>
      </c>
      <c r="H192" s="2" t="s">
        <v>80</v>
      </c>
      <c r="I192" s="2" t="s">
        <v>1284</v>
      </c>
      <c r="J192" s="1" t="n">
        <v>635900.517752727</v>
      </c>
    </row>
    <row r="193" customFormat="false" ht="14.65" hidden="false" customHeight="false" outlineLevel="0" collapsed="false">
      <c r="A193" s="10"/>
      <c r="B193" s="2" t="s">
        <v>317</v>
      </c>
      <c r="C193" s="2" t="s">
        <v>1307</v>
      </c>
      <c r="D193" s="2" t="s">
        <v>317</v>
      </c>
      <c r="E193" s="2" t="s">
        <v>76</v>
      </c>
      <c r="F193" s="2" t="s">
        <v>78</v>
      </c>
      <c r="G193" s="2" t="s">
        <v>107</v>
      </c>
      <c r="H193" s="2" t="s">
        <v>96</v>
      </c>
      <c r="I193" s="2" t="s">
        <v>1284</v>
      </c>
      <c r="J193" s="1" t="n">
        <v>156287.888767667</v>
      </c>
    </row>
    <row r="194" customFormat="false" ht="14.65" hidden="false" customHeight="false" outlineLevel="0" collapsed="false">
      <c r="I194" s="31" t="s">
        <v>1286</v>
      </c>
      <c r="J194" s="32" t="n">
        <f aca="false">MEDIAN(J170:J193)</f>
        <v>152206.922985436</v>
      </c>
    </row>
    <row r="195" customFormat="false" ht="14.65" hidden="false" customHeight="false" outlineLevel="0" collapsed="false">
      <c r="I195" s="31" t="s">
        <v>1287</v>
      </c>
      <c r="J195" s="32" t="n">
        <f aca="false">AVERAGE(J170:J193)</f>
        <v>180007.543333877</v>
      </c>
    </row>
    <row r="196" customFormat="false" ht="14.65" hidden="false" customHeight="false" outlineLevel="0" collapsed="false">
      <c r="I196" s="31" t="s">
        <v>1288</v>
      </c>
      <c r="J196" s="32" t="n">
        <f aca="false">STDEV(J170:J195)</f>
        <v>109532.3947241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I2" activeCellId="0" sqref="I2"/>
    </sheetView>
  </sheetViews>
  <sheetFormatPr defaultColWidth="11.5" defaultRowHeight="14.65" zeroHeight="false" outlineLevelRow="0" outlineLevelCol="0"/>
  <cols>
    <col collapsed="false" customWidth="true" hidden="false" outlineLevel="0" max="2" min="1" style="0" width="5.09"/>
  </cols>
  <sheetData>
    <row r="1" customFormat="false" ht="14.65" hidden="false" customHeight="false" outlineLevel="0" collapsed="false">
      <c r="A1" s="19" t="s">
        <v>22</v>
      </c>
      <c r="B1" s="19"/>
      <c r="C1" s="19"/>
      <c r="D1" s="19"/>
      <c r="E1" s="19"/>
      <c r="F1" s="19"/>
      <c r="G1" s="19"/>
      <c r="H1" s="20" t="s">
        <v>34</v>
      </c>
      <c r="I1" s="20"/>
      <c r="J1" s="20"/>
      <c r="K1" s="20"/>
      <c r="L1" s="20"/>
      <c r="M1" s="20"/>
      <c r="N1" s="20"/>
      <c r="O1" s="20"/>
      <c r="P1" s="21" t="s">
        <v>52</v>
      </c>
      <c r="Q1" s="21"/>
      <c r="R1" s="21"/>
      <c r="S1" s="21"/>
      <c r="T1" s="21"/>
      <c r="U1" s="21"/>
      <c r="V1" s="21"/>
      <c r="W1" s="21"/>
      <c r="X1" s="21"/>
      <c r="Y1" s="22" t="s">
        <v>72</v>
      </c>
      <c r="Z1" s="22"/>
      <c r="AA1" s="22"/>
      <c r="AB1" s="22"/>
      <c r="AC1" s="22"/>
      <c r="AD1" s="22"/>
      <c r="AE1" s="22"/>
      <c r="AF1" s="22"/>
      <c r="AG1" s="22"/>
    </row>
    <row r="2" customFormat="false" ht="14.65" hidden="false" customHeight="false" outlineLevel="0" collapsed="false">
      <c r="A2" s="12" t="s">
        <v>74</v>
      </c>
      <c r="B2" s="12" t="s">
        <v>75</v>
      </c>
      <c r="C2" s="12" t="s">
        <v>24</v>
      </c>
      <c r="D2" s="12" t="s">
        <v>26</v>
      </c>
      <c r="E2" s="12" t="s">
        <v>28</v>
      </c>
      <c r="F2" s="12" t="s">
        <v>30</v>
      </c>
      <c r="G2" s="12" t="s">
        <v>32</v>
      </c>
      <c r="H2" s="14" t="s">
        <v>36</v>
      </c>
      <c r="I2" s="14" t="s">
        <v>38</v>
      </c>
      <c r="J2" s="14" t="s">
        <v>40</v>
      </c>
      <c r="K2" s="14" t="s">
        <v>42</v>
      </c>
      <c r="L2" s="14" t="s">
        <v>44</v>
      </c>
      <c r="M2" s="14" t="s">
        <v>46</v>
      </c>
      <c r="N2" s="14" t="s">
        <v>48</v>
      </c>
      <c r="O2" s="14" t="s">
        <v>50</v>
      </c>
      <c r="P2" s="16" t="s">
        <v>54</v>
      </c>
      <c r="Q2" s="16" t="s">
        <v>56</v>
      </c>
      <c r="R2" s="16" t="s">
        <v>58</v>
      </c>
      <c r="S2" s="16" t="s">
        <v>60</v>
      </c>
      <c r="T2" s="16" t="s">
        <v>62</v>
      </c>
      <c r="U2" s="16" t="s">
        <v>64</v>
      </c>
      <c r="V2" s="16" t="s">
        <v>66</v>
      </c>
      <c r="W2" s="16" t="s">
        <v>68</v>
      </c>
      <c r="X2" s="16" t="s">
        <v>70</v>
      </c>
      <c r="Y2" s="18" t="s">
        <v>54</v>
      </c>
      <c r="Z2" s="18" t="s">
        <v>56</v>
      </c>
      <c r="AA2" s="18" t="s">
        <v>58</v>
      </c>
      <c r="AB2" s="18" t="s">
        <v>60</v>
      </c>
      <c r="AC2" s="18" t="s">
        <v>62</v>
      </c>
      <c r="AD2" s="18" t="s">
        <v>64</v>
      </c>
      <c r="AE2" s="18" t="s">
        <v>66</v>
      </c>
      <c r="AF2" s="18" t="s">
        <v>68</v>
      </c>
      <c r="AG2" s="18" t="s">
        <v>70</v>
      </c>
    </row>
    <row r="3" customFormat="false" ht="14.65" hidden="false" customHeight="false" outlineLevel="0" collapsed="false">
      <c r="A3" s="9"/>
      <c r="B3" s="8"/>
      <c r="C3" s="0" t="s">
        <v>76</v>
      </c>
      <c r="D3" s="0" t="s">
        <v>77</v>
      </c>
      <c r="E3" s="0" t="s">
        <v>78</v>
      </c>
      <c r="F3" s="0" t="s">
        <v>79</v>
      </c>
      <c r="G3" s="0" t="s">
        <v>80</v>
      </c>
      <c r="H3" s="0" t="s">
        <v>108</v>
      </c>
      <c r="I3" s="0" t="n">
        <v>0.8666</v>
      </c>
      <c r="J3" s="0" t="s">
        <v>109</v>
      </c>
      <c r="K3" s="0" t="n">
        <v>0.76153</v>
      </c>
      <c r="L3" s="0" t="s">
        <v>90</v>
      </c>
      <c r="M3" s="0" t="s">
        <v>90</v>
      </c>
      <c r="N3" s="0" t="s">
        <v>84</v>
      </c>
      <c r="O3" s="0" t="n">
        <v>0.8646</v>
      </c>
      <c r="P3" s="0" t="s">
        <v>1308</v>
      </c>
      <c r="Q3" s="0" t="s">
        <v>1309</v>
      </c>
      <c r="R3" s="0" t="s">
        <v>1310</v>
      </c>
      <c r="S3" s="0" t="s">
        <v>1311</v>
      </c>
      <c r="T3" s="0" t="s">
        <v>1312</v>
      </c>
      <c r="U3" s="0" t="s">
        <v>90</v>
      </c>
      <c r="V3" s="0" t="s">
        <v>90</v>
      </c>
      <c r="Y3" s="0" t="s">
        <v>1313</v>
      </c>
      <c r="Z3" s="0" t="s">
        <v>1314</v>
      </c>
      <c r="AA3" s="0" t="s">
        <v>1315</v>
      </c>
      <c r="AB3" s="0" t="s">
        <v>1316</v>
      </c>
      <c r="AC3" s="0" t="s">
        <v>1317</v>
      </c>
      <c r="AD3" s="0" t="s">
        <v>90</v>
      </c>
      <c r="AE3" s="0" t="s">
        <v>90</v>
      </c>
    </row>
    <row r="4" customFormat="false" ht="14.65" hidden="false" customHeight="false" outlineLevel="0" collapsed="false">
      <c r="A4" s="9"/>
      <c r="B4" s="8"/>
      <c r="C4" s="0" t="s">
        <v>76</v>
      </c>
      <c r="D4" s="0" t="s">
        <v>77</v>
      </c>
      <c r="E4" s="0" t="s">
        <v>78</v>
      </c>
      <c r="F4" s="0" t="s">
        <v>79</v>
      </c>
      <c r="G4" s="0" t="s">
        <v>96</v>
      </c>
      <c r="H4" s="0" t="s">
        <v>108</v>
      </c>
      <c r="I4" s="0" t="n">
        <v>0.88733</v>
      </c>
      <c r="J4" s="0" t="s">
        <v>109</v>
      </c>
      <c r="K4" s="0" t="n">
        <v>0.75386</v>
      </c>
      <c r="L4" s="0" t="s">
        <v>90</v>
      </c>
      <c r="M4" s="0" t="s">
        <v>90</v>
      </c>
      <c r="N4" s="0" t="s">
        <v>84</v>
      </c>
      <c r="O4" s="0" t="n">
        <v>0.68766</v>
      </c>
      <c r="P4" s="0" t="s">
        <v>1318</v>
      </c>
      <c r="Q4" s="0" t="s">
        <v>1319</v>
      </c>
      <c r="R4" s="0" t="s">
        <v>1320</v>
      </c>
      <c r="S4" s="0" t="s">
        <v>1321</v>
      </c>
      <c r="T4" s="0" t="s">
        <v>1322</v>
      </c>
      <c r="U4" s="0" t="s">
        <v>90</v>
      </c>
      <c r="V4" s="0" t="s">
        <v>90</v>
      </c>
      <c r="Y4" s="0" t="s">
        <v>1323</v>
      </c>
      <c r="Z4" s="0" t="s">
        <v>1324</v>
      </c>
      <c r="AA4" s="0" t="s">
        <v>1325</v>
      </c>
      <c r="AB4" s="0" t="s">
        <v>1326</v>
      </c>
      <c r="AC4" s="0" t="s">
        <v>1327</v>
      </c>
      <c r="AD4" s="0" t="s">
        <v>90</v>
      </c>
      <c r="AE4" s="0" t="s">
        <v>90</v>
      </c>
    </row>
    <row r="5" customFormat="false" ht="14.65" hidden="false" customHeight="false" outlineLevel="0" collapsed="false">
      <c r="A5" s="9"/>
      <c r="B5" s="8"/>
      <c r="C5" s="0" t="s">
        <v>76</v>
      </c>
      <c r="D5" s="0" t="s">
        <v>77</v>
      </c>
      <c r="E5" s="0" t="s">
        <v>78</v>
      </c>
      <c r="F5" s="0" t="s">
        <v>107</v>
      </c>
      <c r="G5" s="0" t="s">
        <v>80</v>
      </c>
      <c r="H5" s="0" t="s">
        <v>108</v>
      </c>
      <c r="I5" s="0" t="n">
        <v>0.8582</v>
      </c>
      <c r="J5" s="0" t="s">
        <v>109</v>
      </c>
      <c r="K5" s="0" t="n">
        <v>0.6734</v>
      </c>
      <c r="L5" s="0" t="s">
        <v>90</v>
      </c>
      <c r="M5" s="0" t="s">
        <v>90</v>
      </c>
      <c r="N5" s="0" t="s">
        <v>84</v>
      </c>
      <c r="O5" s="0" t="n">
        <v>0.87266</v>
      </c>
      <c r="P5" s="0" t="s">
        <v>1328</v>
      </c>
      <c r="Q5" s="0" t="s">
        <v>1329</v>
      </c>
      <c r="R5" s="0" t="s">
        <v>1330</v>
      </c>
      <c r="S5" s="0" t="s">
        <v>1331</v>
      </c>
      <c r="T5" s="0" t="s">
        <v>1332</v>
      </c>
      <c r="U5" s="0" t="s">
        <v>1333</v>
      </c>
      <c r="V5" s="0" t="s">
        <v>1334</v>
      </c>
      <c r="W5" s="0" t="s">
        <v>1335</v>
      </c>
      <c r="X5" s="0" t="s">
        <v>1336</v>
      </c>
      <c r="Y5" s="0" t="s">
        <v>1337</v>
      </c>
      <c r="Z5" s="0" t="s">
        <v>1338</v>
      </c>
      <c r="AA5" s="0" t="s">
        <v>1339</v>
      </c>
      <c r="AB5" s="0" t="s">
        <v>1340</v>
      </c>
      <c r="AC5" s="0" t="s">
        <v>1341</v>
      </c>
      <c r="AD5" s="0" t="s">
        <v>1342</v>
      </c>
      <c r="AE5" s="0" t="s">
        <v>1343</v>
      </c>
      <c r="AF5" s="0" t="s">
        <v>1344</v>
      </c>
      <c r="AG5" s="0" t="s">
        <v>1345</v>
      </c>
    </row>
    <row r="6" customFormat="false" ht="14.65" hidden="false" customHeight="false" outlineLevel="0" collapsed="false">
      <c r="A6" s="9"/>
      <c r="B6" s="8"/>
      <c r="C6" s="0" t="s">
        <v>76</v>
      </c>
      <c r="D6" s="0" t="s">
        <v>77</v>
      </c>
      <c r="E6" s="0" t="s">
        <v>78</v>
      </c>
      <c r="F6" s="0" t="s">
        <v>107</v>
      </c>
      <c r="G6" s="0" t="s">
        <v>96</v>
      </c>
      <c r="H6" s="0" t="s">
        <v>81</v>
      </c>
      <c r="I6" s="0" t="n">
        <v>0.82066</v>
      </c>
      <c r="J6" s="0" t="s">
        <v>82</v>
      </c>
      <c r="K6" s="0" t="n">
        <v>0.7866</v>
      </c>
      <c r="L6" s="0" t="s">
        <v>318</v>
      </c>
      <c r="M6" s="0" t="n">
        <v>0.76513</v>
      </c>
      <c r="N6" s="0" t="s">
        <v>84</v>
      </c>
      <c r="O6" s="0" t="n">
        <v>0.78</v>
      </c>
      <c r="P6" s="0" t="s">
        <v>1346</v>
      </c>
      <c r="Q6" s="0" t="s">
        <v>1347</v>
      </c>
      <c r="R6" s="0" t="s">
        <v>1348</v>
      </c>
      <c r="S6" s="0" t="s">
        <v>1349</v>
      </c>
      <c r="T6" s="0" t="s">
        <v>1350</v>
      </c>
      <c r="U6" s="0" t="s">
        <v>1351</v>
      </c>
      <c r="V6" s="0" t="s">
        <v>1352</v>
      </c>
      <c r="W6" s="0" t="s">
        <v>1353</v>
      </c>
      <c r="X6" s="0" t="s">
        <v>1354</v>
      </c>
      <c r="Y6" s="0" t="s">
        <v>1355</v>
      </c>
      <c r="Z6" s="0" t="s">
        <v>1356</v>
      </c>
      <c r="AA6" s="0" t="s">
        <v>1357</v>
      </c>
      <c r="AB6" s="0" t="s">
        <v>1358</v>
      </c>
      <c r="AC6" s="0" t="s">
        <v>1359</v>
      </c>
      <c r="AD6" s="0" t="s">
        <v>1360</v>
      </c>
      <c r="AE6" s="0" t="s">
        <v>1361</v>
      </c>
      <c r="AF6" s="0" t="s">
        <v>1362</v>
      </c>
      <c r="AG6" s="0" t="s">
        <v>1363</v>
      </c>
    </row>
    <row r="7" customFormat="false" ht="14.65" hidden="false" customHeight="false" outlineLevel="0" collapsed="false">
      <c r="A7" s="6"/>
      <c r="B7" s="9"/>
      <c r="C7" s="0" t="s">
        <v>147</v>
      </c>
      <c r="D7" s="0" t="s">
        <v>76</v>
      </c>
      <c r="E7" s="0" t="s">
        <v>78</v>
      </c>
      <c r="F7" s="0" t="s">
        <v>79</v>
      </c>
      <c r="G7" s="0" t="s">
        <v>80</v>
      </c>
      <c r="H7" s="0" t="s">
        <v>81</v>
      </c>
      <c r="I7" s="0" t="n">
        <v>0.90533</v>
      </c>
      <c r="J7" s="0" t="s">
        <v>82</v>
      </c>
      <c r="K7" s="0" t="n">
        <v>0.93386</v>
      </c>
      <c r="L7" s="0" t="s">
        <v>318</v>
      </c>
      <c r="M7" s="0" t="n">
        <v>0.81346</v>
      </c>
      <c r="N7" s="0" t="s">
        <v>84</v>
      </c>
      <c r="O7" s="0" t="n">
        <v>0.58606</v>
      </c>
      <c r="P7" s="0" t="s">
        <v>1364</v>
      </c>
      <c r="Q7" s="0" t="s">
        <v>1365</v>
      </c>
      <c r="R7" s="0" t="s">
        <v>1366</v>
      </c>
      <c r="S7" s="0" t="s">
        <v>1367</v>
      </c>
      <c r="T7" s="0" t="s">
        <v>1368</v>
      </c>
      <c r="U7" s="0" t="s">
        <v>90</v>
      </c>
      <c r="V7" s="0" t="s">
        <v>90</v>
      </c>
      <c r="W7" s="0" t="s">
        <v>1353</v>
      </c>
      <c r="X7" s="0" t="s">
        <v>1354</v>
      </c>
      <c r="Y7" s="0" t="s">
        <v>1369</v>
      </c>
      <c r="Z7" s="0" t="s">
        <v>1370</v>
      </c>
      <c r="AA7" s="0" t="s">
        <v>1371</v>
      </c>
      <c r="AB7" s="0" t="s">
        <v>1372</v>
      </c>
      <c r="AC7" s="0" t="s">
        <v>1373</v>
      </c>
      <c r="AD7" s="0" t="s">
        <v>90</v>
      </c>
      <c r="AE7" s="0" t="s">
        <v>90</v>
      </c>
      <c r="AF7" s="0" t="s">
        <v>1362</v>
      </c>
      <c r="AG7" s="0" t="s">
        <v>1363</v>
      </c>
    </row>
    <row r="8" customFormat="false" ht="14.65" hidden="false" customHeight="false" outlineLevel="0" collapsed="false">
      <c r="A8" s="6"/>
      <c r="B8" s="9"/>
      <c r="C8" s="0" t="s">
        <v>147</v>
      </c>
      <c r="D8" s="0" t="s">
        <v>76</v>
      </c>
      <c r="E8" s="0" t="s">
        <v>78</v>
      </c>
      <c r="F8" s="0" t="s">
        <v>79</v>
      </c>
      <c r="G8" s="0" t="s">
        <v>96</v>
      </c>
      <c r="H8" s="0" t="s">
        <v>81</v>
      </c>
      <c r="I8" s="0" t="n">
        <v>0.88706</v>
      </c>
      <c r="J8" s="0" t="s">
        <v>82</v>
      </c>
      <c r="K8" s="0" t="n">
        <v>0.91506</v>
      </c>
      <c r="L8" s="0" t="s">
        <v>318</v>
      </c>
      <c r="M8" s="0" t="n">
        <v>0.7516</v>
      </c>
      <c r="N8" s="0" t="s">
        <v>84</v>
      </c>
      <c r="O8" s="0" t="n">
        <v>0.7706</v>
      </c>
      <c r="P8" s="0" t="s">
        <v>1374</v>
      </c>
      <c r="Q8" s="0" t="s">
        <v>1375</v>
      </c>
      <c r="R8" s="0" t="s">
        <v>1376</v>
      </c>
      <c r="S8" s="0" t="s">
        <v>1377</v>
      </c>
      <c r="T8" s="0" t="s">
        <v>1378</v>
      </c>
      <c r="U8" s="0" t="s">
        <v>90</v>
      </c>
      <c r="V8" s="0" t="s">
        <v>90</v>
      </c>
      <c r="W8" s="0" t="s">
        <v>1353</v>
      </c>
      <c r="X8" s="0" t="s">
        <v>1354</v>
      </c>
      <c r="Y8" s="0" t="s">
        <v>1379</v>
      </c>
      <c r="Z8" s="0" t="s">
        <v>1380</v>
      </c>
      <c r="AA8" s="0" t="s">
        <v>1381</v>
      </c>
      <c r="AB8" s="0" t="s">
        <v>1382</v>
      </c>
      <c r="AC8" s="0" t="s">
        <v>1383</v>
      </c>
      <c r="AD8" s="0" t="s">
        <v>90</v>
      </c>
      <c r="AE8" s="0" t="s">
        <v>90</v>
      </c>
      <c r="AF8" s="0" t="s">
        <v>1362</v>
      </c>
      <c r="AG8" s="0" t="s">
        <v>1363</v>
      </c>
    </row>
    <row r="9" customFormat="false" ht="14.65" hidden="false" customHeight="false" outlineLevel="0" collapsed="false">
      <c r="A9" s="6"/>
      <c r="B9" s="9"/>
      <c r="C9" s="0" t="s">
        <v>147</v>
      </c>
      <c r="D9" s="0" t="s">
        <v>76</v>
      </c>
      <c r="E9" s="0" t="s">
        <v>78</v>
      </c>
      <c r="F9" s="0" t="s">
        <v>107</v>
      </c>
      <c r="G9" s="0" t="s">
        <v>80</v>
      </c>
      <c r="H9" s="0" t="s">
        <v>81</v>
      </c>
      <c r="I9" s="0" t="n">
        <v>0.712</v>
      </c>
      <c r="J9" s="0" t="s">
        <v>82</v>
      </c>
      <c r="K9" s="0" t="n">
        <v>0.83533</v>
      </c>
      <c r="L9" s="0" t="s">
        <v>318</v>
      </c>
      <c r="M9" s="0" t="n">
        <v>0.67293</v>
      </c>
      <c r="N9" s="0" t="s">
        <v>84</v>
      </c>
      <c r="O9" s="0" t="n">
        <v>0.62213</v>
      </c>
      <c r="P9" s="0" t="s">
        <v>1384</v>
      </c>
      <c r="Q9" s="0" t="s">
        <v>1385</v>
      </c>
      <c r="R9" s="0" t="s">
        <v>1386</v>
      </c>
      <c r="S9" s="0" t="s">
        <v>1387</v>
      </c>
      <c r="T9" s="0" t="s">
        <v>1388</v>
      </c>
      <c r="U9" s="0" t="s">
        <v>1389</v>
      </c>
      <c r="V9" s="0" t="s">
        <v>1390</v>
      </c>
      <c r="W9" s="0" t="s">
        <v>1391</v>
      </c>
      <c r="X9" s="0" t="s">
        <v>1392</v>
      </c>
      <c r="Y9" s="0" t="s">
        <v>1393</v>
      </c>
      <c r="Z9" s="0" t="s">
        <v>1394</v>
      </c>
      <c r="AA9" s="0" t="s">
        <v>1395</v>
      </c>
      <c r="AB9" s="0" t="s">
        <v>1396</v>
      </c>
      <c r="AC9" s="0" t="s">
        <v>1397</v>
      </c>
      <c r="AD9" s="0" t="s">
        <v>1398</v>
      </c>
      <c r="AE9" s="0" t="s">
        <v>1399</v>
      </c>
      <c r="AF9" s="0" t="s">
        <v>1400</v>
      </c>
      <c r="AG9" s="0" t="s">
        <v>1401</v>
      </c>
    </row>
    <row r="10" customFormat="false" ht="14.65" hidden="false" customHeight="false" outlineLevel="0" collapsed="false">
      <c r="A10" s="6"/>
      <c r="B10" s="9"/>
      <c r="C10" s="0" t="s">
        <v>147</v>
      </c>
      <c r="D10" s="0" t="s">
        <v>76</v>
      </c>
      <c r="E10" s="0" t="s">
        <v>78</v>
      </c>
      <c r="F10" s="0" t="s">
        <v>107</v>
      </c>
      <c r="G10" s="0" t="s">
        <v>96</v>
      </c>
      <c r="H10" s="0" t="s">
        <v>81</v>
      </c>
      <c r="I10" s="0" t="n">
        <v>0.91566</v>
      </c>
      <c r="J10" s="0" t="s">
        <v>82</v>
      </c>
      <c r="K10" s="0" t="n">
        <v>0.86253</v>
      </c>
      <c r="L10" s="0" t="s">
        <v>318</v>
      </c>
      <c r="M10" s="0" t="n">
        <v>0.76046</v>
      </c>
      <c r="N10" s="0" t="s">
        <v>84</v>
      </c>
      <c r="O10" s="0" t="n">
        <v>0.77566</v>
      </c>
      <c r="P10" s="0" t="s">
        <v>1402</v>
      </c>
      <c r="Q10" s="0" t="s">
        <v>1403</v>
      </c>
      <c r="R10" s="0" t="s">
        <v>1404</v>
      </c>
      <c r="S10" s="0" t="s">
        <v>1405</v>
      </c>
      <c r="T10" s="0" t="s">
        <v>1406</v>
      </c>
      <c r="U10" s="0" t="s">
        <v>1407</v>
      </c>
      <c r="V10" s="0" t="s">
        <v>1408</v>
      </c>
      <c r="W10" s="0" t="s">
        <v>1409</v>
      </c>
      <c r="X10" s="0" t="s">
        <v>1410</v>
      </c>
      <c r="Y10" s="0" t="s">
        <v>1411</v>
      </c>
      <c r="Z10" s="0" t="s">
        <v>1412</v>
      </c>
      <c r="AA10" s="0" t="s">
        <v>1413</v>
      </c>
      <c r="AB10" s="0" t="s">
        <v>1414</v>
      </c>
      <c r="AC10" s="0" t="s">
        <v>1415</v>
      </c>
      <c r="AD10" s="0" t="s">
        <v>1416</v>
      </c>
      <c r="AE10" s="0" t="s">
        <v>1417</v>
      </c>
      <c r="AF10" s="0" t="s">
        <v>1418</v>
      </c>
      <c r="AG10" s="0" t="s">
        <v>1419</v>
      </c>
    </row>
    <row r="11" customFormat="false" ht="14.65" hidden="false" customHeight="false" outlineLevel="0" collapsed="false">
      <c r="A11" s="6"/>
      <c r="B11" s="8"/>
      <c r="C11" s="0" t="s">
        <v>147</v>
      </c>
      <c r="D11" s="0" t="s">
        <v>77</v>
      </c>
      <c r="E11" s="0" t="s">
        <v>78</v>
      </c>
      <c r="F11" s="0" t="s">
        <v>79</v>
      </c>
      <c r="G11" s="0" t="s">
        <v>80</v>
      </c>
      <c r="H11" s="0" t="s">
        <v>108</v>
      </c>
      <c r="I11" s="0" t="n">
        <v>0.97133</v>
      </c>
      <c r="J11" s="0" t="s">
        <v>109</v>
      </c>
      <c r="K11" s="0" t="n">
        <v>0.65758</v>
      </c>
      <c r="L11" s="0" t="s">
        <v>90</v>
      </c>
      <c r="M11" s="0" t="s">
        <v>90</v>
      </c>
      <c r="N11" s="0" t="s">
        <v>84</v>
      </c>
      <c r="O11" s="0" t="n">
        <v>0.63075</v>
      </c>
      <c r="P11" s="0" t="s">
        <v>1420</v>
      </c>
      <c r="Q11" s="0" t="s">
        <v>1421</v>
      </c>
      <c r="R11" s="0" t="s">
        <v>1422</v>
      </c>
      <c r="S11" s="0" t="s">
        <v>1423</v>
      </c>
      <c r="T11" s="0" t="s">
        <v>1424</v>
      </c>
      <c r="U11" s="0" t="s">
        <v>90</v>
      </c>
      <c r="V11" s="0" t="s">
        <v>90</v>
      </c>
      <c r="W11" s="0" t="s">
        <v>1409</v>
      </c>
      <c r="X11" s="0" t="s">
        <v>1410</v>
      </c>
      <c r="Y11" s="0" t="s">
        <v>1425</v>
      </c>
      <c r="Z11" s="0" t="s">
        <v>1426</v>
      </c>
      <c r="AA11" s="0" t="s">
        <v>1427</v>
      </c>
      <c r="AB11" s="0" t="s">
        <v>1428</v>
      </c>
      <c r="AC11" s="0" t="s">
        <v>1429</v>
      </c>
      <c r="AD11" s="0" t="s">
        <v>90</v>
      </c>
      <c r="AE11" s="0" t="s">
        <v>90</v>
      </c>
      <c r="AF11" s="0" t="s">
        <v>1418</v>
      </c>
      <c r="AG11" s="0" t="s">
        <v>1419</v>
      </c>
    </row>
    <row r="12" customFormat="false" ht="14.65" hidden="false" customHeight="false" outlineLevel="0" collapsed="false">
      <c r="A12" s="6"/>
      <c r="B12" s="8"/>
      <c r="C12" s="0" t="s">
        <v>147</v>
      </c>
      <c r="D12" s="0" t="s">
        <v>77</v>
      </c>
      <c r="E12" s="0" t="s">
        <v>78</v>
      </c>
      <c r="F12" s="0" t="s">
        <v>79</v>
      </c>
      <c r="G12" s="0" t="s">
        <v>96</v>
      </c>
      <c r="H12" s="0" t="s">
        <v>108</v>
      </c>
      <c r="I12" s="0" t="n">
        <v>0.93106</v>
      </c>
      <c r="J12" s="0" t="s">
        <v>109</v>
      </c>
      <c r="K12" s="0" t="n">
        <v>0.51831</v>
      </c>
      <c r="L12" s="0" t="s">
        <v>90</v>
      </c>
      <c r="M12" s="0" t="s">
        <v>90</v>
      </c>
      <c r="N12" s="0" t="s">
        <v>84</v>
      </c>
      <c r="O12" s="0" t="n">
        <v>0.56829</v>
      </c>
      <c r="P12" s="0" t="s">
        <v>1430</v>
      </c>
      <c r="Q12" s="0" t="s">
        <v>1431</v>
      </c>
      <c r="R12" s="0" t="s">
        <v>1432</v>
      </c>
      <c r="S12" s="0" t="s">
        <v>1433</v>
      </c>
      <c r="T12" s="0" t="s">
        <v>1434</v>
      </c>
      <c r="U12" s="0" t="s">
        <v>90</v>
      </c>
      <c r="V12" s="0" t="s">
        <v>90</v>
      </c>
      <c r="W12" s="0" t="s">
        <v>1409</v>
      </c>
      <c r="X12" s="0" t="s">
        <v>1410</v>
      </c>
      <c r="Y12" s="0" t="s">
        <v>1435</v>
      </c>
      <c r="Z12" s="0" t="s">
        <v>1436</v>
      </c>
      <c r="AA12" s="0" t="s">
        <v>1437</v>
      </c>
      <c r="AB12" s="0" t="s">
        <v>1438</v>
      </c>
      <c r="AC12" s="0" t="s">
        <v>1439</v>
      </c>
      <c r="AD12" s="0" t="s">
        <v>90</v>
      </c>
      <c r="AE12" s="0" t="s">
        <v>90</v>
      </c>
      <c r="AF12" s="0" t="s">
        <v>1418</v>
      </c>
      <c r="AG12" s="0" t="s">
        <v>1419</v>
      </c>
    </row>
    <row r="13" customFormat="false" ht="14.65" hidden="false" customHeight="false" outlineLevel="0" collapsed="false">
      <c r="A13" s="6"/>
      <c r="B13" s="8"/>
      <c r="C13" s="0" t="s">
        <v>147</v>
      </c>
      <c r="D13" s="0" t="s">
        <v>77</v>
      </c>
      <c r="E13" s="0" t="s">
        <v>78</v>
      </c>
      <c r="F13" s="0" t="s">
        <v>107</v>
      </c>
      <c r="G13" s="0" t="s">
        <v>80</v>
      </c>
      <c r="H13" s="0" t="s">
        <v>108</v>
      </c>
      <c r="I13" s="0" t="n">
        <v>0.882</v>
      </c>
      <c r="J13" s="0" t="s">
        <v>109</v>
      </c>
      <c r="K13" s="0" t="n">
        <v>0.57213</v>
      </c>
      <c r="L13" s="0" t="s">
        <v>90</v>
      </c>
      <c r="M13" s="0" t="s">
        <v>90</v>
      </c>
      <c r="N13" s="0" t="s">
        <v>84</v>
      </c>
      <c r="O13" s="0" t="n">
        <v>0.63646</v>
      </c>
      <c r="P13" s="0" t="s">
        <v>1440</v>
      </c>
      <c r="Q13" s="0" t="s">
        <v>1441</v>
      </c>
      <c r="R13" s="0" t="s">
        <v>1442</v>
      </c>
      <c r="S13" s="0" t="s">
        <v>1443</v>
      </c>
      <c r="T13" s="0" t="s">
        <v>1444</v>
      </c>
      <c r="U13" s="0" t="s">
        <v>1445</v>
      </c>
      <c r="V13" s="0" t="s">
        <v>1446</v>
      </c>
      <c r="W13" s="0" t="s">
        <v>1447</v>
      </c>
      <c r="X13" s="0" t="s">
        <v>1448</v>
      </c>
      <c r="Y13" s="0" t="s">
        <v>1449</v>
      </c>
      <c r="Z13" s="0" t="s">
        <v>1450</v>
      </c>
      <c r="AA13" s="0" t="s">
        <v>1451</v>
      </c>
      <c r="AB13" s="0" t="s">
        <v>1452</v>
      </c>
      <c r="AC13" s="0" t="s">
        <v>1453</v>
      </c>
      <c r="AD13" s="0" t="s">
        <v>1454</v>
      </c>
      <c r="AE13" s="0" t="s">
        <v>1455</v>
      </c>
      <c r="AF13" s="0" t="s">
        <v>1456</v>
      </c>
      <c r="AG13" s="0" t="s">
        <v>1457</v>
      </c>
    </row>
    <row r="14" customFormat="false" ht="14.65" hidden="false" customHeight="false" outlineLevel="0" collapsed="false">
      <c r="A14" s="6"/>
      <c r="B14" s="8"/>
      <c r="C14" s="0" t="s">
        <v>147</v>
      </c>
      <c r="D14" s="0" t="s">
        <v>77</v>
      </c>
      <c r="E14" s="0" t="s">
        <v>78</v>
      </c>
      <c r="F14" s="0" t="s">
        <v>107</v>
      </c>
      <c r="G14" s="0" t="s">
        <v>96</v>
      </c>
      <c r="H14" s="0" t="s">
        <v>108</v>
      </c>
      <c r="I14" s="0" t="n">
        <v>0.98193</v>
      </c>
      <c r="J14" s="0" t="s">
        <v>109</v>
      </c>
      <c r="K14" s="0" t="n">
        <v>0.61064</v>
      </c>
      <c r="L14" s="0" t="s">
        <v>90</v>
      </c>
      <c r="M14" s="0" t="s">
        <v>90</v>
      </c>
      <c r="N14" s="0" t="s">
        <v>84</v>
      </c>
      <c r="O14" s="0" t="n">
        <v>0.59247</v>
      </c>
      <c r="P14" s="0" t="s">
        <v>1458</v>
      </c>
      <c r="Q14" s="0" t="s">
        <v>1459</v>
      </c>
      <c r="R14" s="0" t="s">
        <v>1460</v>
      </c>
      <c r="S14" s="0" t="s">
        <v>1461</v>
      </c>
      <c r="T14" s="0" t="s">
        <v>1462</v>
      </c>
      <c r="U14" s="0" t="s">
        <v>1463</v>
      </c>
      <c r="V14" s="0" t="s">
        <v>1464</v>
      </c>
      <c r="W14" s="0" t="s">
        <v>1465</v>
      </c>
      <c r="X14" s="0" t="s">
        <v>1466</v>
      </c>
      <c r="Y14" s="0" t="s">
        <v>1467</v>
      </c>
      <c r="Z14" s="0" t="s">
        <v>1468</v>
      </c>
      <c r="AA14" s="0" t="s">
        <v>1469</v>
      </c>
      <c r="AB14" s="0" t="s">
        <v>1470</v>
      </c>
      <c r="AC14" s="0" t="s">
        <v>1471</v>
      </c>
      <c r="AD14" s="0" t="s">
        <v>1472</v>
      </c>
      <c r="AE14" s="0" t="s">
        <v>1473</v>
      </c>
      <c r="AF14" s="0" t="s">
        <v>1474</v>
      </c>
      <c r="AG14" s="0" t="s">
        <v>1475</v>
      </c>
    </row>
    <row r="15" customFormat="false" ht="14.65" hidden="false" customHeight="false" outlineLevel="0" collapsed="false">
      <c r="A15" s="6"/>
      <c r="B15" s="5"/>
      <c r="C15" s="0" t="s">
        <v>147</v>
      </c>
      <c r="D15" s="0" t="s">
        <v>260</v>
      </c>
      <c r="E15" s="0" t="s">
        <v>78</v>
      </c>
      <c r="F15" s="0" t="s">
        <v>79</v>
      </c>
      <c r="G15" s="0" t="s">
        <v>80</v>
      </c>
      <c r="H15" s="0" t="s">
        <v>81</v>
      </c>
      <c r="I15" s="0" t="n">
        <v>0.99</v>
      </c>
      <c r="J15" s="0" t="s">
        <v>82</v>
      </c>
      <c r="K15" s="0" t="n">
        <v>0.77953</v>
      </c>
      <c r="L15" s="0" t="s">
        <v>83</v>
      </c>
      <c r="M15" s="0" t="n">
        <v>0.91726</v>
      </c>
      <c r="N15" s="0" t="s">
        <v>128</v>
      </c>
      <c r="O15" s="0" t="n">
        <v>0.62866</v>
      </c>
      <c r="P15" s="0" t="s">
        <v>1476</v>
      </c>
      <c r="Q15" s="0" t="s">
        <v>1477</v>
      </c>
      <c r="R15" s="0" t="s">
        <v>1478</v>
      </c>
      <c r="S15" s="0" t="s">
        <v>1479</v>
      </c>
      <c r="T15" s="0" t="s">
        <v>1480</v>
      </c>
      <c r="U15" s="0" t="s">
        <v>90</v>
      </c>
      <c r="V15" s="0" t="s">
        <v>90</v>
      </c>
      <c r="W15" s="0" t="s">
        <v>1465</v>
      </c>
      <c r="X15" s="0" t="s">
        <v>1466</v>
      </c>
      <c r="Y15" s="0" t="s">
        <v>1481</v>
      </c>
      <c r="Z15" s="0" t="s">
        <v>1482</v>
      </c>
      <c r="AA15" s="0" t="s">
        <v>1483</v>
      </c>
      <c r="AB15" s="0" t="s">
        <v>1484</v>
      </c>
      <c r="AC15" s="0" t="s">
        <v>1485</v>
      </c>
      <c r="AD15" s="0" t="s">
        <v>90</v>
      </c>
      <c r="AE15" s="0" t="s">
        <v>90</v>
      </c>
      <c r="AF15" s="0" t="s">
        <v>1474</v>
      </c>
      <c r="AG15" s="0" t="s">
        <v>1475</v>
      </c>
    </row>
    <row r="16" customFormat="false" ht="14.65" hidden="false" customHeight="false" outlineLevel="0" collapsed="false">
      <c r="A16" s="6"/>
      <c r="B16" s="5"/>
      <c r="C16" s="0" t="s">
        <v>147</v>
      </c>
      <c r="D16" s="0" t="s">
        <v>260</v>
      </c>
      <c r="E16" s="0" t="s">
        <v>78</v>
      </c>
      <c r="F16" s="0" t="s">
        <v>79</v>
      </c>
      <c r="G16" s="0" t="s">
        <v>96</v>
      </c>
      <c r="H16" s="0" t="s">
        <v>81</v>
      </c>
      <c r="I16" s="0" t="n">
        <v>0.95993</v>
      </c>
      <c r="J16" s="0" t="s">
        <v>82</v>
      </c>
      <c r="K16" s="0" t="n">
        <v>0.72013</v>
      </c>
      <c r="L16" s="0" t="s">
        <v>83</v>
      </c>
      <c r="M16" s="0" t="n">
        <v>0.853</v>
      </c>
      <c r="N16" s="0" t="s">
        <v>128</v>
      </c>
      <c r="O16" s="0" t="n">
        <v>0.6796</v>
      </c>
      <c r="P16" s="0" t="s">
        <v>1486</v>
      </c>
      <c r="Q16" s="0" t="s">
        <v>1487</v>
      </c>
      <c r="R16" s="0" t="s">
        <v>1488</v>
      </c>
      <c r="S16" s="0" t="s">
        <v>1489</v>
      </c>
      <c r="T16" s="0" t="s">
        <v>1490</v>
      </c>
      <c r="U16" s="0" t="s">
        <v>90</v>
      </c>
      <c r="V16" s="0" t="s">
        <v>90</v>
      </c>
      <c r="W16" s="0" t="s">
        <v>1465</v>
      </c>
      <c r="X16" s="0" t="s">
        <v>1466</v>
      </c>
      <c r="Y16" s="0" t="s">
        <v>1491</v>
      </c>
      <c r="Z16" s="0" t="s">
        <v>1492</v>
      </c>
      <c r="AA16" s="0" t="s">
        <v>1493</v>
      </c>
      <c r="AB16" s="0" t="s">
        <v>1494</v>
      </c>
      <c r="AC16" s="0" t="s">
        <v>1495</v>
      </c>
      <c r="AD16" s="0" t="s">
        <v>90</v>
      </c>
      <c r="AE16" s="0" t="s">
        <v>90</v>
      </c>
      <c r="AF16" s="0" t="s">
        <v>1474</v>
      </c>
      <c r="AG16" s="0" t="s">
        <v>1475</v>
      </c>
    </row>
    <row r="17" customFormat="false" ht="14.65" hidden="false" customHeight="false" outlineLevel="0" collapsed="false">
      <c r="A17" s="6"/>
      <c r="B17" s="5"/>
      <c r="C17" s="0" t="s">
        <v>147</v>
      </c>
      <c r="D17" s="0" t="s">
        <v>260</v>
      </c>
      <c r="E17" s="0" t="s">
        <v>78</v>
      </c>
      <c r="F17" s="0" t="s">
        <v>107</v>
      </c>
      <c r="G17" s="0" t="s">
        <v>80</v>
      </c>
      <c r="H17" s="0" t="s">
        <v>81</v>
      </c>
      <c r="I17" s="0" t="n">
        <v>0.9936</v>
      </c>
      <c r="J17" s="0" t="s">
        <v>1496</v>
      </c>
      <c r="K17" s="0" t="n">
        <v>0.7138</v>
      </c>
      <c r="L17" s="0" t="s">
        <v>83</v>
      </c>
      <c r="M17" s="0" t="n">
        <v>0.8092</v>
      </c>
      <c r="N17" s="0" t="s">
        <v>128</v>
      </c>
      <c r="O17" s="0" t="n">
        <v>0.5696</v>
      </c>
      <c r="P17" s="0" t="s">
        <v>1497</v>
      </c>
      <c r="Q17" s="0" t="s">
        <v>1498</v>
      </c>
      <c r="R17" s="0" t="s">
        <v>1499</v>
      </c>
      <c r="S17" s="0" t="s">
        <v>1500</v>
      </c>
      <c r="T17" s="0" t="s">
        <v>1490</v>
      </c>
      <c r="U17" s="0" t="s">
        <v>1501</v>
      </c>
      <c r="V17" s="0" t="s">
        <v>1502</v>
      </c>
      <c r="W17" s="0" t="s">
        <v>1503</v>
      </c>
      <c r="X17" s="0" t="s">
        <v>1504</v>
      </c>
      <c r="Y17" s="0" t="s">
        <v>1505</v>
      </c>
      <c r="Z17" s="0" t="s">
        <v>1506</v>
      </c>
      <c r="AA17" s="0" t="s">
        <v>1507</v>
      </c>
      <c r="AB17" s="0" t="s">
        <v>1508</v>
      </c>
      <c r="AC17" s="0" t="s">
        <v>1495</v>
      </c>
      <c r="AD17" s="0" t="s">
        <v>1509</v>
      </c>
      <c r="AE17" s="0" t="s">
        <v>1510</v>
      </c>
      <c r="AF17" s="0" t="s">
        <v>1511</v>
      </c>
      <c r="AG17" s="0" t="s">
        <v>1512</v>
      </c>
    </row>
    <row r="18" customFormat="false" ht="14.65" hidden="false" customHeight="false" outlineLevel="0" collapsed="false">
      <c r="A18" s="6"/>
      <c r="B18" s="5"/>
      <c r="C18" s="0" t="s">
        <v>147</v>
      </c>
      <c r="D18" s="0" t="s">
        <v>260</v>
      </c>
      <c r="E18" s="0" t="s">
        <v>78</v>
      </c>
      <c r="F18" s="0" t="s">
        <v>107</v>
      </c>
      <c r="G18" s="0" t="s">
        <v>96</v>
      </c>
      <c r="H18" s="0" t="s">
        <v>81</v>
      </c>
      <c r="I18" s="0" t="n">
        <v>0.86386</v>
      </c>
      <c r="J18" s="0" t="s">
        <v>1496</v>
      </c>
      <c r="K18" s="0" t="n">
        <v>0.75526</v>
      </c>
      <c r="L18" s="0" t="s">
        <v>83</v>
      </c>
      <c r="M18" s="0" t="n">
        <v>0.85406</v>
      </c>
      <c r="N18" s="0" t="s">
        <v>128</v>
      </c>
      <c r="O18" s="0" t="n">
        <v>0.60733</v>
      </c>
      <c r="P18" s="0" t="s">
        <v>1513</v>
      </c>
      <c r="Q18" s="0" t="s">
        <v>1514</v>
      </c>
      <c r="R18" s="0" t="s">
        <v>1515</v>
      </c>
      <c r="S18" s="0" t="s">
        <v>1516</v>
      </c>
      <c r="T18" s="0" t="s">
        <v>1490</v>
      </c>
      <c r="U18" s="0" t="s">
        <v>1517</v>
      </c>
      <c r="V18" s="0" t="s">
        <v>1518</v>
      </c>
      <c r="W18" s="0" t="s">
        <v>1519</v>
      </c>
      <c r="X18" s="0" t="s">
        <v>1520</v>
      </c>
      <c r="Y18" s="0" t="s">
        <v>1521</v>
      </c>
      <c r="Z18" s="0" t="s">
        <v>1522</v>
      </c>
      <c r="AA18" s="0" t="s">
        <v>1523</v>
      </c>
      <c r="AB18" s="0" t="s">
        <v>1524</v>
      </c>
      <c r="AC18" s="0" t="s">
        <v>1495</v>
      </c>
      <c r="AD18" s="0" t="s">
        <v>1525</v>
      </c>
      <c r="AE18" s="0" t="s">
        <v>1526</v>
      </c>
      <c r="AF18" s="0" t="s">
        <v>1527</v>
      </c>
      <c r="AG18" s="0" t="s">
        <v>1528</v>
      </c>
    </row>
    <row r="19" customFormat="false" ht="14.65" hidden="false" customHeight="false" outlineLevel="0" collapsed="false">
      <c r="A19" s="6"/>
      <c r="B19" s="10"/>
      <c r="C19" s="0" t="s">
        <v>147</v>
      </c>
      <c r="D19" s="0" t="s">
        <v>317</v>
      </c>
      <c r="E19" s="0" t="s">
        <v>78</v>
      </c>
      <c r="F19" s="0" t="s">
        <v>79</v>
      </c>
      <c r="G19" s="0" t="s">
        <v>80</v>
      </c>
      <c r="H19" s="0" t="s">
        <v>108</v>
      </c>
      <c r="I19" s="0" t="n">
        <v>0.785</v>
      </c>
      <c r="J19" s="0" t="s">
        <v>109</v>
      </c>
      <c r="K19" s="0" t="n">
        <v>0.61533</v>
      </c>
      <c r="L19" s="0" t="s">
        <v>90</v>
      </c>
      <c r="M19" s="0" t="s">
        <v>90</v>
      </c>
      <c r="N19" s="0" t="s">
        <v>84</v>
      </c>
      <c r="O19" s="0" t="n">
        <v>0.74783</v>
      </c>
      <c r="P19" s="0" t="s">
        <v>1529</v>
      </c>
      <c r="Q19" s="0" t="s">
        <v>1530</v>
      </c>
      <c r="R19" s="0" t="s">
        <v>1531</v>
      </c>
      <c r="S19" s="0" t="s">
        <v>1532</v>
      </c>
      <c r="T19" s="0" t="s">
        <v>1533</v>
      </c>
      <c r="U19" s="0" t="s">
        <v>90</v>
      </c>
      <c r="V19" s="0" t="s">
        <v>90</v>
      </c>
      <c r="W19" s="0" t="s">
        <v>1519</v>
      </c>
      <c r="X19" s="0" t="s">
        <v>1520</v>
      </c>
      <c r="Y19" s="0" t="s">
        <v>1534</v>
      </c>
      <c r="Z19" s="0" t="s">
        <v>1535</v>
      </c>
      <c r="AA19" s="0" t="s">
        <v>1536</v>
      </c>
      <c r="AB19" s="0" t="s">
        <v>1537</v>
      </c>
      <c r="AC19" s="0" t="s">
        <v>1538</v>
      </c>
      <c r="AD19" s="0" t="s">
        <v>90</v>
      </c>
      <c r="AE19" s="0" t="s">
        <v>90</v>
      </c>
      <c r="AF19" s="0" t="s">
        <v>1527</v>
      </c>
      <c r="AG19" s="0" t="s">
        <v>1528</v>
      </c>
    </row>
    <row r="20" customFormat="false" ht="14.65" hidden="false" customHeight="false" outlineLevel="0" collapsed="false">
      <c r="A20" s="6"/>
      <c r="B20" s="10"/>
      <c r="C20" s="0" t="s">
        <v>147</v>
      </c>
      <c r="D20" s="0" t="s">
        <v>317</v>
      </c>
      <c r="E20" s="0" t="s">
        <v>78</v>
      </c>
      <c r="F20" s="0" t="s">
        <v>79</v>
      </c>
      <c r="G20" s="0" t="s">
        <v>96</v>
      </c>
      <c r="H20" s="0" t="s">
        <v>81</v>
      </c>
      <c r="I20" s="0" t="n">
        <v>0.8686</v>
      </c>
      <c r="J20" s="0" t="s">
        <v>82</v>
      </c>
      <c r="K20" s="0" t="n">
        <v>0.88586</v>
      </c>
      <c r="L20" s="0" t="s">
        <v>318</v>
      </c>
      <c r="M20" s="0" t="n">
        <v>0.90393</v>
      </c>
      <c r="N20" s="0" t="s">
        <v>84</v>
      </c>
      <c r="O20" s="0" t="n">
        <v>0.71713</v>
      </c>
      <c r="P20" s="0" t="s">
        <v>1539</v>
      </c>
      <c r="Q20" s="0" t="s">
        <v>1540</v>
      </c>
      <c r="R20" s="0" t="s">
        <v>1541</v>
      </c>
      <c r="S20" s="0" t="s">
        <v>1542</v>
      </c>
      <c r="T20" s="0" t="s">
        <v>1543</v>
      </c>
      <c r="U20" s="0" t="s">
        <v>90</v>
      </c>
      <c r="V20" s="0" t="s">
        <v>90</v>
      </c>
      <c r="W20" s="0" t="s">
        <v>1519</v>
      </c>
      <c r="X20" s="0" t="s">
        <v>1520</v>
      </c>
      <c r="Y20" s="0" t="s">
        <v>1544</v>
      </c>
      <c r="Z20" s="0" t="s">
        <v>1545</v>
      </c>
      <c r="AA20" s="0" t="s">
        <v>1546</v>
      </c>
      <c r="AB20" s="0" t="s">
        <v>1547</v>
      </c>
      <c r="AC20" s="0" t="s">
        <v>1548</v>
      </c>
      <c r="AD20" s="0" t="s">
        <v>90</v>
      </c>
      <c r="AE20" s="0" t="s">
        <v>90</v>
      </c>
      <c r="AF20" s="0" t="s">
        <v>1527</v>
      </c>
      <c r="AG20" s="0" t="s">
        <v>1528</v>
      </c>
    </row>
    <row r="21" customFormat="false" ht="14.65" hidden="false" customHeight="false" outlineLevel="0" collapsed="false">
      <c r="A21" s="6"/>
      <c r="B21" s="10"/>
      <c r="C21" s="0" t="s">
        <v>147</v>
      </c>
      <c r="D21" s="0" t="s">
        <v>317</v>
      </c>
      <c r="E21" s="0" t="s">
        <v>78</v>
      </c>
      <c r="F21" s="0" t="s">
        <v>107</v>
      </c>
      <c r="G21" s="0" t="s">
        <v>80</v>
      </c>
      <c r="H21" s="0" t="s">
        <v>81</v>
      </c>
      <c r="I21" s="0" t="n">
        <v>0.77693</v>
      </c>
      <c r="J21" s="0" t="s">
        <v>82</v>
      </c>
      <c r="K21" s="0" t="n">
        <v>0.83146</v>
      </c>
      <c r="L21" s="0" t="s">
        <v>318</v>
      </c>
      <c r="M21" s="0" t="n">
        <v>0.7914</v>
      </c>
      <c r="N21" s="0" t="s">
        <v>128</v>
      </c>
      <c r="O21" s="0" t="n">
        <v>0.60873</v>
      </c>
      <c r="P21" s="0" t="s">
        <v>1549</v>
      </c>
      <c r="Q21" s="0" t="s">
        <v>1550</v>
      </c>
      <c r="R21" s="0" t="s">
        <v>1551</v>
      </c>
      <c r="S21" s="0" t="s">
        <v>1552</v>
      </c>
      <c r="T21" s="0" t="s">
        <v>1553</v>
      </c>
      <c r="U21" s="0" t="s">
        <v>1554</v>
      </c>
      <c r="V21" s="0" t="s">
        <v>1555</v>
      </c>
      <c r="W21" s="0" t="s">
        <v>1556</v>
      </c>
      <c r="X21" s="0" t="s">
        <v>1557</v>
      </c>
      <c r="Y21" s="0" t="s">
        <v>1558</v>
      </c>
      <c r="Z21" s="0" t="s">
        <v>1559</v>
      </c>
      <c r="AA21" s="0" t="s">
        <v>1560</v>
      </c>
      <c r="AB21" s="0" t="s">
        <v>1561</v>
      </c>
      <c r="AC21" s="0" t="s">
        <v>1562</v>
      </c>
      <c r="AD21" s="0" t="s">
        <v>1563</v>
      </c>
      <c r="AE21" s="0" t="s">
        <v>1564</v>
      </c>
      <c r="AF21" s="0" t="s">
        <v>1565</v>
      </c>
      <c r="AG21" s="0" t="s">
        <v>1566</v>
      </c>
    </row>
    <row r="22" customFormat="false" ht="14.65" hidden="false" customHeight="false" outlineLevel="0" collapsed="false">
      <c r="A22" s="6"/>
      <c r="B22" s="10"/>
      <c r="C22" s="0" t="s">
        <v>147</v>
      </c>
      <c r="D22" s="0" t="s">
        <v>317</v>
      </c>
      <c r="E22" s="0" t="s">
        <v>78</v>
      </c>
      <c r="F22" s="0" t="s">
        <v>107</v>
      </c>
      <c r="G22" s="0" t="s">
        <v>96</v>
      </c>
      <c r="H22" s="0" t="s">
        <v>81</v>
      </c>
      <c r="I22" s="0" t="n">
        <v>0.93413</v>
      </c>
      <c r="J22" s="0" t="s">
        <v>82</v>
      </c>
      <c r="K22" s="0" t="n">
        <v>0.81246</v>
      </c>
      <c r="L22" s="0" t="s">
        <v>318</v>
      </c>
      <c r="M22" s="0" t="n">
        <v>0.78586</v>
      </c>
      <c r="N22" s="0" t="s">
        <v>84</v>
      </c>
      <c r="O22" s="0" t="n">
        <v>0.73493</v>
      </c>
      <c r="P22" s="0" t="s">
        <v>1567</v>
      </c>
      <c r="Q22" s="0" t="s">
        <v>1568</v>
      </c>
      <c r="R22" s="0" t="s">
        <v>1569</v>
      </c>
      <c r="S22" s="0" t="s">
        <v>1570</v>
      </c>
      <c r="T22" s="0" t="s">
        <v>1571</v>
      </c>
      <c r="U22" s="0" t="s">
        <v>1572</v>
      </c>
      <c r="V22" s="0" t="s">
        <v>1573</v>
      </c>
      <c r="W22" s="0" t="s">
        <v>1574</v>
      </c>
      <c r="X22" s="0" t="s">
        <v>1575</v>
      </c>
      <c r="Y22" s="0" t="s">
        <v>1576</v>
      </c>
      <c r="Z22" s="0" t="s">
        <v>1577</v>
      </c>
      <c r="AA22" s="0" t="s">
        <v>1578</v>
      </c>
      <c r="AB22" s="0" t="s">
        <v>1579</v>
      </c>
      <c r="AC22" s="0" t="s">
        <v>1580</v>
      </c>
      <c r="AD22" s="0" t="s">
        <v>1581</v>
      </c>
      <c r="AE22" s="0" t="s">
        <v>1582</v>
      </c>
      <c r="AF22" s="0" t="s">
        <v>1583</v>
      </c>
      <c r="AG22" s="0" t="s">
        <v>1584</v>
      </c>
    </row>
    <row r="23" customFormat="false" ht="14.65" hidden="false" customHeight="false" outlineLevel="0" collapsed="false">
      <c r="A23" s="6"/>
      <c r="B23" s="4"/>
      <c r="C23" s="0" t="s">
        <v>147</v>
      </c>
      <c r="D23" s="0" t="s">
        <v>375</v>
      </c>
      <c r="E23" s="0" t="s">
        <v>78</v>
      </c>
      <c r="F23" s="0" t="s">
        <v>79</v>
      </c>
      <c r="G23" s="0" t="s">
        <v>80</v>
      </c>
      <c r="H23" s="0" t="s">
        <v>81</v>
      </c>
      <c r="I23" s="0" t="n">
        <v>0.98566</v>
      </c>
      <c r="J23" s="0" t="s">
        <v>82</v>
      </c>
      <c r="K23" s="0" t="n">
        <v>0.8106</v>
      </c>
      <c r="L23" s="0" t="s">
        <v>83</v>
      </c>
      <c r="M23" s="0" t="n">
        <v>0.90493</v>
      </c>
      <c r="N23" s="0" t="s">
        <v>128</v>
      </c>
      <c r="O23" s="0" t="n">
        <v>0.5902</v>
      </c>
      <c r="P23" s="0" t="s">
        <v>1585</v>
      </c>
      <c r="Q23" s="0" t="s">
        <v>1586</v>
      </c>
      <c r="R23" s="0" t="s">
        <v>1587</v>
      </c>
      <c r="S23" s="0" t="s">
        <v>1588</v>
      </c>
      <c r="T23" s="0" t="s">
        <v>1589</v>
      </c>
      <c r="U23" s="0" t="s">
        <v>90</v>
      </c>
      <c r="V23" s="0" t="s">
        <v>90</v>
      </c>
      <c r="W23" s="0" t="s">
        <v>1574</v>
      </c>
      <c r="X23" s="0" t="s">
        <v>1575</v>
      </c>
      <c r="Y23" s="0" t="s">
        <v>1590</v>
      </c>
      <c r="Z23" s="0" t="s">
        <v>1591</v>
      </c>
      <c r="AA23" s="0" t="s">
        <v>1592</v>
      </c>
      <c r="AB23" s="0" t="s">
        <v>1593</v>
      </c>
      <c r="AC23" s="0" t="s">
        <v>1594</v>
      </c>
      <c r="AD23" s="0" t="s">
        <v>90</v>
      </c>
      <c r="AE23" s="0" t="s">
        <v>90</v>
      </c>
      <c r="AF23" s="0" t="s">
        <v>1583</v>
      </c>
      <c r="AG23" s="0" t="s">
        <v>1584</v>
      </c>
    </row>
    <row r="24" customFormat="false" ht="14.65" hidden="false" customHeight="false" outlineLevel="0" collapsed="false">
      <c r="A24" s="6"/>
      <c r="B24" s="4"/>
      <c r="C24" s="0" t="s">
        <v>147</v>
      </c>
      <c r="D24" s="0" t="s">
        <v>375</v>
      </c>
      <c r="E24" s="0" t="s">
        <v>78</v>
      </c>
      <c r="F24" s="0" t="s">
        <v>79</v>
      </c>
      <c r="G24" s="0" t="s">
        <v>96</v>
      </c>
      <c r="H24" s="0" t="s">
        <v>81</v>
      </c>
      <c r="I24" s="0" t="n">
        <v>0.9794</v>
      </c>
      <c r="J24" s="0" t="s">
        <v>82</v>
      </c>
      <c r="K24" s="0" t="n">
        <v>0.79353</v>
      </c>
      <c r="L24" s="0" t="s">
        <v>83</v>
      </c>
      <c r="M24" s="0" t="n">
        <v>0.88793</v>
      </c>
      <c r="N24" s="0" t="s">
        <v>84</v>
      </c>
      <c r="O24" s="0" t="n">
        <v>0.73953</v>
      </c>
      <c r="P24" s="0" t="s">
        <v>1595</v>
      </c>
      <c r="Q24" s="0" t="s">
        <v>1596</v>
      </c>
      <c r="R24" s="0" t="s">
        <v>1597</v>
      </c>
      <c r="S24" s="0" t="s">
        <v>1598</v>
      </c>
      <c r="T24" s="0" t="s">
        <v>1599</v>
      </c>
      <c r="U24" s="0" t="s">
        <v>90</v>
      </c>
      <c r="V24" s="0" t="s">
        <v>90</v>
      </c>
      <c r="W24" s="0" t="s">
        <v>1574</v>
      </c>
      <c r="X24" s="0" t="s">
        <v>1575</v>
      </c>
      <c r="Y24" s="0" t="s">
        <v>1600</v>
      </c>
      <c r="Z24" s="0" t="s">
        <v>1601</v>
      </c>
      <c r="AA24" s="0" t="s">
        <v>1602</v>
      </c>
      <c r="AB24" s="0" t="s">
        <v>1603</v>
      </c>
      <c r="AC24" s="0" t="s">
        <v>1604</v>
      </c>
      <c r="AD24" s="0" t="s">
        <v>90</v>
      </c>
      <c r="AE24" s="0" t="s">
        <v>90</v>
      </c>
      <c r="AF24" s="0" t="s">
        <v>1583</v>
      </c>
      <c r="AG24" s="0" t="s">
        <v>1584</v>
      </c>
    </row>
    <row r="25" customFormat="false" ht="14.65" hidden="false" customHeight="false" outlineLevel="0" collapsed="false">
      <c r="A25" s="6"/>
      <c r="B25" s="4"/>
      <c r="C25" s="0" t="s">
        <v>147</v>
      </c>
      <c r="D25" s="0" t="s">
        <v>375</v>
      </c>
      <c r="E25" s="0" t="s">
        <v>78</v>
      </c>
      <c r="F25" s="0" t="s">
        <v>107</v>
      </c>
      <c r="G25" s="0" t="s">
        <v>80</v>
      </c>
      <c r="H25" s="0" t="s">
        <v>81</v>
      </c>
      <c r="I25" s="0" t="n">
        <v>0.966</v>
      </c>
      <c r="J25" s="0" t="s">
        <v>1496</v>
      </c>
      <c r="K25" s="0" t="n">
        <v>0.74573</v>
      </c>
      <c r="L25" s="0" t="s">
        <v>83</v>
      </c>
      <c r="M25" s="0" t="n">
        <v>0.7956</v>
      </c>
      <c r="N25" s="0" t="s">
        <v>84</v>
      </c>
      <c r="O25" s="0" t="n">
        <v>0.78226</v>
      </c>
      <c r="P25" s="0" t="s">
        <v>1605</v>
      </c>
      <c r="Q25" s="0" t="s">
        <v>1606</v>
      </c>
      <c r="R25" s="0" t="s">
        <v>1607</v>
      </c>
      <c r="S25" s="0" t="s">
        <v>1608</v>
      </c>
      <c r="T25" s="0" t="s">
        <v>1599</v>
      </c>
      <c r="U25" s="0" t="s">
        <v>1609</v>
      </c>
      <c r="V25" s="0" t="s">
        <v>1610</v>
      </c>
      <c r="W25" s="0" t="s">
        <v>1611</v>
      </c>
      <c r="X25" s="0" t="s">
        <v>1612</v>
      </c>
      <c r="Y25" s="0" t="s">
        <v>1613</v>
      </c>
      <c r="Z25" s="0" t="s">
        <v>1614</v>
      </c>
      <c r="AA25" s="0" t="s">
        <v>1615</v>
      </c>
      <c r="AB25" s="0" t="s">
        <v>1616</v>
      </c>
      <c r="AC25" s="0" t="s">
        <v>1604</v>
      </c>
      <c r="AD25" s="0" t="s">
        <v>1617</v>
      </c>
      <c r="AE25" s="0" t="s">
        <v>1618</v>
      </c>
      <c r="AF25" s="0" t="s">
        <v>1619</v>
      </c>
      <c r="AG25" s="0" t="s">
        <v>1620</v>
      </c>
    </row>
    <row r="26" customFormat="false" ht="14.65" hidden="false" customHeight="false" outlineLevel="0" collapsed="false">
      <c r="A26" s="6"/>
      <c r="B26" s="4"/>
      <c r="C26" s="0" t="s">
        <v>147</v>
      </c>
      <c r="D26" s="0" t="s">
        <v>375</v>
      </c>
      <c r="E26" s="0" t="s">
        <v>78</v>
      </c>
      <c r="F26" s="0" t="s">
        <v>107</v>
      </c>
      <c r="G26" s="0" t="s">
        <v>96</v>
      </c>
      <c r="H26" s="0" t="s">
        <v>81</v>
      </c>
      <c r="I26" s="0" t="n">
        <v>0.9144</v>
      </c>
      <c r="J26" s="0" t="s">
        <v>82</v>
      </c>
      <c r="K26" s="0" t="n">
        <v>0.607</v>
      </c>
      <c r="L26" s="0" t="s">
        <v>83</v>
      </c>
      <c r="M26" s="0" t="n">
        <v>0.84013</v>
      </c>
      <c r="N26" s="0" t="s">
        <v>84</v>
      </c>
      <c r="O26" s="0" t="n">
        <v>0.78806</v>
      </c>
      <c r="P26" s="0" t="s">
        <v>1621</v>
      </c>
      <c r="Q26" s="0" t="s">
        <v>1622</v>
      </c>
      <c r="R26" s="0" t="s">
        <v>1623</v>
      </c>
      <c r="S26" s="0" t="s">
        <v>1624</v>
      </c>
      <c r="T26" s="0" t="s">
        <v>1625</v>
      </c>
      <c r="U26" s="0" t="s">
        <v>1626</v>
      </c>
      <c r="V26" s="0" t="s">
        <v>1627</v>
      </c>
      <c r="W26" s="0" t="s">
        <v>1628</v>
      </c>
      <c r="X26" s="0" t="s">
        <v>1629</v>
      </c>
      <c r="Y26" s="0" t="s">
        <v>1630</v>
      </c>
      <c r="Z26" s="0" t="s">
        <v>1631</v>
      </c>
      <c r="AA26" s="0" t="s">
        <v>1632</v>
      </c>
      <c r="AB26" s="0" t="s">
        <v>1633</v>
      </c>
      <c r="AC26" s="0" t="s">
        <v>1634</v>
      </c>
      <c r="AD26" s="0" t="s">
        <v>1635</v>
      </c>
      <c r="AE26" s="0" t="s">
        <v>1636</v>
      </c>
      <c r="AF26" s="0" t="s">
        <v>1637</v>
      </c>
      <c r="AG26" s="0" t="s">
        <v>1638</v>
      </c>
    </row>
    <row r="27" customFormat="false" ht="14.65" hidden="false" customHeight="false" outlineLevel="0" collapsed="false">
      <c r="A27" s="5"/>
      <c r="B27" s="9"/>
      <c r="C27" s="0" t="s">
        <v>260</v>
      </c>
      <c r="D27" s="0" t="s">
        <v>76</v>
      </c>
      <c r="E27" s="0" t="s">
        <v>78</v>
      </c>
      <c r="F27" s="0" t="s">
        <v>79</v>
      </c>
      <c r="G27" s="0" t="s">
        <v>80</v>
      </c>
      <c r="H27" s="0" t="s">
        <v>81</v>
      </c>
      <c r="I27" s="0" t="n">
        <v>0.81086</v>
      </c>
      <c r="J27" s="0" t="s">
        <v>82</v>
      </c>
      <c r="K27" s="0" t="n">
        <v>0.90126</v>
      </c>
      <c r="L27" s="0" t="s">
        <v>318</v>
      </c>
      <c r="M27" s="0" t="n">
        <v>0.61313</v>
      </c>
      <c r="N27" s="0" t="s">
        <v>84</v>
      </c>
      <c r="O27" s="0" t="n">
        <v>0.8026</v>
      </c>
      <c r="P27" s="0" t="s">
        <v>1639</v>
      </c>
      <c r="Q27" s="0" t="s">
        <v>1640</v>
      </c>
      <c r="R27" s="0" t="s">
        <v>1641</v>
      </c>
      <c r="S27" s="0" t="s">
        <v>1642</v>
      </c>
      <c r="T27" s="0" t="s">
        <v>1643</v>
      </c>
      <c r="U27" s="0" t="s">
        <v>90</v>
      </c>
      <c r="V27" s="0" t="s">
        <v>90</v>
      </c>
      <c r="W27" s="0" t="s">
        <v>1628</v>
      </c>
      <c r="X27" s="0" t="s">
        <v>1629</v>
      </c>
      <c r="Y27" s="0" t="s">
        <v>1644</v>
      </c>
      <c r="Z27" s="0" t="s">
        <v>1645</v>
      </c>
      <c r="AA27" s="0" t="s">
        <v>1646</v>
      </c>
      <c r="AB27" s="0" t="s">
        <v>1647</v>
      </c>
      <c r="AC27" s="0" t="s">
        <v>1648</v>
      </c>
      <c r="AD27" s="0" t="s">
        <v>90</v>
      </c>
      <c r="AE27" s="0" t="s">
        <v>90</v>
      </c>
      <c r="AF27" s="0" t="s">
        <v>1637</v>
      </c>
      <c r="AG27" s="0" t="s">
        <v>1638</v>
      </c>
    </row>
    <row r="28" customFormat="false" ht="14.65" hidden="false" customHeight="false" outlineLevel="0" collapsed="false">
      <c r="A28" s="5"/>
      <c r="B28" s="9"/>
      <c r="C28" s="0" t="s">
        <v>260</v>
      </c>
      <c r="D28" s="0" t="s">
        <v>76</v>
      </c>
      <c r="E28" s="0" t="s">
        <v>78</v>
      </c>
      <c r="F28" s="0" t="s">
        <v>79</v>
      </c>
      <c r="G28" s="0" t="s">
        <v>96</v>
      </c>
      <c r="H28" s="0" t="s">
        <v>81</v>
      </c>
      <c r="I28" s="0" t="n">
        <v>0.8398</v>
      </c>
      <c r="J28" s="0" t="s">
        <v>82</v>
      </c>
      <c r="K28" s="0" t="n">
        <v>0.95633</v>
      </c>
      <c r="L28" s="0" t="s">
        <v>83</v>
      </c>
      <c r="M28" s="0" t="n">
        <v>0.7162</v>
      </c>
      <c r="N28" s="0" t="s">
        <v>128</v>
      </c>
      <c r="O28" s="0" t="n">
        <v>0.68133</v>
      </c>
      <c r="P28" s="0" t="s">
        <v>1649</v>
      </c>
      <c r="Q28" s="0" t="s">
        <v>1650</v>
      </c>
      <c r="R28" s="0" t="s">
        <v>1651</v>
      </c>
      <c r="S28" s="0" t="s">
        <v>1652</v>
      </c>
      <c r="T28" s="0" t="s">
        <v>1653</v>
      </c>
      <c r="U28" s="0" t="s">
        <v>90</v>
      </c>
      <c r="V28" s="0" t="s">
        <v>90</v>
      </c>
      <c r="W28" s="0" t="s">
        <v>1628</v>
      </c>
      <c r="X28" s="0" t="s">
        <v>1629</v>
      </c>
      <c r="Y28" s="0" t="s">
        <v>1654</v>
      </c>
      <c r="Z28" s="0" t="s">
        <v>1655</v>
      </c>
      <c r="AA28" s="0" t="s">
        <v>1656</v>
      </c>
      <c r="AB28" s="0" t="s">
        <v>1657</v>
      </c>
      <c r="AC28" s="0" t="s">
        <v>1658</v>
      </c>
      <c r="AD28" s="0" t="s">
        <v>90</v>
      </c>
      <c r="AE28" s="0" t="s">
        <v>90</v>
      </c>
      <c r="AF28" s="0" t="s">
        <v>1637</v>
      </c>
      <c r="AG28" s="0" t="s">
        <v>1638</v>
      </c>
    </row>
    <row r="29" customFormat="false" ht="14.65" hidden="false" customHeight="false" outlineLevel="0" collapsed="false">
      <c r="A29" s="5"/>
      <c r="B29" s="9"/>
      <c r="C29" s="0" t="s">
        <v>260</v>
      </c>
      <c r="D29" s="0" t="s">
        <v>76</v>
      </c>
      <c r="E29" s="0" t="s">
        <v>78</v>
      </c>
      <c r="F29" s="0" t="s">
        <v>107</v>
      </c>
      <c r="G29" s="0" t="s">
        <v>80</v>
      </c>
      <c r="H29" s="0" t="s">
        <v>81</v>
      </c>
      <c r="I29" s="0" t="n">
        <v>0.8686</v>
      </c>
      <c r="J29" s="0" t="s">
        <v>82</v>
      </c>
      <c r="K29" s="0" t="n">
        <v>0.93866</v>
      </c>
      <c r="L29" s="0" t="s">
        <v>83</v>
      </c>
      <c r="M29" s="0" t="n">
        <v>0.68733</v>
      </c>
      <c r="N29" s="0" t="s">
        <v>84</v>
      </c>
      <c r="O29" s="0" t="n">
        <v>0.792</v>
      </c>
      <c r="P29" s="0" t="s">
        <v>1659</v>
      </c>
      <c r="Q29" s="0" t="s">
        <v>1660</v>
      </c>
      <c r="R29" s="0" t="s">
        <v>1661</v>
      </c>
      <c r="S29" s="0" t="s">
        <v>1662</v>
      </c>
      <c r="T29" s="0" t="s">
        <v>1663</v>
      </c>
      <c r="U29" s="0" t="s">
        <v>1664</v>
      </c>
      <c r="V29" s="0" t="s">
        <v>1665</v>
      </c>
      <c r="W29" s="0" t="s">
        <v>1666</v>
      </c>
      <c r="X29" s="0" t="s">
        <v>1667</v>
      </c>
      <c r="Y29" s="0" t="s">
        <v>1668</v>
      </c>
      <c r="Z29" s="0" t="s">
        <v>1669</v>
      </c>
      <c r="AA29" s="0" t="s">
        <v>1670</v>
      </c>
      <c r="AB29" s="0" t="s">
        <v>1671</v>
      </c>
      <c r="AC29" s="0" t="s">
        <v>1672</v>
      </c>
      <c r="AD29" s="0" t="s">
        <v>1673</v>
      </c>
      <c r="AE29" s="0" t="s">
        <v>1674</v>
      </c>
      <c r="AF29" s="0" t="s">
        <v>1675</v>
      </c>
      <c r="AG29" s="0" t="s">
        <v>1676</v>
      </c>
    </row>
    <row r="30" customFormat="false" ht="14.65" hidden="false" customHeight="false" outlineLevel="0" collapsed="false">
      <c r="A30" s="5"/>
      <c r="B30" s="9"/>
      <c r="C30" s="0" t="s">
        <v>260</v>
      </c>
      <c r="D30" s="0" t="s">
        <v>76</v>
      </c>
      <c r="E30" s="0" t="s">
        <v>78</v>
      </c>
      <c r="F30" s="0" t="s">
        <v>107</v>
      </c>
      <c r="G30" s="0" t="s">
        <v>96</v>
      </c>
      <c r="H30" s="0" t="s">
        <v>81</v>
      </c>
      <c r="I30" s="0" t="n">
        <v>0.92733</v>
      </c>
      <c r="J30" s="0" t="s">
        <v>82</v>
      </c>
      <c r="K30" s="0" t="n">
        <v>0.9044</v>
      </c>
      <c r="L30" s="0" t="s">
        <v>83</v>
      </c>
      <c r="M30" s="0" t="n">
        <v>0.65873</v>
      </c>
      <c r="N30" s="0" t="s">
        <v>84</v>
      </c>
      <c r="O30" s="0" t="n">
        <v>0.76793</v>
      </c>
      <c r="P30" s="0" t="s">
        <v>1677</v>
      </c>
      <c r="Q30" s="0" t="s">
        <v>1678</v>
      </c>
      <c r="R30" s="0" t="s">
        <v>1679</v>
      </c>
      <c r="S30" s="0" t="s">
        <v>1680</v>
      </c>
      <c r="T30" s="0" t="s">
        <v>1681</v>
      </c>
      <c r="U30" s="0" t="s">
        <v>1682</v>
      </c>
      <c r="V30" s="0" t="s">
        <v>1683</v>
      </c>
      <c r="W30" s="0" t="s">
        <v>1684</v>
      </c>
      <c r="X30" s="0" t="s">
        <v>1685</v>
      </c>
      <c r="Y30" s="0" t="s">
        <v>1686</v>
      </c>
      <c r="Z30" s="0" t="s">
        <v>1687</v>
      </c>
      <c r="AA30" s="0" t="s">
        <v>1688</v>
      </c>
      <c r="AB30" s="0" t="s">
        <v>1689</v>
      </c>
      <c r="AC30" s="0" t="s">
        <v>1690</v>
      </c>
      <c r="AD30" s="0" t="s">
        <v>1691</v>
      </c>
      <c r="AE30" s="0" t="s">
        <v>1692</v>
      </c>
      <c r="AF30" s="0" t="s">
        <v>1693</v>
      </c>
      <c r="AG30" s="0" t="s">
        <v>1694</v>
      </c>
    </row>
    <row r="31" customFormat="false" ht="14.65" hidden="false" customHeight="false" outlineLevel="0" collapsed="false">
      <c r="A31" s="5"/>
      <c r="B31" s="8"/>
      <c r="C31" s="0" t="s">
        <v>260</v>
      </c>
      <c r="D31" s="0" t="s">
        <v>77</v>
      </c>
      <c r="E31" s="0" t="s">
        <v>78</v>
      </c>
      <c r="F31" s="0" t="s">
        <v>79</v>
      </c>
      <c r="G31" s="0" t="s">
        <v>80</v>
      </c>
      <c r="H31" s="0" t="s">
        <v>108</v>
      </c>
      <c r="I31" s="0" t="n">
        <v>0.90593</v>
      </c>
      <c r="J31" s="0" t="s">
        <v>109</v>
      </c>
      <c r="K31" s="0" t="n">
        <v>0.55413</v>
      </c>
      <c r="L31" s="0" t="s">
        <v>90</v>
      </c>
      <c r="M31" s="0" t="s">
        <v>90</v>
      </c>
      <c r="N31" s="0" t="s">
        <v>128</v>
      </c>
      <c r="O31" s="0" t="n">
        <v>0.66436</v>
      </c>
      <c r="P31" s="0" t="s">
        <v>1695</v>
      </c>
      <c r="Q31" s="0" t="s">
        <v>1696</v>
      </c>
      <c r="R31" s="0" t="s">
        <v>1697</v>
      </c>
      <c r="S31" s="0" t="s">
        <v>1698</v>
      </c>
      <c r="T31" s="0" t="s">
        <v>1699</v>
      </c>
      <c r="U31" s="0" t="s">
        <v>90</v>
      </c>
      <c r="V31" s="0" t="s">
        <v>90</v>
      </c>
      <c r="W31" s="0" t="s">
        <v>1684</v>
      </c>
      <c r="X31" s="0" t="s">
        <v>1685</v>
      </c>
      <c r="Y31" s="0" t="s">
        <v>1700</v>
      </c>
      <c r="Z31" s="0" t="s">
        <v>1701</v>
      </c>
      <c r="AA31" s="0" t="s">
        <v>1702</v>
      </c>
      <c r="AB31" s="0" t="s">
        <v>1703</v>
      </c>
      <c r="AC31" s="0" t="s">
        <v>1704</v>
      </c>
      <c r="AD31" s="0" t="s">
        <v>90</v>
      </c>
      <c r="AE31" s="0" t="s">
        <v>90</v>
      </c>
      <c r="AF31" s="0" t="s">
        <v>1693</v>
      </c>
      <c r="AG31" s="0" t="s">
        <v>1694</v>
      </c>
    </row>
    <row r="32" customFormat="false" ht="14.65" hidden="false" customHeight="false" outlineLevel="0" collapsed="false">
      <c r="A32" s="5"/>
      <c r="B32" s="8"/>
      <c r="C32" s="0" t="s">
        <v>260</v>
      </c>
      <c r="D32" s="0" t="s">
        <v>77</v>
      </c>
      <c r="E32" s="0" t="s">
        <v>78</v>
      </c>
      <c r="F32" s="0" t="s">
        <v>79</v>
      </c>
      <c r="G32" s="0" t="s">
        <v>96</v>
      </c>
      <c r="H32" s="0" t="s">
        <v>108</v>
      </c>
      <c r="I32" s="0" t="n">
        <v>0.93993</v>
      </c>
      <c r="J32" s="0" t="s">
        <v>109</v>
      </c>
      <c r="K32" s="0" t="n">
        <v>0.8588</v>
      </c>
      <c r="L32" s="0" t="s">
        <v>90</v>
      </c>
      <c r="M32" s="0" t="s">
        <v>90</v>
      </c>
      <c r="N32" s="0" t="s">
        <v>84</v>
      </c>
      <c r="O32" s="0" t="n">
        <v>0.8122</v>
      </c>
      <c r="P32" s="0" t="s">
        <v>1705</v>
      </c>
      <c r="Q32" s="0" t="s">
        <v>1706</v>
      </c>
      <c r="R32" s="0" t="s">
        <v>1707</v>
      </c>
      <c r="S32" s="0" t="s">
        <v>1708</v>
      </c>
      <c r="T32" s="0" t="s">
        <v>1709</v>
      </c>
      <c r="U32" s="0" t="s">
        <v>90</v>
      </c>
      <c r="V32" s="0" t="s">
        <v>90</v>
      </c>
      <c r="W32" s="0" t="s">
        <v>1684</v>
      </c>
      <c r="X32" s="0" t="s">
        <v>1685</v>
      </c>
      <c r="Y32" s="0" t="s">
        <v>1710</v>
      </c>
      <c r="Z32" s="0" t="s">
        <v>1711</v>
      </c>
      <c r="AA32" s="0" t="s">
        <v>1712</v>
      </c>
      <c r="AB32" s="0" t="s">
        <v>1713</v>
      </c>
      <c r="AC32" s="0" t="s">
        <v>1714</v>
      </c>
      <c r="AD32" s="0" t="s">
        <v>90</v>
      </c>
      <c r="AE32" s="0" t="s">
        <v>90</v>
      </c>
      <c r="AF32" s="0" t="s">
        <v>1693</v>
      </c>
      <c r="AG32" s="0" t="s">
        <v>1694</v>
      </c>
    </row>
    <row r="33" customFormat="false" ht="14.65" hidden="false" customHeight="false" outlineLevel="0" collapsed="false">
      <c r="A33" s="5"/>
      <c r="B33" s="8"/>
      <c r="C33" s="0" t="s">
        <v>260</v>
      </c>
      <c r="D33" s="0" t="s">
        <v>77</v>
      </c>
      <c r="E33" s="0" t="s">
        <v>78</v>
      </c>
      <c r="F33" s="0" t="s">
        <v>107</v>
      </c>
      <c r="G33" s="0" t="s">
        <v>80</v>
      </c>
      <c r="H33" s="0" t="s">
        <v>108</v>
      </c>
      <c r="I33" s="0" t="n">
        <v>0.9656</v>
      </c>
      <c r="J33" s="0" t="s">
        <v>109</v>
      </c>
      <c r="K33" s="0" t="n">
        <v>0.6344</v>
      </c>
      <c r="L33" s="0" t="s">
        <v>90</v>
      </c>
      <c r="M33" s="0" t="s">
        <v>90</v>
      </c>
      <c r="N33" s="0" t="s">
        <v>128</v>
      </c>
      <c r="O33" s="0" t="n">
        <v>0.68718</v>
      </c>
      <c r="P33" s="0" t="s">
        <v>1715</v>
      </c>
      <c r="Q33" s="0" t="s">
        <v>1716</v>
      </c>
      <c r="R33" s="0" t="s">
        <v>1717</v>
      </c>
      <c r="S33" s="0" t="s">
        <v>1718</v>
      </c>
      <c r="T33" s="0" t="s">
        <v>1719</v>
      </c>
      <c r="U33" s="0" t="s">
        <v>1720</v>
      </c>
      <c r="V33" s="0" t="s">
        <v>1721</v>
      </c>
      <c r="W33" s="0" t="s">
        <v>1722</v>
      </c>
      <c r="X33" s="0" t="s">
        <v>1723</v>
      </c>
      <c r="Y33" s="0" t="s">
        <v>1724</v>
      </c>
      <c r="Z33" s="0" t="s">
        <v>1725</v>
      </c>
      <c r="AA33" s="0" t="s">
        <v>1726</v>
      </c>
      <c r="AB33" s="0" t="s">
        <v>1727</v>
      </c>
      <c r="AC33" s="0" t="s">
        <v>1728</v>
      </c>
      <c r="AD33" s="0" t="s">
        <v>1729</v>
      </c>
      <c r="AE33" s="0" t="s">
        <v>1730</v>
      </c>
      <c r="AF33" s="0" t="s">
        <v>1731</v>
      </c>
      <c r="AG33" s="0" t="s">
        <v>1732</v>
      </c>
    </row>
    <row r="34" customFormat="false" ht="14.65" hidden="false" customHeight="false" outlineLevel="0" collapsed="false">
      <c r="A34" s="5"/>
      <c r="B34" s="8"/>
      <c r="C34" s="0" t="s">
        <v>260</v>
      </c>
      <c r="D34" s="0" t="s">
        <v>77</v>
      </c>
      <c r="E34" s="0" t="s">
        <v>78</v>
      </c>
      <c r="F34" s="0" t="s">
        <v>107</v>
      </c>
      <c r="G34" s="0" t="s">
        <v>96</v>
      </c>
      <c r="H34" s="0" t="s">
        <v>108</v>
      </c>
      <c r="I34" s="0" t="n">
        <v>0.91193</v>
      </c>
      <c r="J34" s="0" t="s">
        <v>109</v>
      </c>
      <c r="K34" s="0" t="n">
        <v>0.51616</v>
      </c>
      <c r="L34" s="0" t="s">
        <v>90</v>
      </c>
      <c r="M34" s="0" t="s">
        <v>90</v>
      </c>
      <c r="N34" s="0" t="s">
        <v>84</v>
      </c>
      <c r="O34" s="0" t="n">
        <v>0.6494</v>
      </c>
      <c r="P34" s="0" t="s">
        <v>1733</v>
      </c>
      <c r="Q34" s="0" t="s">
        <v>1734</v>
      </c>
      <c r="R34" s="0" t="s">
        <v>1735</v>
      </c>
      <c r="S34" s="0" t="s">
        <v>1736</v>
      </c>
      <c r="T34" s="0" t="s">
        <v>1737</v>
      </c>
      <c r="U34" s="0" t="s">
        <v>1738</v>
      </c>
      <c r="V34" s="0" t="s">
        <v>1739</v>
      </c>
      <c r="W34" s="0" t="s">
        <v>1740</v>
      </c>
      <c r="X34" s="0" t="s">
        <v>1741</v>
      </c>
      <c r="Y34" s="0" t="s">
        <v>1742</v>
      </c>
      <c r="Z34" s="0" t="s">
        <v>1743</v>
      </c>
      <c r="AA34" s="0" t="s">
        <v>1744</v>
      </c>
      <c r="AB34" s="0" t="s">
        <v>1745</v>
      </c>
      <c r="AC34" s="0" t="s">
        <v>1746</v>
      </c>
      <c r="AD34" s="0" t="s">
        <v>1747</v>
      </c>
      <c r="AE34" s="0" t="s">
        <v>1748</v>
      </c>
      <c r="AF34" s="0" t="s">
        <v>1749</v>
      </c>
      <c r="AG34" s="0" t="s">
        <v>1750</v>
      </c>
    </row>
    <row r="35" customFormat="false" ht="14.65" hidden="false" customHeight="false" outlineLevel="0" collapsed="false">
      <c r="A35" s="5"/>
      <c r="B35" s="10"/>
      <c r="C35" s="0" t="s">
        <v>260</v>
      </c>
      <c r="D35" s="0" t="s">
        <v>317</v>
      </c>
      <c r="E35" s="0" t="s">
        <v>78</v>
      </c>
      <c r="F35" s="0" t="s">
        <v>79</v>
      </c>
      <c r="G35" s="0" t="s">
        <v>80</v>
      </c>
      <c r="H35" s="0" t="s">
        <v>81</v>
      </c>
      <c r="I35" s="0" t="n">
        <v>0.7692</v>
      </c>
      <c r="J35" s="0" t="s">
        <v>82</v>
      </c>
      <c r="K35" s="0" t="n">
        <v>0.808</v>
      </c>
      <c r="L35" s="0" t="s">
        <v>318</v>
      </c>
      <c r="M35" s="0" t="n">
        <v>0.88773</v>
      </c>
      <c r="N35" s="0" t="s">
        <v>84</v>
      </c>
      <c r="O35" s="0" t="n">
        <v>0.85573</v>
      </c>
      <c r="P35" s="0" t="s">
        <v>1751</v>
      </c>
      <c r="Q35" s="0" t="s">
        <v>1752</v>
      </c>
      <c r="R35" s="0" t="s">
        <v>1753</v>
      </c>
      <c r="S35" s="0" t="s">
        <v>1754</v>
      </c>
      <c r="T35" s="0" t="s">
        <v>1755</v>
      </c>
      <c r="U35" s="0" t="s">
        <v>90</v>
      </c>
      <c r="V35" s="0" t="s">
        <v>90</v>
      </c>
      <c r="W35" s="0" t="s">
        <v>1740</v>
      </c>
      <c r="X35" s="0" t="s">
        <v>1741</v>
      </c>
      <c r="Y35" s="0" t="s">
        <v>1756</v>
      </c>
      <c r="Z35" s="0" t="s">
        <v>1757</v>
      </c>
      <c r="AA35" s="0" t="s">
        <v>1758</v>
      </c>
      <c r="AB35" s="0" t="s">
        <v>1759</v>
      </c>
      <c r="AC35" s="0" t="s">
        <v>1760</v>
      </c>
      <c r="AD35" s="0" t="s">
        <v>90</v>
      </c>
      <c r="AE35" s="0" t="s">
        <v>90</v>
      </c>
      <c r="AF35" s="0" t="s">
        <v>1749</v>
      </c>
      <c r="AG35" s="0" t="s">
        <v>1750</v>
      </c>
    </row>
    <row r="36" customFormat="false" ht="14.65" hidden="false" customHeight="false" outlineLevel="0" collapsed="false">
      <c r="A36" s="5"/>
      <c r="B36" s="10"/>
      <c r="C36" s="0" t="s">
        <v>260</v>
      </c>
      <c r="D36" s="0" t="s">
        <v>317</v>
      </c>
      <c r="E36" s="0" t="s">
        <v>78</v>
      </c>
      <c r="F36" s="0" t="s">
        <v>79</v>
      </c>
      <c r="G36" s="0" t="s">
        <v>96</v>
      </c>
      <c r="H36" s="0" t="s">
        <v>108</v>
      </c>
      <c r="I36" s="0" t="n">
        <v>0.87073</v>
      </c>
      <c r="J36" s="0" t="s">
        <v>109</v>
      </c>
      <c r="K36" s="0" t="n">
        <v>0.57986</v>
      </c>
      <c r="L36" s="0" t="s">
        <v>90</v>
      </c>
      <c r="M36" s="0" t="s">
        <v>90</v>
      </c>
      <c r="N36" s="0" t="s">
        <v>84</v>
      </c>
      <c r="O36" s="0" t="n">
        <v>0.85826</v>
      </c>
      <c r="P36" s="0" t="s">
        <v>1761</v>
      </c>
      <c r="Q36" s="0" t="s">
        <v>1762</v>
      </c>
      <c r="R36" s="0" t="s">
        <v>1763</v>
      </c>
      <c r="S36" s="0" t="s">
        <v>1764</v>
      </c>
      <c r="T36" s="0" t="s">
        <v>1765</v>
      </c>
      <c r="U36" s="0" t="s">
        <v>90</v>
      </c>
      <c r="V36" s="0" t="s">
        <v>90</v>
      </c>
      <c r="W36" s="0" t="s">
        <v>1740</v>
      </c>
      <c r="X36" s="0" t="s">
        <v>1741</v>
      </c>
      <c r="Y36" s="0" t="s">
        <v>1766</v>
      </c>
      <c r="Z36" s="0" t="s">
        <v>1767</v>
      </c>
      <c r="AA36" s="0" t="s">
        <v>1768</v>
      </c>
      <c r="AB36" s="0" t="s">
        <v>1769</v>
      </c>
      <c r="AC36" s="0" t="s">
        <v>1770</v>
      </c>
      <c r="AD36" s="0" t="s">
        <v>90</v>
      </c>
      <c r="AE36" s="0" t="s">
        <v>90</v>
      </c>
      <c r="AF36" s="0" t="s">
        <v>1749</v>
      </c>
      <c r="AG36" s="0" t="s">
        <v>1750</v>
      </c>
    </row>
    <row r="37" customFormat="false" ht="14.65" hidden="false" customHeight="false" outlineLevel="0" collapsed="false">
      <c r="A37" s="5"/>
      <c r="B37" s="10"/>
      <c r="C37" s="0" t="s">
        <v>260</v>
      </c>
      <c r="D37" s="0" t="s">
        <v>317</v>
      </c>
      <c r="E37" s="0" t="s">
        <v>78</v>
      </c>
      <c r="F37" s="0" t="s">
        <v>107</v>
      </c>
      <c r="G37" s="0" t="s">
        <v>80</v>
      </c>
      <c r="H37" s="0" t="s">
        <v>81</v>
      </c>
      <c r="I37" s="0" t="n">
        <v>0.826</v>
      </c>
      <c r="J37" s="0" t="s">
        <v>82</v>
      </c>
      <c r="K37" s="0" t="n">
        <v>0.86713</v>
      </c>
      <c r="L37" s="0" t="s">
        <v>318</v>
      </c>
      <c r="M37" s="0" t="n">
        <v>0.7658</v>
      </c>
      <c r="N37" s="0" t="s">
        <v>84</v>
      </c>
      <c r="O37" s="0" t="n">
        <v>0.85446</v>
      </c>
      <c r="P37" s="0" t="s">
        <v>1771</v>
      </c>
      <c r="Q37" s="0" t="s">
        <v>1772</v>
      </c>
      <c r="R37" s="0" t="s">
        <v>1773</v>
      </c>
      <c r="S37" s="0" t="s">
        <v>1774</v>
      </c>
      <c r="T37" s="0" t="s">
        <v>1775</v>
      </c>
      <c r="U37" s="0" t="s">
        <v>1776</v>
      </c>
      <c r="V37" s="0" t="s">
        <v>1777</v>
      </c>
      <c r="W37" s="0" t="s">
        <v>1778</v>
      </c>
      <c r="X37" s="0" t="s">
        <v>1779</v>
      </c>
      <c r="Y37" s="0" t="s">
        <v>1780</v>
      </c>
      <c r="Z37" s="0" t="s">
        <v>1781</v>
      </c>
      <c r="AA37" s="0" t="s">
        <v>1782</v>
      </c>
      <c r="AB37" s="0" t="s">
        <v>1783</v>
      </c>
      <c r="AC37" s="0" t="s">
        <v>1784</v>
      </c>
      <c r="AD37" s="0" t="s">
        <v>1785</v>
      </c>
      <c r="AE37" s="0" t="s">
        <v>1786</v>
      </c>
      <c r="AF37" s="0" t="s">
        <v>1787</v>
      </c>
      <c r="AG37" s="0" t="s">
        <v>1788</v>
      </c>
    </row>
    <row r="38" customFormat="false" ht="14.65" hidden="false" customHeight="false" outlineLevel="0" collapsed="false">
      <c r="A38" s="5"/>
      <c r="B38" s="10"/>
      <c r="C38" s="0" t="s">
        <v>260</v>
      </c>
      <c r="D38" s="0" t="s">
        <v>317</v>
      </c>
      <c r="E38" s="0" t="s">
        <v>78</v>
      </c>
      <c r="F38" s="0" t="s">
        <v>107</v>
      </c>
      <c r="G38" s="0" t="s">
        <v>96</v>
      </c>
      <c r="H38" s="0" t="s">
        <v>81</v>
      </c>
      <c r="I38" s="0" t="n">
        <v>0.93653</v>
      </c>
      <c r="J38" s="0" t="s">
        <v>82</v>
      </c>
      <c r="K38" s="0" t="n">
        <v>0.9052</v>
      </c>
      <c r="L38" s="0" t="s">
        <v>318</v>
      </c>
      <c r="M38" s="0" t="n">
        <v>0.7712</v>
      </c>
      <c r="N38" s="0" t="s">
        <v>84</v>
      </c>
      <c r="O38" s="0" t="n">
        <v>0.65953</v>
      </c>
      <c r="P38" s="0" t="s">
        <v>1789</v>
      </c>
      <c r="Q38" s="0" t="s">
        <v>1790</v>
      </c>
      <c r="R38" s="0" t="s">
        <v>1791</v>
      </c>
      <c r="S38" s="0" t="s">
        <v>1792</v>
      </c>
      <c r="T38" s="0" t="s">
        <v>1793</v>
      </c>
      <c r="U38" s="0" t="s">
        <v>1794</v>
      </c>
      <c r="V38" s="0" t="s">
        <v>1795</v>
      </c>
      <c r="W38" s="0" t="s">
        <v>1796</v>
      </c>
      <c r="X38" s="0" t="s">
        <v>1797</v>
      </c>
      <c r="Y38" s="0" t="s">
        <v>1798</v>
      </c>
      <c r="Z38" s="0" t="s">
        <v>1799</v>
      </c>
      <c r="AA38" s="0" t="s">
        <v>1800</v>
      </c>
      <c r="AB38" s="0" t="s">
        <v>1801</v>
      </c>
      <c r="AC38" s="0" t="s">
        <v>1802</v>
      </c>
      <c r="AD38" s="0" t="s">
        <v>1803</v>
      </c>
      <c r="AE38" s="0" t="s">
        <v>1804</v>
      </c>
      <c r="AF38" s="0" t="s">
        <v>1805</v>
      </c>
      <c r="AG38" s="0" t="s">
        <v>1806</v>
      </c>
    </row>
    <row r="39" customFormat="false" ht="14.65" hidden="false" customHeight="false" outlineLevel="0" collapsed="false">
      <c r="A39" s="10"/>
      <c r="B39" s="9"/>
      <c r="C39" s="0" t="s">
        <v>317</v>
      </c>
      <c r="D39" s="0" t="s">
        <v>76</v>
      </c>
      <c r="E39" s="0" t="s">
        <v>78</v>
      </c>
      <c r="F39" s="0" t="s">
        <v>79</v>
      </c>
      <c r="G39" s="0" t="s">
        <v>80</v>
      </c>
      <c r="H39" s="0" t="s">
        <v>81</v>
      </c>
      <c r="I39" s="0" t="n">
        <v>0.93753</v>
      </c>
      <c r="J39" s="0" t="s">
        <v>82</v>
      </c>
      <c r="K39" s="0" t="n">
        <v>0.83573</v>
      </c>
      <c r="L39" s="0" t="s">
        <v>83</v>
      </c>
      <c r="M39" s="0" t="n">
        <v>0.81226</v>
      </c>
      <c r="N39" s="0" t="s">
        <v>128</v>
      </c>
      <c r="O39" s="0" t="n">
        <v>0.6442</v>
      </c>
      <c r="P39" s="0" t="s">
        <v>1807</v>
      </c>
      <c r="Q39" s="0" t="s">
        <v>1808</v>
      </c>
      <c r="R39" s="0" t="s">
        <v>1809</v>
      </c>
      <c r="S39" s="0" t="s">
        <v>1810</v>
      </c>
      <c r="T39" s="0" t="s">
        <v>1811</v>
      </c>
      <c r="U39" s="0" t="s">
        <v>90</v>
      </c>
      <c r="V39" s="0" t="s">
        <v>90</v>
      </c>
      <c r="W39" s="0" t="s">
        <v>1796</v>
      </c>
      <c r="X39" s="0" t="s">
        <v>1797</v>
      </c>
      <c r="Y39" s="0" t="s">
        <v>1812</v>
      </c>
      <c r="Z39" s="0" t="s">
        <v>1813</v>
      </c>
      <c r="AA39" s="0" t="s">
        <v>1814</v>
      </c>
      <c r="AB39" s="0" t="s">
        <v>1815</v>
      </c>
      <c r="AC39" s="0" t="s">
        <v>1816</v>
      </c>
      <c r="AD39" s="0" t="s">
        <v>90</v>
      </c>
      <c r="AE39" s="0" t="s">
        <v>90</v>
      </c>
      <c r="AF39" s="0" t="s">
        <v>1805</v>
      </c>
      <c r="AG39" s="0" t="s">
        <v>1806</v>
      </c>
    </row>
    <row r="40" customFormat="false" ht="14.65" hidden="false" customHeight="false" outlineLevel="0" collapsed="false">
      <c r="A40" s="10"/>
      <c r="B40" s="9"/>
      <c r="C40" s="0" t="s">
        <v>317</v>
      </c>
      <c r="D40" s="0" t="s">
        <v>76</v>
      </c>
      <c r="E40" s="0" t="s">
        <v>78</v>
      </c>
      <c r="F40" s="0" t="s">
        <v>79</v>
      </c>
      <c r="G40" s="0" t="s">
        <v>96</v>
      </c>
      <c r="H40" s="0" t="s">
        <v>81</v>
      </c>
      <c r="I40" s="0" t="n">
        <v>0.94946</v>
      </c>
      <c r="J40" s="0" t="s">
        <v>82</v>
      </c>
      <c r="K40" s="0" t="n">
        <v>0.77826</v>
      </c>
      <c r="L40" s="0" t="s">
        <v>83</v>
      </c>
      <c r="M40" s="0" t="n">
        <v>0.88033</v>
      </c>
      <c r="N40" s="0" t="s">
        <v>84</v>
      </c>
      <c r="O40" s="0" t="n">
        <v>0.5264</v>
      </c>
      <c r="P40" s="0" t="s">
        <v>1817</v>
      </c>
      <c r="Q40" s="0" t="s">
        <v>1818</v>
      </c>
      <c r="R40" s="0" t="s">
        <v>1819</v>
      </c>
      <c r="S40" s="0" t="s">
        <v>1820</v>
      </c>
      <c r="T40" s="0" t="s">
        <v>1821</v>
      </c>
      <c r="U40" s="0" t="s">
        <v>90</v>
      </c>
      <c r="V40" s="0" t="s">
        <v>90</v>
      </c>
      <c r="W40" s="0" t="s">
        <v>1796</v>
      </c>
      <c r="X40" s="0" t="s">
        <v>1797</v>
      </c>
      <c r="Y40" s="0" t="s">
        <v>1822</v>
      </c>
      <c r="Z40" s="0" t="s">
        <v>1823</v>
      </c>
      <c r="AA40" s="0" t="s">
        <v>1824</v>
      </c>
      <c r="AB40" s="0" t="s">
        <v>1825</v>
      </c>
      <c r="AC40" s="0" t="s">
        <v>1826</v>
      </c>
      <c r="AD40" s="0" t="s">
        <v>90</v>
      </c>
      <c r="AE40" s="0" t="s">
        <v>90</v>
      </c>
      <c r="AF40" s="0" t="s">
        <v>1805</v>
      </c>
      <c r="AG40" s="0" t="s">
        <v>1806</v>
      </c>
    </row>
    <row r="41" customFormat="false" ht="14.65" hidden="false" customHeight="false" outlineLevel="0" collapsed="false">
      <c r="A41" s="10"/>
      <c r="B41" s="9"/>
      <c r="C41" s="0" t="s">
        <v>317</v>
      </c>
      <c r="D41" s="0" t="s">
        <v>76</v>
      </c>
      <c r="E41" s="0" t="s">
        <v>78</v>
      </c>
      <c r="F41" s="0" t="s">
        <v>107</v>
      </c>
      <c r="G41" s="0" t="s">
        <v>80</v>
      </c>
      <c r="H41" s="0" t="s">
        <v>81</v>
      </c>
      <c r="I41" s="0" t="n">
        <v>0.98933</v>
      </c>
      <c r="J41" s="0" t="s">
        <v>82</v>
      </c>
      <c r="K41" s="0" t="n">
        <v>0.59813</v>
      </c>
      <c r="L41" s="0" t="s">
        <v>83</v>
      </c>
      <c r="M41" s="0" t="n">
        <v>0.908</v>
      </c>
      <c r="N41" s="0" t="s">
        <v>84</v>
      </c>
      <c r="O41" s="0" t="n">
        <v>0.78373</v>
      </c>
      <c r="P41" s="0" t="s">
        <v>1827</v>
      </c>
      <c r="Q41" s="0" t="s">
        <v>1828</v>
      </c>
      <c r="R41" s="0" t="s">
        <v>1829</v>
      </c>
      <c r="S41" s="0" t="s">
        <v>1830</v>
      </c>
      <c r="T41" s="0" t="s">
        <v>1831</v>
      </c>
      <c r="U41" s="0" t="s">
        <v>1832</v>
      </c>
      <c r="V41" s="0" t="s">
        <v>1833</v>
      </c>
      <c r="W41" s="0" t="s">
        <v>1834</v>
      </c>
      <c r="X41" s="0" t="s">
        <v>1835</v>
      </c>
      <c r="Y41" s="0" t="s">
        <v>1836</v>
      </c>
      <c r="Z41" s="0" t="s">
        <v>1837</v>
      </c>
      <c r="AA41" s="0" t="s">
        <v>1838</v>
      </c>
      <c r="AB41" s="0" t="s">
        <v>1839</v>
      </c>
      <c r="AC41" s="0" t="s">
        <v>1840</v>
      </c>
      <c r="AD41" s="0" t="s">
        <v>1841</v>
      </c>
      <c r="AE41" s="0" t="s">
        <v>1842</v>
      </c>
      <c r="AF41" s="0" t="s">
        <v>1843</v>
      </c>
      <c r="AG41" s="0" t="s">
        <v>1844</v>
      </c>
    </row>
    <row r="42" customFormat="false" ht="14.65" hidden="false" customHeight="false" outlineLevel="0" collapsed="false">
      <c r="A42" s="10"/>
      <c r="B42" s="9"/>
      <c r="C42" s="0" t="s">
        <v>317</v>
      </c>
      <c r="D42" s="0" t="s">
        <v>76</v>
      </c>
      <c r="E42" s="0" t="s">
        <v>78</v>
      </c>
      <c r="F42" s="0" t="s">
        <v>107</v>
      </c>
      <c r="G42" s="0" t="s">
        <v>96</v>
      </c>
      <c r="H42" s="0" t="s">
        <v>81</v>
      </c>
      <c r="I42" s="0" t="n">
        <v>0.9314</v>
      </c>
      <c r="J42" s="0" t="s">
        <v>82</v>
      </c>
      <c r="K42" s="0" t="n">
        <v>0.6464</v>
      </c>
      <c r="L42" s="0" t="s">
        <v>83</v>
      </c>
      <c r="M42" s="0" t="n">
        <v>0.7962</v>
      </c>
      <c r="N42" s="0" t="s">
        <v>84</v>
      </c>
      <c r="O42" s="0" t="n">
        <v>0.55853</v>
      </c>
      <c r="P42" s="0" t="s">
        <v>1845</v>
      </c>
      <c r="Q42" s="0" t="s">
        <v>1846</v>
      </c>
      <c r="R42" s="0" t="s">
        <v>1847</v>
      </c>
      <c r="S42" s="0" t="s">
        <v>1848</v>
      </c>
      <c r="T42" s="0" t="s">
        <v>1849</v>
      </c>
      <c r="U42" s="0" t="s">
        <v>1850</v>
      </c>
      <c r="V42" s="0" t="s">
        <v>1851</v>
      </c>
      <c r="W42" s="0" t="s">
        <v>1852</v>
      </c>
      <c r="X42" s="0" t="s">
        <v>1853</v>
      </c>
      <c r="Y42" s="0" t="s">
        <v>1854</v>
      </c>
      <c r="Z42" s="0" t="s">
        <v>1855</v>
      </c>
      <c r="AA42" s="0" t="s">
        <v>1856</v>
      </c>
      <c r="AB42" s="0" t="s">
        <v>1857</v>
      </c>
      <c r="AC42" s="0" t="s">
        <v>1858</v>
      </c>
      <c r="AD42" s="0" t="s">
        <v>1859</v>
      </c>
      <c r="AE42" s="0" t="s">
        <v>1860</v>
      </c>
      <c r="AF42" s="0" t="s">
        <v>1861</v>
      </c>
      <c r="AG42" s="0" t="s">
        <v>1862</v>
      </c>
    </row>
    <row r="43" customFormat="false" ht="14.65" hidden="false" customHeight="false" outlineLevel="0" collapsed="false">
      <c r="A43" s="10"/>
      <c r="B43" s="8"/>
      <c r="C43" s="0" t="s">
        <v>317</v>
      </c>
      <c r="D43" s="0" t="s">
        <v>77</v>
      </c>
      <c r="E43" s="0" t="s">
        <v>78</v>
      </c>
      <c r="F43" s="0" t="s">
        <v>79</v>
      </c>
      <c r="G43" s="0" t="s">
        <v>80</v>
      </c>
      <c r="H43" s="0" t="s">
        <v>108</v>
      </c>
      <c r="I43" s="0" t="n">
        <v>0.86713</v>
      </c>
      <c r="J43" s="0" t="s">
        <v>109</v>
      </c>
      <c r="K43" s="0" t="n">
        <v>0.71873</v>
      </c>
      <c r="L43" s="0" t="s">
        <v>90</v>
      </c>
      <c r="M43" s="0" t="s">
        <v>90</v>
      </c>
      <c r="N43" s="0" t="s">
        <v>128</v>
      </c>
      <c r="O43" s="0" t="n">
        <v>0.60886</v>
      </c>
      <c r="P43" s="0" t="s">
        <v>1863</v>
      </c>
      <c r="Q43" s="0" t="s">
        <v>1864</v>
      </c>
      <c r="R43" s="0" t="s">
        <v>1865</v>
      </c>
      <c r="S43" s="0" t="s">
        <v>1866</v>
      </c>
      <c r="T43" s="0" t="s">
        <v>1867</v>
      </c>
      <c r="U43" s="0" t="s">
        <v>90</v>
      </c>
      <c r="V43" s="0" t="s">
        <v>90</v>
      </c>
      <c r="W43" s="0" t="s">
        <v>1852</v>
      </c>
      <c r="X43" s="0" t="s">
        <v>1853</v>
      </c>
      <c r="Y43" s="0" t="s">
        <v>1868</v>
      </c>
      <c r="Z43" s="0" t="s">
        <v>1869</v>
      </c>
      <c r="AA43" s="0" t="s">
        <v>1870</v>
      </c>
      <c r="AB43" s="0" t="s">
        <v>1871</v>
      </c>
      <c r="AC43" s="0" t="s">
        <v>1872</v>
      </c>
      <c r="AD43" s="0" t="s">
        <v>90</v>
      </c>
      <c r="AE43" s="0" t="s">
        <v>90</v>
      </c>
      <c r="AF43" s="0" t="s">
        <v>1861</v>
      </c>
      <c r="AG43" s="0" t="s">
        <v>1862</v>
      </c>
    </row>
    <row r="44" customFormat="false" ht="14.65" hidden="false" customHeight="false" outlineLevel="0" collapsed="false">
      <c r="A44" s="10"/>
      <c r="B44" s="8"/>
      <c r="C44" s="0" t="s">
        <v>317</v>
      </c>
      <c r="D44" s="0" t="s">
        <v>77</v>
      </c>
      <c r="E44" s="0" t="s">
        <v>78</v>
      </c>
      <c r="F44" s="0" t="s">
        <v>79</v>
      </c>
      <c r="G44" s="0" t="s">
        <v>96</v>
      </c>
      <c r="H44" s="0" t="s">
        <v>108</v>
      </c>
      <c r="I44" s="0" t="n">
        <v>0.91973</v>
      </c>
      <c r="J44" s="0" t="s">
        <v>109</v>
      </c>
      <c r="K44" s="0" t="n">
        <v>0.6844</v>
      </c>
      <c r="L44" s="0" t="s">
        <v>90</v>
      </c>
      <c r="M44" s="0" t="s">
        <v>90</v>
      </c>
      <c r="N44" s="0" t="s">
        <v>84</v>
      </c>
      <c r="O44" s="0" t="n">
        <v>0.65545</v>
      </c>
      <c r="P44" s="0" t="s">
        <v>1873</v>
      </c>
      <c r="Q44" s="0" t="s">
        <v>1874</v>
      </c>
      <c r="R44" s="0" t="s">
        <v>1875</v>
      </c>
      <c r="S44" s="0" t="s">
        <v>1876</v>
      </c>
      <c r="T44" s="0" t="s">
        <v>1877</v>
      </c>
      <c r="U44" s="0" t="s">
        <v>90</v>
      </c>
      <c r="V44" s="0" t="s">
        <v>90</v>
      </c>
      <c r="W44" s="0" t="s">
        <v>1852</v>
      </c>
      <c r="X44" s="0" t="s">
        <v>1853</v>
      </c>
      <c r="Y44" s="0" t="s">
        <v>1878</v>
      </c>
      <c r="Z44" s="0" t="s">
        <v>1879</v>
      </c>
      <c r="AA44" s="0" t="s">
        <v>1880</v>
      </c>
      <c r="AB44" s="0" t="s">
        <v>1881</v>
      </c>
      <c r="AC44" s="0" t="s">
        <v>1882</v>
      </c>
      <c r="AD44" s="0" t="s">
        <v>90</v>
      </c>
      <c r="AE44" s="0" t="s">
        <v>90</v>
      </c>
      <c r="AF44" s="0" t="s">
        <v>1861</v>
      </c>
      <c r="AG44" s="0" t="s">
        <v>1862</v>
      </c>
    </row>
    <row r="45" customFormat="false" ht="14.65" hidden="false" customHeight="false" outlineLevel="0" collapsed="false">
      <c r="A45" s="10"/>
      <c r="B45" s="8"/>
      <c r="C45" s="0" t="s">
        <v>317</v>
      </c>
      <c r="D45" s="0" t="s">
        <v>77</v>
      </c>
      <c r="E45" s="0" t="s">
        <v>78</v>
      </c>
      <c r="F45" s="0" t="s">
        <v>107</v>
      </c>
      <c r="G45" s="0" t="s">
        <v>80</v>
      </c>
      <c r="H45" s="0" t="s">
        <v>108</v>
      </c>
      <c r="I45" s="0" t="n">
        <v>0.84533</v>
      </c>
      <c r="J45" s="0" t="s">
        <v>109</v>
      </c>
      <c r="K45" s="0" t="n">
        <v>0.64321</v>
      </c>
      <c r="L45" s="0" t="s">
        <v>90</v>
      </c>
      <c r="M45" s="0" t="s">
        <v>90</v>
      </c>
      <c r="N45" s="0" t="s">
        <v>84</v>
      </c>
      <c r="O45" s="0" t="n">
        <v>0.81606</v>
      </c>
      <c r="P45" s="0" t="s">
        <v>1883</v>
      </c>
      <c r="Q45" s="0" t="s">
        <v>1884</v>
      </c>
      <c r="R45" s="0" t="s">
        <v>1885</v>
      </c>
      <c r="S45" s="0" t="s">
        <v>1886</v>
      </c>
      <c r="T45" s="0" t="s">
        <v>1887</v>
      </c>
      <c r="U45" s="0" t="s">
        <v>1888</v>
      </c>
      <c r="V45" s="0" t="s">
        <v>1889</v>
      </c>
      <c r="W45" s="0" t="s">
        <v>1890</v>
      </c>
      <c r="X45" s="0" t="s">
        <v>1891</v>
      </c>
      <c r="Y45" s="0" t="s">
        <v>1892</v>
      </c>
      <c r="Z45" s="0" t="s">
        <v>1893</v>
      </c>
      <c r="AA45" s="0" t="s">
        <v>1894</v>
      </c>
      <c r="AB45" s="0" t="s">
        <v>1895</v>
      </c>
      <c r="AC45" s="0" t="s">
        <v>1896</v>
      </c>
      <c r="AD45" s="0" t="s">
        <v>1897</v>
      </c>
      <c r="AE45" s="0" t="s">
        <v>1898</v>
      </c>
      <c r="AF45" s="0" t="s">
        <v>1899</v>
      </c>
      <c r="AG45" s="0" t="s">
        <v>1900</v>
      </c>
    </row>
    <row r="46" customFormat="false" ht="14.65" hidden="false" customHeight="false" outlineLevel="0" collapsed="false">
      <c r="A46" s="10"/>
      <c r="B46" s="8"/>
      <c r="C46" s="0" t="s">
        <v>317</v>
      </c>
      <c r="D46" s="0" t="s">
        <v>77</v>
      </c>
      <c r="E46" s="0" t="s">
        <v>78</v>
      </c>
      <c r="F46" s="0" t="s">
        <v>107</v>
      </c>
      <c r="G46" s="0" t="s">
        <v>96</v>
      </c>
      <c r="H46" s="0" t="s">
        <v>108</v>
      </c>
      <c r="I46" s="0" t="n">
        <v>0.89933</v>
      </c>
      <c r="J46" s="0" t="s">
        <v>109</v>
      </c>
      <c r="K46" s="0" t="n">
        <v>0.56906</v>
      </c>
      <c r="L46" s="0" t="s">
        <v>90</v>
      </c>
      <c r="M46" s="0" t="s">
        <v>90</v>
      </c>
      <c r="N46" s="0" t="s">
        <v>84</v>
      </c>
      <c r="O46" s="0" t="n">
        <v>0.7454</v>
      </c>
      <c r="P46" s="0" t="s">
        <v>1901</v>
      </c>
      <c r="Q46" s="0" t="s">
        <v>1902</v>
      </c>
      <c r="R46" s="0" t="s">
        <v>1903</v>
      </c>
      <c r="S46" s="0" t="s">
        <v>1904</v>
      </c>
      <c r="T46" s="0" t="s">
        <v>1905</v>
      </c>
      <c r="U46" s="0" t="s">
        <v>1906</v>
      </c>
      <c r="V46" s="0" t="s">
        <v>1907</v>
      </c>
      <c r="W46" s="0" t="s">
        <v>1908</v>
      </c>
      <c r="X46" s="0" t="s">
        <v>1909</v>
      </c>
      <c r="Y46" s="0" t="s">
        <v>1910</v>
      </c>
      <c r="Z46" s="0" t="s">
        <v>1911</v>
      </c>
      <c r="AA46" s="0" t="s">
        <v>1912</v>
      </c>
      <c r="AB46" s="0" t="s">
        <v>1913</v>
      </c>
      <c r="AC46" s="0" t="s">
        <v>1914</v>
      </c>
      <c r="AD46" s="0" t="s">
        <v>1915</v>
      </c>
      <c r="AE46" s="0" t="s">
        <v>1916</v>
      </c>
      <c r="AF46" s="0" t="s">
        <v>1917</v>
      </c>
      <c r="AG46" s="0" t="s">
        <v>1918</v>
      </c>
    </row>
    <row r="47" customFormat="false" ht="14.65" hidden="false" customHeight="false" outlineLevel="0" collapsed="false">
      <c r="A47" s="4"/>
      <c r="B47" s="9"/>
      <c r="C47" s="0" t="s">
        <v>375</v>
      </c>
      <c r="D47" s="0" t="s">
        <v>76</v>
      </c>
      <c r="E47" s="0" t="s">
        <v>78</v>
      </c>
      <c r="F47" s="0" t="s">
        <v>79</v>
      </c>
      <c r="G47" s="0" t="s">
        <v>80</v>
      </c>
      <c r="H47" s="0" t="s">
        <v>81</v>
      </c>
      <c r="I47" s="0" t="n">
        <v>0.79526</v>
      </c>
      <c r="J47" s="0" t="s">
        <v>82</v>
      </c>
      <c r="K47" s="0" t="n">
        <v>0.9022</v>
      </c>
      <c r="L47" s="0" t="s">
        <v>318</v>
      </c>
      <c r="M47" s="0" t="n">
        <v>0.81113</v>
      </c>
      <c r="N47" s="0" t="s">
        <v>84</v>
      </c>
      <c r="O47" s="0" t="n">
        <v>0.807</v>
      </c>
      <c r="P47" s="0" t="s">
        <v>1919</v>
      </c>
      <c r="Q47" s="0" t="s">
        <v>1920</v>
      </c>
      <c r="R47" s="0" t="s">
        <v>1921</v>
      </c>
      <c r="S47" s="0" t="s">
        <v>1922</v>
      </c>
      <c r="T47" s="0" t="s">
        <v>1923</v>
      </c>
      <c r="U47" s="0" t="s">
        <v>90</v>
      </c>
      <c r="V47" s="0" t="s">
        <v>90</v>
      </c>
      <c r="W47" s="0" t="s">
        <v>1908</v>
      </c>
      <c r="X47" s="0" t="s">
        <v>1909</v>
      </c>
      <c r="Y47" s="0" t="s">
        <v>1924</v>
      </c>
      <c r="Z47" s="0" t="s">
        <v>1925</v>
      </c>
      <c r="AA47" s="0" t="s">
        <v>1926</v>
      </c>
      <c r="AB47" s="0" t="s">
        <v>1927</v>
      </c>
      <c r="AC47" s="0" t="s">
        <v>1928</v>
      </c>
      <c r="AD47" s="0" t="s">
        <v>90</v>
      </c>
      <c r="AE47" s="0" t="s">
        <v>90</v>
      </c>
      <c r="AF47" s="0" t="s">
        <v>1917</v>
      </c>
      <c r="AG47" s="0" t="s">
        <v>1918</v>
      </c>
    </row>
    <row r="48" customFormat="false" ht="14.65" hidden="false" customHeight="false" outlineLevel="0" collapsed="false">
      <c r="A48" s="4"/>
      <c r="B48" s="9"/>
      <c r="C48" s="0" t="s">
        <v>375</v>
      </c>
      <c r="D48" s="0" t="s">
        <v>76</v>
      </c>
      <c r="E48" s="0" t="s">
        <v>78</v>
      </c>
      <c r="F48" s="0" t="s">
        <v>79</v>
      </c>
      <c r="G48" s="0" t="s">
        <v>96</v>
      </c>
      <c r="H48" s="0" t="s">
        <v>81</v>
      </c>
      <c r="I48" s="0" t="n">
        <v>0.8896</v>
      </c>
      <c r="J48" s="0" t="s">
        <v>82</v>
      </c>
      <c r="K48" s="0" t="n">
        <v>0.93533</v>
      </c>
      <c r="L48" s="0" t="s">
        <v>318</v>
      </c>
      <c r="M48" s="0" t="n">
        <v>0.75613</v>
      </c>
      <c r="N48" s="0" t="s">
        <v>84</v>
      </c>
      <c r="O48" s="0" t="n">
        <v>0.68233</v>
      </c>
      <c r="P48" s="0" t="s">
        <v>1929</v>
      </c>
      <c r="Q48" s="0" t="s">
        <v>1930</v>
      </c>
      <c r="R48" s="0" t="s">
        <v>1931</v>
      </c>
      <c r="S48" s="0" t="s">
        <v>1932</v>
      </c>
      <c r="T48" s="0" t="s">
        <v>1933</v>
      </c>
      <c r="U48" s="0" t="s">
        <v>90</v>
      </c>
      <c r="V48" s="0" t="s">
        <v>90</v>
      </c>
      <c r="W48" s="0" t="s">
        <v>1908</v>
      </c>
      <c r="X48" s="0" t="s">
        <v>1909</v>
      </c>
      <c r="Y48" s="0" t="s">
        <v>1934</v>
      </c>
      <c r="Z48" s="0" t="s">
        <v>1935</v>
      </c>
      <c r="AA48" s="0" t="s">
        <v>1936</v>
      </c>
      <c r="AB48" s="0" t="s">
        <v>1937</v>
      </c>
      <c r="AC48" s="0" t="s">
        <v>1938</v>
      </c>
      <c r="AD48" s="0" t="s">
        <v>90</v>
      </c>
      <c r="AE48" s="0" t="s">
        <v>90</v>
      </c>
      <c r="AF48" s="0" t="s">
        <v>1917</v>
      </c>
      <c r="AG48" s="0" t="s">
        <v>1918</v>
      </c>
    </row>
    <row r="49" customFormat="false" ht="14.65" hidden="false" customHeight="false" outlineLevel="0" collapsed="false">
      <c r="A49" s="4"/>
      <c r="B49" s="9"/>
      <c r="C49" s="0" t="s">
        <v>375</v>
      </c>
      <c r="D49" s="0" t="s">
        <v>76</v>
      </c>
      <c r="E49" s="0" t="s">
        <v>78</v>
      </c>
      <c r="F49" s="0" t="s">
        <v>107</v>
      </c>
      <c r="G49" s="0" t="s">
        <v>80</v>
      </c>
      <c r="H49" s="0" t="s">
        <v>81</v>
      </c>
      <c r="I49" s="0" t="n">
        <v>0.7526</v>
      </c>
      <c r="J49" s="0" t="s">
        <v>82</v>
      </c>
      <c r="K49" s="0" t="n">
        <v>0.8424</v>
      </c>
      <c r="L49" s="0" t="s">
        <v>318</v>
      </c>
      <c r="M49" s="0" t="n">
        <v>0.66986</v>
      </c>
      <c r="N49" s="0" t="s">
        <v>84</v>
      </c>
      <c r="O49" s="0" t="n">
        <v>0.756</v>
      </c>
      <c r="P49" s="0" t="s">
        <v>1939</v>
      </c>
      <c r="Q49" s="0" t="s">
        <v>1940</v>
      </c>
      <c r="R49" s="0" t="s">
        <v>1941</v>
      </c>
      <c r="S49" s="0" t="s">
        <v>1942</v>
      </c>
      <c r="T49" s="0" t="s">
        <v>1943</v>
      </c>
      <c r="U49" s="0" t="s">
        <v>1944</v>
      </c>
      <c r="V49" s="0" t="s">
        <v>1945</v>
      </c>
      <c r="W49" s="0" t="s">
        <v>1946</v>
      </c>
      <c r="X49" s="0" t="s">
        <v>1947</v>
      </c>
      <c r="Y49" s="0" t="s">
        <v>1948</v>
      </c>
      <c r="Z49" s="0" t="s">
        <v>1949</v>
      </c>
      <c r="AA49" s="0" t="s">
        <v>1950</v>
      </c>
      <c r="AB49" s="0" t="s">
        <v>1951</v>
      </c>
      <c r="AC49" s="0" t="s">
        <v>1952</v>
      </c>
      <c r="AD49" s="0" t="s">
        <v>1953</v>
      </c>
      <c r="AE49" s="0" t="s">
        <v>1954</v>
      </c>
      <c r="AF49" s="0" t="s">
        <v>1955</v>
      </c>
      <c r="AG49" s="0" t="s">
        <v>1956</v>
      </c>
    </row>
    <row r="50" customFormat="false" ht="14.65" hidden="false" customHeight="false" outlineLevel="0" collapsed="false">
      <c r="A50" s="4"/>
      <c r="B50" s="9"/>
      <c r="C50" s="0" t="s">
        <v>375</v>
      </c>
      <c r="D50" s="0" t="s">
        <v>76</v>
      </c>
      <c r="E50" s="0" t="s">
        <v>78</v>
      </c>
      <c r="F50" s="0" t="s">
        <v>107</v>
      </c>
      <c r="G50" s="0" t="s">
        <v>96</v>
      </c>
      <c r="H50" s="0" t="s">
        <v>81</v>
      </c>
      <c r="I50" s="0" t="n">
        <v>0.95626</v>
      </c>
      <c r="J50" s="0" t="s">
        <v>82</v>
      </c>
      <c r="K50" s="0" t="n">
        <v>0.9436</v>
      </c>
      <c r="L50" s="0" t="s">
        <v>318</v>
      </c>
      <c r="M50" s="0" t="n">
        <v>0.7328</v>
      </c>
      <c r="N50" s="0" t="s">
        <v>84</v>
      </c>
      <c r="O50" s="0" t="n">
        <v>0.7348</v>
      </c>
      <c r="P50" s="0" t="s">
        <v>1957</v>
      </c>
      <c r="Q50" s="0" t="s">
        <v>1958</v>
      </c>
      <c r="R50" s="0" t="s">
        <v>1959</v>
      </c>
      <c r="S50" s="0" t="s">
        <v>1960</v>
      </c>
      <c r="T50" s="0" t="s">
        <v>1961</v>
      </c>
      <c r="U50" s="0" t="s">
        <v>1962</v>
      </c>
      <c r="V50" s="0" t="s">
        <v>1963</v>
      </c>
      <c r="W50" s="0" t="s">
        <v>1964</v>
      </c>
      <c r="X50" s="0" t="s">
        <v>1965</v>
      </c>
      <c r="Y50" s="0" t="s">
        <v>1966</v>
      </c>
      <c r="Z50" s="0" t="s">
        <v>1967</v>
      </c>
      <c r="AA50" s="0" t="s">
        <v>1968</v>
      </c>
      <c r="AB50" s="0" t="s">
        <v>1969</v>
      </c>
      <c r="AC50" s="0" t="s">
        <v>1970</v>
      </c>
      <c r="AD50" s="0" t="s">
        <v>1971</v>
      </c>
      <c r="AE50" s="0" t="s">
        <v>1972</v>
      </c>
      <c r="AF50" s="0" t="s">
        <v>1973</v>
      </c>
      <c r="AG50" s="0" t="s">
        <v>1974</v>
      </c>
    </row>
    <row r="51" customFormat="false" ht="14.65" hidden="false" customHeight="false" outlineLevel="0" collapsed="false">
      <c r="A51" s="4"/>
      <c r="B51" s="8"/>
      <c r="C51" s="0" t="s">
        <v>375</v>
      </c>
      <c r="D51" s="0" t="s">
        <v>77</v>
      </c>
      <c r="E51" s="0" t="s">
        <v>78</v>
      </c>
      <c r="F51" s="0" t="s">
        <v>79</v>
      </c>
      <c r="G51" s="0" t="s">
        <v>80</v>
      </c>
      <c r="H51" s="0" t="s">
        <v>108</v>
      </c>
      <c r="I51" s="0" t="n">
        <v>0.75773</v>
      </c>
      <c r="J51" s="0" t="s">
        <v>109</v>
      </c>
      <c r="K51" s="0" t="n">
        <v>0.67313</v>
      </c>
      <c r="L51" s="0" t="s">
        <v>90</v>
      </c>
      <c r="M51" s="0" t="s">
        <v>90</v>
      </c>
      <c r="N51" s="0" t="s">
        <v>84</v>
      </c>
      <c r="O51" s="0" t="n">
        <v>0.68833</v>
      </c>
      <c r="P51" s="0" t="s">
        <v>1975</v>
      </c>
      <c r="Q51" s="0" t="s">
        <v>1976</v>
      </c>
      <c r="R51" s="0" t="s">
        <v>1977</v>
      </c>
      <c r="S51" s="0" t="s">
        <v>1978</v>
      </c>
      <c r="T51" s="0" t="s">
        <v>1979</v>
      </c>
      <c r="U51" s="0" t="s">
        <v>90</v>
      </c>
      <c r="V51" s="0" t="s">
        <v>90</v>
      </c>
      <c r="W51" s="0" t="s">
        <v>1964</v>
      </c>
      <c r="X51" s="0" t="s">
        <v>1965</v>
      </c>
      <c r="Y51" s="0" t="s">
        <v>1980</v>
      </c>
      <c r="Z51" s="0" t="s">
        <v>1981</v>
      </c>
      <c r="AA51" s="0" t="s">
        <v>1982</v>
      </c>
      <c r="AB51" s="0" t="s">
        <v>1983</v>
      </c>
      <c r="AC51" s="0" t="s">
        <v>1984</v>
      </c>
      <c r="AD51" s="0" t="s">
        <v>90</v>
      </c>
      <c r="AE51" s="0" t="s">
        <v>90</v>
      </c>
      <c r="AF51" s="0" t="s">
        <v>1973</v>
      </c>
      <c r="AG51" s="0" t="s">
        <v>1974</v>
      </c>
    </row>
    <row r="52" customFormat="false" ht="14.65" hidden="false" customHeight="false" outlineLevel="0" collapsed="false">
      <c r="A52" s="4"/>
      <c r="B52" s="8"/>
      <c r="C52" s="0" t="s">
        <v>375</v>
      </c>
      <c r="D52" s="0" t="s">
        <v>77</v>
      </c>
      <c r="E52" s="0" t="s">
        <v>78</v>
      </c>
      <c r="F52" s="0" t="s">
        <v>79</v>
      </c>
      <c r="G52" s="0" t="s">
        <v>96</v>
      </c>
      <c r="H52" s="0" t="s">
        <v>108</v>
      </c>
      <c r="I52" s="0" t="n">
        <v>0.89126</v>
      </c>
      <c r="J52" s="0" t="s">
        <v>109</v>
      </c>
      <c r="K52" s="0" t="n">
        <v>0.55453</v>
      </c>
      <c r="L52" s="0" t="s">
        <v>90</v>
      </c>
      <c r="M52" s="0" t="s">
        <v>90</v>
      </c>
      <c r="N52" s="0" t="s">
        <v>84</v>
      </c>
      <c r="O52" s="0" t="n">
        <v>0.78546</v>
      </c>
      <c r="P52" s="0" t="s">
        <v>1985</v>
      </c>
      <c r="Q52" s="0" t="s">
        <v>1986</v>
      </c>
      <c r="R52" s="0" t="s">
        <v>1987</v>
      </c>
      <c r="S52" s="0" t="s">
        <v>1988</v>
      </c>
      <c r="T52" s="0" t="s">
        <v>1989</v>
      </c>
      <c r="U52" s="0" t="s">
        <v>90</v>
      </c>
      <c r="V52" s="0" t="s">
        <v>90</v>
      </c>
      <c r="W52" s="0" t="s">
        <v>1964</v>
      </c>
      <c r="X52" s="0" t="s">
        <v>1965</v>
      </c>
      <c r="Y52" s="0" t="s">
        <v>1990</v>
      </c>
      <c r="Z52" s="0" t="s">
        <v>1991</v>
      </c>
      <c r="AA52" s="0" t="s">
        <v>1992</v>
      </c>
      <c r="AB52" s="0" t="s">
        <v>1993</v>
      </c>
      <c r="AC52" s="0" t="s">
        <v>1994</v>
      </c>
      <c r="AD52" s="0" t="s">
        <v>90</v>
      </c>
      <c r="AE52" s="0" t="s">
        <v>90</v>
      </c>
      <c r="AF52" s="0" t="s">
        <v>1973</v>
      </c>
      <c r="AG52" s="0" t="s">
        <v>1974</v>
      </c>
    </row>
    <row r="53" customFormat="false" ht="14.65" hidden="false" customHeight="false" outlineLevel="0" collapsed="false">
      <c r="A53" s="4"/>
      <c r="B53" s="8"/>
      <c r="C53" s="0" t="s">
        <v>375</v>
      </c>
      <c r="D53" s="0" t="s">
        <v>77</v>
      </c>
      <c r="E53" s="0" t="s">
        <v>78</v>
      </c>
      <c r="F53" s="0" t="s">
        <v>107</v>
      </c>
      <c r="G53" s="0" t="s">
        <v>80</v>
      </c>
      <c r="H53" s="0" t="s">
        <v>108</v>
      </c>
      <c r="I53" s="0" t="n">
        <v>0.8636</v>
      </c>
      <c r="J53" s="0" t="s">
        <v>109</v>
      </c>
      <c r="K53" s="0" t="n">
        <v>0.62513</v>
      </c>
      <c r="L53" s="0" t="s">
        <v>90</v>
      </c>
      <c r="M53" s="0" t="s">
        <v>90</v>
      </c>
      <c r="N53" s="0" t="s">
        <v>84</v>
      </c>
      <c r="O53" s="0" t="n">
        <v>0.81666</v>
      </c>
      <c r="P53" s="0" t="s">
        <v>1995</v>
      </c>
      <c r="Q53" s="0" t="s">
        <v>1996</v>
      </c>
      <c r="R53" s="0" t="s">
        <v>1997</v>
      </c>
      <c r="S53" s="0" t="s">
        <v>1998</v>
      </c>
      <c r="T53" s="0" t="s">
        <v>1999</v>
      </c>
      <c r="U53" s="0" t="s">
        <v>2000</v>
      </c>
      <c r="V53" s="0" t="s">
        <v>2001</v>
      </c>
      <c r="W53" s="0" t="s">
        <v>2002</v>
      </c>
      <c r="X53" s="0" t="s">
        <v>2003</v>
      </c>
      <c r="Y53" s="0" t="s">
        <v>2004</v>
      </c>
      <c r="Z53" s="0" t="s">
        <v>2005</v>
      </c>
      <c r="AA53" s="0" t="s">
        <v>2006</v>
      </c>
      <c r="AB53" s="0" t="s">
        <v>2007</v>
      </c>
      <c r="AC53" s="0" t="s">
        <v>2008</v>
      </c>
      <c r="AD53" s="0" t="s">
        <v>2009</v>
      </c>
      <c r="AE53" s="0" t="s">
        <v>2010</v>
      </c>
      <c r="AF53" s="0" t="s">
        <v>2011</v>
      </c>
      <c r="AG53" s="0" t="s">
        <v>2012</v>
      </c>
    </row>
    <row r="54" customFormat="false" ht="14.65" hidden="false" customHeight="false" outlineLevel="0" collapsed="false">
      <c r="A54" s="4"/>
      <c r="B54" s="8"/>
      <c r="C54" s="0" t="s">
        <v>375</v>
      </c>
      <c r="D54" s="0" t="s">
        <v>77</v>
      </c>
      <c r="E54" s="0" t="s">
        <v>78</v>
      </c>
      <c r="F54" s="0" t="s">
        <v>107</v>
      </c>
      <c r="G54" s="0" t="s">
        <v>96</v>
      </c>
      <c r="H54" s="0" t="s">
        <v>81</v>
      </c>
      <c r="I54" s="0" t="n">
        <v>0.9734</v>
      </c>
      <c r="J54" s="0" t="s">
        <v>82</v>
      </c>
      <c r="K54" s="0" t="n">
        <v>0.90326</v>
      </c>
      <c r="L54" s="0" t="s">
        <v>318</v>
      </c>
      <c r="M54" s="0" t="n">
        <v>0.90366</v>
      </c>
      <c r="N54" s="0" t="s">
        <v>84</v>
      </c>
      <c r="O54" s="0" t="n">
        <v>0.84573</v>
      </c>
      <c r="P54" s="0" t="s">
        <v>2013</v>
      </c>
      <c r="Q54" s="0" t="s">
        <v>2014</v>
      </c>
      <c r="R54" s="0" t="s">
        <v>2015</v>
      </c>
      <c r="S54" s="0" t="s">
        <v>2016</v>
      </c>
      <c r="T54" s="0" t="s">
        <v>2017</v>
      </c>
      <c r="U54" s="0" t="s">
        <v>2018</v>
      </c>
      <c r="V54" s="0" t="s">
        <v>2019</v>
      </c>
      <c r="W54" s="0" t="s">
        <v>2020</v>
      </c>
      <c r="X54" s="0" t="s">
        <v>2021</v>
      </c>
      <c r="Y54" s="0" t="s">
        <v>2022</v>
      </c>
      <c r="Z54" s="0" t="s">
        <v>2023</v>
      </c>
      <c r="AA54" s="0" t="s">
        <v>2024</v>
      </c>
      <c r="AB54" s="0" t="s">
        <v>2025</v>
      </c>
      <c r="AC54" s="0" t="s">
        <v>2026</v>
      </c>
      <c r="AD54" s="0" t="s">
        <v>2027</v>
      </c>
      <c r="AE54" s="0" t="s">
        <v>2028</v>
      </c>
      <c r="AF54" s="0" t="s">
        <v>2029</v>
      </c>
      <c r="AG54" s="0" t="s">
        <v>2030</v>
      </c>
    </row>
    <row r="55" customFormat="false" ht="14.65" hidden="false" customHeight="false" outlineLevel="0" collapsed="false">
      <c r="A55" s="4"/>
      <c r="B55" s="5"/>
      <c r="C55" s="0" t="s">
        <v>375</v>
      </c>
      <c r="D55" s="0" t="s">
        <v>260</v>
      </c>
      <c r="E55" s="0" t="s">
        <v>78</v>
      </c>
      <c r="F55" s="0" t="s">
        <v>79</v>
      </c>
      <c r="G55" s="0" t="s">
        <v>80</v>
      </c>
      <c r="H55" s="0" t="s">
        <v>81</v>
      </c>
      <c r="I55" s="0" t="n">
        <v>0.91473</v>
      </c>
      <c r="J55" s="0" t="s">
        <v>82</v>
      </c>
      <c r="K55" s="0" t="n">
        <v>0.78553</v>
      </c>
      <c r="L55" s="0" t="s">
        <v>83</v>
      </c>
      <c r="M55" s="0" t="n">
        <v>0.854</v>
      </c>
      <c r="N55" s="0" t="s">
        <v>128</v>
      </c>
      <c r="O55" s="0" t="n">
        <v>0.6834</v>
      </c>
      <c r="P55" s="0" t="s">
        <v>2031</v>
      </c>
      <c r="Q55" s="0" t="s">
        <v>2032</v>
      </c>
      <c r="R55" s="0" t="s">
        <v>2033</v>
      </c>
      <c r="S55" s="0" t="s">
        <v>2034</v>
      </c>
      <c r="T55" s="0" t="s">
        <v>2035</v>
      </c>
      <c r="U55" s="0" t="s">
        <v>90</v>
      </c>
      <c r="V55" s="0" t="s">
        <v>90</v>
      </c>
      <c r="W55" s="0" t="s">
        <v>2020</v>
      </c>
      <c r="X55" s="0" t="s">
        <v>2021</v>
      </c>
      <c r="Y55" s="0" t="s">
        <v>2036</v>
      </c>
      <c r="Z55" s="0" t="s">
        <v>2037</v>
      </c>
      <c r="AA55" s="0" t="s">
        <v>2038</v>
      </c>
      <c r="AB55" s="0" t="s">
        <v>2039</v>
      </c>
      <c r="AC55" s="0" t="s">
        <v>2040</v>
      </c>
      <c r="AD55" s="0" t="s">
        <v>90</v>
      </c>
      <c r="AE55" s="0" t="s">
        <v>90</v>
      </c>
      <c r="AF55" s="0" t="s">
        <v>2029</v>
      </c>
      <c r="AG55" s="0" t="s">
        <v>2030</v>
      </c>
    </row>
    <row r="56" customFormat="false" ht="14.65" hidden="false" customHeight="false" outlineLevel="0" collapsed="false">
      <c r="A56" s="4"/>
      <c r="B56" s="5"/>
      <c r="C56" s="0" t="s">
        <v>375</v>
      </c>
      <c r="D56" s="0" t="s">
        <v>260</v>
      </c>
      <c r="E56" s="0" t="s">
        <v>78</v>
      </c>
      <c r="F56" s="0" t="s">
        <v>79</v>
      </c>
      <c r="G56" s="0" t="s">
        <v>96</v>
      </c>
      <c r="H56" s="0" t="s">
        <v>81</v>
      </c>
      <c r="I56" s="0" t="n">
        <v>0.95066</v>
      </c>
      <c r="J56" s="0" t="s">
        <v>1496</v>
      </c>
      <c r="K56" s="0" t="n">
        <v>0.78273</v>
      </c>
      <c r="L56" s="0" t="s">
        <v>83</v>
      </c>
      <c r="M56" s="0" t="n">
        <v>0.81326</v>
      </c>
      <c r="N56" s="0" t="s">
        <v>128</v>
      </c>
      <c r="O56" s="0" t="n">
        <v>0.67373</v>
      </c>
      <c r="P56" s="0" t="s">
        <v>2041</v>
      </c>
      <c r="Q56" s="0" t="s">
        <v>2042</v>
      </c>
      <c r="R56" s="0" t="s">
        <v>2043</v>
      </c>
      <c r="S56" s="0" t="s">
        <v>2044</v>
      </c>
      <c r="T56" s="0" t="s">
        <v>2035</v>
      </c>
      <c r="U56" s="0" t="s">
        <v>90</v>
      </c>
      <c r="V56" s="0" t="s">
        <v>90</v>
      </c>
      <c r="W56" s="0" t="s">
        <v>2020</v>
      </c>
      <c r="X56" s="0" t="s">
        <v>2021</v>
      </c>
      <c r="Y56" s="0" t="s">
        <v>2045</v>
      </c>
      <c r="Z56" s="0" t="s">
        <v>2046</v>
      </c>
      <c r="AA56" s="0" t="s">
        <v>2047</v>
      </c>
      <c r="AB56" s="0" t="s">
        <v>2048</v>
      </c>
      <c r="AC56" s="0" t="s">
        <v>2040</v>
      </c>
      <c r="AD56" s="0" t="s">
        <v>90</v>
      </c>
      <c r="AE56" s="0" t="s">
        <v>90</v>
      </c>
      <c r="AF56" s="0" t="s">
        <v>2029</v>
      </c>
      <c r="AG56" s="0" t="s">
        <v>2030</v>
      </c>
    </row>
    <row r="57" customFormat="false" ht="14.65" hidden="false" customHeight="false" outlineLevel="0" collapsed="false">
      <c r="A57" s="4"/>
      <c r="B57" s="5"/>
      <c r="C57" s="0" t="s">
        <v>375</v>
      </c>
      <c r="D57" s="0" t="s">
        <v>260</v>
      </c>
      <c r="E57" s="0" t="s">
        <v>78</v>
      </c>
      <c r="F57" s="0" t="s">
        <v>107</v>
      </c>
      <c r="G57" s="0" t="s">
        <v>80</v>
      </c>
      <c r="H57" s="0" t="s">
        <v>81</v>
      </c>
      <c r="I57" s="0" t="n">
        <v>0.93453</v>
      </c>
      <c r="J57" s="0" t="s">
        <v>82</v>
      </c>
      <c r="K57" s="0" t="n">
        <v>0.69833</v>
      </c>
      <c r="L57" s="0" t="s">
        <v>83</v>
      </c>
      <c r="M57" s="0" t="n">
        <v>0.82346</v>
      </c>
      <c r="N57" s="0" t="s">
        <v>84</v>
      </c>
      <c r="O57" s="0" t="n">
        <v>0.63746</v>
      </c>
      <c r="P57" s="0" t="s">
        <v>2049</v>
      </c>
      <c r="Q57" s="0" t="s">
        <v>2050</v>
      </c>
      <c r="R57" s="0" t="s">
        <v>2051</v>
      </c>
      <c r="S57" s="0" t="s">
        <v>2052</v>
      </c>
      <c r="T57" s="0" t="s">
        <v>2053</v>
      </c>
      <c r="U57" s="0" t="s">
        <v>2054</v>
      </c>
      <c r="V57" s="0" t="s">
        <v>2055</v>
      </c>
      <c r="W57" s="0" t="s">
        <v>2056</v>
      </c>
      <c r="X57" s="0" t="s">
        <v>2057</v>
      </c>
      <c r="Y57" s="0" t="s">
        <v>2058</v>
      </c>
      <c r="Z57" s="0" t="s">
        <v>2059</v>
      </c>
      <c r="AA57" s="0" t="s">
        <v>2060</v>
      </c>
      <c r="AB57" s="0" t="s">
        <v>2061</v>
      </c>
      <c r="AC57" s="0" t="s">
        <v>2062</v>
      </c>
      <c r="AD57" s="0" t="s">
        <v>2063</v>
      </c>
      <c r="AE57" s="0" t="s">
        <v>2064</v>
      </c>
      <c r="AF57" s="0" t="s">
        <v>2065</v>
      </c>
      <c r="AG57" s="0" t="s">
        <v>2066</v>
      </c>
    </row>
    <row r="58" customFormat="false" ht="14.65" hidden="false" customHeight="false" outlineLevel="0" collapsed="false">
      <c r="A58" s="4"/>
      <c r="B58" s="5"/>
      <c r="C58" s="0" t="s">
        <v>375</v>
      </c>
      <c r="D58" s="0" t="s">
        <v>260</v>
      </c>
      <c r="E58" s="0" t="s">
        <v>78</v>
      </c>
      <c r="F58" s="0" t="s">
        <v>107</v>
      </c>
      <c r="G58" s="0" t="s">
        <v>96</v>
      </c>
      <c r="H58" s="0" t="s">
        <v>81</v>
      </c>
      <c r="I58" s="0" t="n">
        <v>0.977</v>
      </c>
      <c r="J58" s="0" t="s">
        <v>1496</v>
      </c>
      <c r="K58" s="0" t="n">
        <v>0.68053</v>
      </c>
      <c r="L58" s="0" t="s">
        <v>83</v>
      </c>
      <c r="M58" s="0" t="n">
        <v>0.82306</v>
      </c>
      <c r="N58" s="0" t="s">
        <v>128</v>
      </c>
      <c r="O58" s="0" t="n">
        <v>0.64206</v>
      </c>
      <c r="P58" s="0" t="s">
        <v>2067</v>
      </c>
      <c r="Q58" s="0" t="s">
        <v>2068</v>
      </c>
      <c r="R58" s="0" t="s">
        <v>2069</v>
      </c>
      <c r="S58" s="0" t="s">
        <v>2070</v>
      </c>
      <c r="T58" s="0" t="s">
        <v>2053</v>
      </c>
      <c r="U58" s="0" t="s">
        <v>2071</v>
      </c>
      <c r="V58" s="0" t="s">
        <v>2072</v>
      </c>
      <c r="W58" s="0" t="s">
        <v>2073</v>
      </c>
      <c r="X58" s="0" t="s">
        <v>2074</v>
      </c>
      <c r="Y58" s="0" t="s">
        <v>2075</v>
      </c>
      <c r="Z58" s="0" t="s">
        <v>2076</v>
      </c>
      <c r="AA58" s="0" t="s">
        <v>2077</v>
      </c>
      <c r="AB58" s="0" t="s">
        <v>2078</v>
      </c>
      <c r="AC58" s="0" t="s">
        <v>2062</v>
      </c>
      <c r="AD58" s="0" t="s">
        <v>2079</v>
      </c>
      <c r="AE58" s="0" t="s">
        <v>2080</v>
      </c>
      <c r="AF58" s="0" t="s">
        <v>2081</v>
      </c>
      <c r="AG58" s="0" t="s">
        <v>2082</v>
      </c>
    </row>
    <row r="59" customFormat="false" ht="14.65" hidden="false" customHeight="false" outlineLevel="0" collapsed="false">
      <c r="A59" s="4"/>
      <c r="B59" s="10"/>
      <c r="C59" s="0" t="s">
        <v>375</v>
      </c>
      <c r="D59" s="0" t="s">
        <v>317</v>
      </c>
      <c r="E59" s="0" t="s">
        <v>78</v>
      </c>
      <c r="F59" s="0" t="s">
        <v>79</v>
      </c>
      <c r="G59" s="0" t="s">
        <v>80</v>
      </c>
      <c r="H59" s="0" t="s">
        <v>108</v>
      </c>
      <c r="I59" s="0" t="n">
        <v>0.74453</v>
      </c>
      <c r="J59" s="0" t="s">
        <v>109</v>
      </c>
      <c r="K59" s="0" t="n">
        <v>0.70373</v>
      </c>
      <c r="L59" s="0" t="s">
        <v>90</v>
      </c>
      <c r="M59" s="0" t="s">
        <v>90</v>
      </c>
      <c r="N59" s="0" t="s">
        <v>84</v>
      </c>
      <c r="O59" s="0" t="n">
        <v>0.8426</v>
      </c>
      <c r="P59" s="0" t="s">
        <v>2083</v>
      </c>
      <c r="Q59" s="0" t="s">
        <v>2084</v>
      </c>
      <c r="R59" s="0" t="s">
        <v>2085</v>
      </c>
      <c r="S59" s="0" t="s">
        <v>2086</v>
      </c>
      <c r="T59" s="0" t="s">
        <v>2087</v>
      </c>
      <c r="U59" s="0" t="s">
        <v>90</v>
      </c>
      <c r="V59" s="0" t="s">
        <v>90</v>
      </c>
      <c r="W59" s="0" t="s">
        <v>2073</v>
      </c>
      <c r="X59" s="0" t="s">
        <v>2074</v>
      </c>
      <c r="Y59" s="0" t="s">
        <v>2088</v>
      </c>
      <c r="Z59" s="0" t="s">
        <v>2089</v>
      </c>
      <c r="AA59" s="0" t="s">
        <v>2090</v>
      </c>
      <c r="AB59" s="0" t="s">
        <v>2091</v>
      </c>
      <c r="AC59" s="0" t="s">
        <v>2092</v>
      </c>
      <c r="AD59" s="0" t="s">
        <v>90</v>
      </c>
      <c r="AE59" s="0" t="s">
        <v>90</v>
      </c>
      <c r="AF59" s="0" t="s">
        <v>2081</v>
      </c>
      <c r="AG59" s="0" t="s">
        <v>2082</v>
      </c>
    </row>
    <row r="60" customFormat="false" ht="14.65" hidden="false" customHeight="false" outlineLevel="0" collapsed="false">
      <c r="A60" s="4"/>
      <c r="B60" s="10"/>
      <c r="C60" s="0" t="s">
        <v>375</v>
      </c>
      <c r="D60" s="0" t="s">
        <v>317</v>
      </c>
      <c r="E60" s="0" t="s">
        <v>78</v>
      </c>
      <c r="F60" s="0" t="s">
        <v>79</v>
      </c>
      <c r="G60" s="0" t="s">
        <v>96</v>
      </c>
      <c r="H60" s="0" t="s">
        <v>81</v>
      </c>
      <c r="I60" s="0" t="n">
        <v>0.8592</v>
      </c>
      <c r="J60" s="0" t="s">
        <v>82</v>
      </c>
      <c r="K60" s="0" t="n">
        <v>0.9114</v>
      </c>
      <c r="L60" s="0" t="s">
        <v>318</v>
      </c>
      <c r="M60" s="0" t="n">
        <v>0.8852</v>
      </c>
      <c r="N60" s="0" t="s">
        <v>128</v>
      </c>
      <c r="O60" s="0" t="n">
        <v>0.6656</v>
      </c>
      <c r="P60" s="0" t="s">
        <v>2093</v>
      </c>
      <c r="Q60" s="0" t="s">
        <v>2094</v>
      </c>
      <c r="R60" s="0" t="s">
        <v>2095</v>
      </c>
      <c r="S60" s="0" t="s">
        <v>2096</v>
      </c>
      <c r="T60" s="0" t="s">
        <v>2097</v>
      </c>
      <c r="U60" s="0" t="s">
        <v>90</v>
      </c>
      <c r="V60" s="0" t="s">
        <v>90</v>
      </c>
      <c r="W60" s="0" t="s">
        <v>2073</v>
      </c>
      <c r="X60" s="0" t="s">
        <v>2074</v>
      </c>
      <c r="Y60" s="0" t="s">
        <v>2098</v>
      </c>
      <c r="Z60" s="0" t="s">
        <v>2099</v>
      </c>
      <c r="AA60" s="0" t="s">
        <v>2100</v>
      </c>
      <c r="AB60" s="0" t="s">
        <v>2101</v>
      </c>
      <c r="AC60" s="0" t="s">
        <v>2102</v>
      </c>
      <c r="AD60" s="0" t="s">
        <v>90</v>
      </c>
      <c r="AE60" s="0" t="s">
        <v>90</v>
      </c>
      <c r="AF60" s="0" t="s">
        <v>2081</v>
      </c>
      <c r="AG60" s="0" t="s">
        <v>2082</v>
      </c>
    </row>
    <row r="61" customFormat="false" ht="14.65" hidden="false" customHeight="false" outlineLevel="0" collapsed="false">
      <c r="A61" s="4"/>
      <c r="B61" s="10"/>
      <c r="C61" s="0" t="s">
        <v>375</v>
      </c>
      <c r="D61" s="0" t="s">
        <v>317</v>
      </c>
      <c r="E61" s="0" t="s">
        <v>78</v>
      </c>
      <c r="F61" s="0" t="s">
        <v>107</v>
      </c>
      <c r="G61" s="0" t="s">
        <v>80</v>
      </c>
      <c r="H61" s="0" t="s">
        <v>81</v>
      </c>
      <c r="I61" s="0" t="n">
        <v>0.86813</v>
      </c>
      <c r="J61" s="0" t="s">
        <v>82</v>
      </c>
      <c r="K61" s="0" t="n">
        <v>0.78933</v>
      </c>
      <c r="L61" s="0" t="s">
        <v>318</v>
      </c>
      <c r="M61" s="0" t="n">
        <v>0.86826</v>
      </c>
      <c r="N61" s="0" t="s">
        <v>84</v>
      </c>
      <c r="O61" s="0" t="n">
        <v>0.807</v>
      </c>
      <c r="P61" s="0" t="s">
        <v>2103</v>
      </c>
      <c r="Q61" s="0" t="s">
        <v>2104</v>
      </c>
      <c r="R61" s="0" t="s">
        <v>2105</v>
      </c>
      <c r="S61" s="0" t="s">
        <v>2106</v>
      </c>
      <c r="T61" s="0" t="s">
        <v>2107</v>
      </c>
      <c r="U61" s="0" t="s">
        <v>2108</v>
      </c>
      <c r="V61" s="0" t="s">
        <v>2109</v>
      </c>
      <c r="W61" s="0" t="s">
        <v>2110</v>
      </c>
      <c r="X61" s="0" t="s">
        <v>2111</v>
      </c>
      <c r="Y61" s="0" t="s">
        <v>2112</v>
      </c>
      <c r="Z61" s="0" t="s">
        <v>2113</v>
      </c>
      <c r="AA61" s="0" t="s">
        <v>2114</v>
      </c>
      <c r="AB61" s="0" t="s">
        <v>2115</v>
      </c>
      <c r="AC61" s="0" t="s">
        <v>2116</v>
      </c>
      <c r="AD61" s="0" t="s">
        <v>2117</v>
      </c>
      <c r="AE61" s="0" t="s">
        <v>2118</v>
      </c>
      <c r="AF61" s="0" t="s">
        <v>2119</v>
      </c>
      <c r="AG61" s="0" t="s">
        <v>2120</v>
      </c>
    </row>
    <row r="62" customFormat="false" ht="14.65" hidden="false" customHeight="false" outlineLevel="0" collapsed="false">
      <c r="A62" s="4"/>
      <c r="B62" s="10"/>
      <c r="C62" s="0" t="s">
        <v>375</v>
      </c>
      <c r="D62" s="0" t="s">
        <v>317</v>
      </c>
      <c r="E62" s="0" t="s">
        <v>78</v>
      </c>
      <c r="F62" s="0" t="s">
        <v>107</v>
      </c>
      <c r="G62" s="0" t="s">
        <v>96</v>
      </c>
      <c r="H62" s="0" t="s">
        <v>81</v>
      </c>
      <c r="I62" s="0" t="n">
        <v>0.94066</v>
      </c>
      <c r="J62" s="0" t="s">
        <v>82</v>
      </c>
      <c r="K62" s="0" t="n">
        <v>0.8706</v>
      </c>
      <c r="L62" s="0" t="s">
        <v>318</v>
      </c>
      <c r="M62" s="0" t="n">
        <v>0.82933</v>
      </c>
      <c r="N62" s="0" t="s">
        <v>84</v>
      </c>
      <c r="O62" s="0" t="n">
        <v>0.71593</v>
      </c>
      <c r="P62" s="0" t="s">
        <v>2121</v>
      </c>
      <c r="Q62" s="0" t="s">
        <v>2122</v>
      </c>
      <c r="R62" s="0" t="s">
        <v>2123</v>
      </c>
      <c r="S62" s="0" t="s">
        <v>2124</v>
      </c>
      <c r="T62" s="0" t="s">
        <v>2125</v>
      </c>
      <c r="U62" s="0" t="s">
        <v>2126</v>
      </c>
      <c r="V62" s="0" t="s">
        <v>2127</v>
      </c>
      <c r="W62" s="0" t="s">
        <v>2128</v>
      </c>
      <c r="X62" s="0" t="s">
        <v>2129</v>
      </c>
      <c r="Y62" s="0" t="s">
        <v>2130</v>
      </c>
      <c r="Z62" s="0" t="s">
        <v>2131</v>
      </c>
      <c r="AA62" s="0" t="s">
        <v>2132</v>
      </c>
      <c r="AB62" s="0" t="s">
        <v>2133</v>
      </c>
      <c r="AC62" s="0" t="s">
        <v>2134</v>
      </c>
      <c r="AD62" s="0" t="s">
        <v>2135</v>
      </c>
      <c r="AE62" s="0" t="s">
        <v>2136</v>
      </c>
      <c r="AF62" s="0" t="s">
        <v>2137</v>
      </c>
      <c r="AG62" s="0" t="s">
        <v>2138</v>
      </c>
    </row>
    <row r="63" customFormat="false" ht="14.65" hidden="false" customHeight="false" outlineLevel="0" collapsed="false">
      <c r="A63" s="7"/>
      <c r="B63" s="9"/>
      <c r="C63" s="0" t="s">
        <v>933</v>
      </c>
      <c r="D63" s="0" t="s">
        <v>76</v>
      </c>
      <c r="E63" s="0" t="s">
        <v>78</v>
      </c>
      <c r="F63" s="0" t="s">
        <v>79</v>
      </c>
      <c r="G63" s="0" t="s">
        <v>80</v>
      </c>
      <c r="H63" s="0" t="s">
        <v>81</v>
      </c>
      <c r="I63" s="0" t="n">
        <v>0.63266</v>
      </c>
      <c r="J63" s="0" t="s">
        <v>82</v>
      </c>
      <c r="K63" s="0" t="n">
        <v>0.9512</v>
      </c>
      <c r="L63" s="0" t="s">
        <v>318</v>
      </c>
      <c r="M63" s="0" t="n">
        <v>0.57506</v>
      </c>
      <c r="N63" s="0" t="s">
        <v>84</v>
      </c>
      <c r="O63" s="0" t="n">
        <v>0.8228</v>
      </c>
      <c r="P63" s="0" t="s">
        <v>2139</v>
      </c>
      <c r="Q63" s="0" t="s">
        <v>2140</v>
      </c>
      <c r="R63" s="0" t="s">
        <v>2141</v>
      </c>
      <c r="S63" s="0" t="s">
        <v>2142</v>
      </c>
      <c r="T63" s="0" t="s">
        <v>2143</v>
      </c>
      <c r="U63" s="0" t="s">
        <v>90</v>
      </c>
      <c r="V63" s="0" t="s">
        <v>90</v>
      </c>
      <c r="W63" s="0" t="s">
        <v>2128</v>
      </c>
      <c r="X63" s="0" t="s">
        <v>2129</v>
      </c>
      <c r="Y63" s="0" t="s">
        <v>2144</v>
      </c>
      <c r="Z63" s="0" t="s">
        <v>2145</v>
      </c>
      <c r="AA63" s="0" t="s">
        <v>2146</v>
      </c>
      <c r="AB63" s="0" t="s">
        <v>2147</v>
      </c>
      <c r="AC63" s="0" t="s">
        <v>2148</v>
      </c>
      <c r="AD63" s="0" t="s">
        <v>90</v>
      </c>
      <c r="AE63" s="0" t="s">
        <v>90</v>
      </c>
      <c r="AF63" s="0" t="s">
        <v>2137</v>
      </c>
      <c r="AG63" s="0" t="s">
        <v>2138</v>
      </c>
    </row>
    <row r="64" customFormat="false" ht="14.65" hidden="false" customHeight="false" outlineLevel="0" collapsed="false">
      <c r="A64" s="7"/>
      <c r="B64" s="9"/>
      <c r="C64" s="0" t="s">
        <v>933</v>
      </c>
      <c r="D64" s="0" t="s">
        <v>76</v>
      </c>
      <c r="E64" s="0" t="s">
        <v>78</v>
      </c>
      <c r="F64" s="0" t="s">
        <v>79</v>
      </c>
      <c r="G64" s="0" t="s">
        <v>96</v>
      </c>
      <c r="H64" s="0" t="s">
        <v>81</v>
      </c>
      <c r="I64" s="0" t="n">
        <v>0.82053</v>
      </c>
      <c r="J64" s="0" t="s">
        <v>82</v>
      </c>
      <c r="K64" s="0" t="n">
        <v>0.95266</v>
      </c>
      <c r="L64" s="0" t="s">
        <v>318</v>
      </c>
      <c r="M64" s="0" t="n">
        <v>0.675</v>
      </c>
      <c r="N64" s="0" t="s">
        <v>128</v>
      </c>
      <c r="O64" s="0" t="n">
        <v>0.5846</v>
      </c>
      <c r="P64" s="0" t="s">
        <v>2149</v>
      </c>
      <c r="Q64" s="0" t="s">
        <v>2150</v>
      </c>
      <c r="R64" s="0" t="s">
        <v>2151</v>
      </c>
      <c r="S64" s="0" t="s">
        <v>2152</v>
      </c>
      <c r="T64" s="0" t="s">
        <v>2153</v>
      </c>
      <c r="U64" s="0" t="s">
        <v>90</v>
      </c>
      <c r="V64" s="0" t="s">
        <v>90</v>
      </c>
      <c r="W64" s="0" t="s">
        <v>2128</v>
      </c>
      <c r="X64" s="0" t="s">
        <v>2129</v>
      </c>
      <c r="Y64" s="0" t="s">
        <v>2154</v>
      </c>
      <c r="Z64" s="0" t="s">
        <v>2155</v>
      </c>
      <c r="AA64" s="0" t="s">
        <v>2156</v>
      </c>
      <c r="AB64" s="0" t="s">
        <v>2157</v>
      </c>
      <c r="AC64" s="0" t="s">
        <v>2158</v>
      </c>
      <c r="AD64" s="0" t="s">
        <v>90</v>
      </c>
      <c r="AE64" s="0" t="s">
        <v>90</v>
      </c>
      <c r="AF64" s="0" t="s">
        <v>2137</v>
      </c>
      <c r="AG64" s="0" t="s">
        <v>2138</v>
      </c>
    </row>
    <row r="65" customFormat="false" ht="14.65" hidden="false" customHeight="false" outlineLevel="0" collapsed="false">
      <c r="A65" s="7"/>
      <c r="B65" s="9"/>
      <c r="C65" s="0" t="s">
        <v>933</v>
      </c>
      <c r="D65" s="0" t="s">
        <v>76</v>
      </c>
      <c r="E65" s="0" t="s">
        <v>78</v>
      </c>
      <c r="F65" s="0" t="s">
        <v>107</v>
      </c>
      <c r="G65" s="0" t="s">
        <v>80</v>
      </c>
      <c r="H65" s="0" t="s">
        <v>81</v>
      </c>
      <c r="I65" s="0" t="n">
        <v>0.65686</v>
      </c>
      <c r="J65" s="0" t="s">
        <v>82</v>
      </c>
      <c r="K65" s="0" t="n">
        <v>0.93366</v>
      </c>
      <c r="L65" s="0" t="s">
        <v>318</v>
      </c>
      <c r="M65" s="0" t="n">
        <v>0.66133</v>
      </c>
      <c r="N65" s="0" t="s">
        <v>84</v>
      </c>
      <c r="O65" s="0" t="n">
        <v>0.60693</v>
      </c>
      <c r="P65" s="0" t="s">
        <v>2159</v>
      </c>
      <c r="Q65" s="0" t="s">
        <v>2160</v>
      </c>
      <c r="R65" s="0" t="s">
        <v>2161</v>
      </c>
      <c r="S65" s="0" t="s">
        <v>2162</v>
      </c>
      <c r="T65" s="0" t="s">
        <v>2163</v>
      </c>
      <c r="U65" s="0" t="s">
        <v>2164</v>
      </c>
      <c r="V65" s="0" t="s">
        <v>2165</v>
      </c>
      <c r="W65" s="0" t="s">
        <v>2166</v>
      </c>
      <c r="X65" s="0" t="s">
        <v>2167</v>
      </c>
      <c r="Y65" s="0" t="s">
        <v>2168</v>
      </c>
      <c r="Z65" s="0" t="s">
        <v>2169</v>
      </c>
      <c r="AA65" s="0" t="s">
        <v>2170</v>
      </c>
      <c r="AB65" s="0" t="s">
        <v>2171</v>
      </c>
      <c r="AC65" s="0" t="s">
        <v>2172</v>
      </c>
      <c r="AD65" s="0" t="s">
        <v>2173</v>
      </c>
      <c r="AE65" s="0" t="s">
        <v>2174</v>
      </c>
      <c r="AF65" s="0" t="s">
        <v>2175</v>
      </c>
      <c r="AG65" s="0" t="s">
        <v>2176</v>
      </c>
    </row>
    <row r="66" customFormat="false" ht="14.65" hidden="false" customHeight="false" outlineLevel="0" collapsed="false">
      <c r="A66" s="7"/>
      <c r="B66" s="9"/>
      <c r="C66" s="0" t="s">
        <v>933</v>
      </c>
      <c r="D66" s="0" t="s">
        <v>76</v>
      </c>
      <c r="E66" s="0" t="s">
        <v>78</v>
      </c>
      <c r="F66" s="0" t="s">
        <v>107</v>
      </c>
      <c r="G66" s="0" t="s">
        <v>96</v>
      </c>
      <c r="H66" s="0" t="s">
        <v>81</v>
      </c>
      <c r="I66" s="0" t="n">
        <v>0.76953</v>
      </c>
      <c r="J66" s="0" t="s">
        <v>82</v>
      </c>
      <c r="K66" s="0" t="n">
        <v>0.86866</v>
      </c>
      <c r="L66" s="0" t="s">
        <v>318</v>
      </c>
      <c r="M66" s="0" t="n">
        <v>0.71986</v>
      </c>
      <c r="N66" s="0" t="s">
        <v>84</v>
      </c>
      <c r="O66" s="0" t="n">
        <v>0.63646</v>
      </c>
      <c r="P66" s="0" t="s">
        <v>2177</v>
      </c>
      <c r="Q66" s="0" t="s">
        <v>2178</v>
      </c>
      <c r="R66" s="0" t="s">
        <v>2179</v>
      </c>
      <c r="S66" s="0" t="s">
        <v>2180</v>
      </c>
      <c r="T66" s="0" t="s">
        <v>2181</v>
      </c>
      <c r="U66" s="0" t="s">
        <v>2182</v>
      </c>
      <c r="V66" s="0" t="s">
        <v>2183</v>
      </c>
      <c r="W66" s="0" t="s">
        <v>2184</v>
      </c>
      <c r="X66" s="0" t="s">
        <v>2185</v>
      </c>
      <c r="Y66" s="0" t="s">
        <v>2186</v>
      </c>
      <c r="Z66" s="0" t="s">
        <v>2187</v>
      </c>
      <c r="AA66" s="0" t="s">
        <v>2188</v>
      </c>
      <c r="AB66" s="0" t="s">
        <v>2189</v>
      </c>
      <c r="AC66" s="0" t="s">
        <v>2190</v>
      </c>
      <c r="AD66" s="0" t="s">
        <v>2191</v>
      </c>
      <c r="AE66" s="0" t="s">
        <v>2192</v>
      </c>
      <c r="AF66" s="0" t="s">
        <v>2193</v>
      </c>
      <c r="AG66" s="0" t="s">
        <v>2194</v>
      </c>
    </row>
    <row r="67" customFormat="false" ht="14.65" hidden="false" customHeight="false" outlineLevel="0" collapsed="false">
      <c r="A67" s="7"/>
      <c r="B67" s="8"/>
      <c r="C67" s="0" t="s">
        <v>933</v>
      </c>
      <c r="D67" s="0" t="s">
        <v>77</v>
      </c>
      <c r="E67" s="0" t="s">
        <v>78</v>
      </c>
      <c r="F67" s="0" t="s">
        <v>79</v>
      </c>
      <c r="G67" s="0" t="s">
        <v>80</v>
      </c>
      <c r="H67" s="0" t="s">
        <v>108</v>
      </c>
      <c r="I67" s="0" t="n">
        <v>0.94833</v>
      </c>
      <c r="J67" s="0" t="s">
        <v>109</v>
      </c>
      <c r="K67" s="0" t="n">
        <v>0.60546</v>
      </c>
      <c r="L67" s="0" t="s">
        <v>90</v>
      </c>
      <c r="M67" s="0" t="s">
        <v>90</v>
      </c>
      <c r="N67" s="0" t="s">
        <v>128</v>
      </c>
      <c r="O67" s="0" t="n">
        <v>0.50209</v>
      </c>
      <c r="P67" s="0" t="s">
        <v>2195</v>
      </c>
      <c r="Q67" s="0" t="s">
        <v>2196</v>
      </c>
      <c r="R67" s="0" t="s">
        <v>2197</v>
      </c>
      <c r="S67" s="0" t="s">
        <v>2198</v>
      </c>
      <c r="T67" s="0" t="s">
        <v>2199</v>
      </c>
      <c r="U67" s="0" t="s">
        <v>90</v>
      </c>
      <c r="V67" s="0" t="s">
        <v>90</v>
      </c>
      <c r="W67" s="0" t="s">
        <v>2184</v>
      </c>
      <c r="X67" s="0" t="s">
        <v>2185</v>
      </c>
      <c r="Y67" s="0" t="s">
        <v>2200</v>
      </c>
      <c r="Z67" s="0" t="s">
        <v>2201</v>
      </c>
      <c r="AA67" s="0" t="s">
        <v>2202</v>
      </c>
      <c r="AB67" s="0" t="s">
        <v>2203</v>
      </c>
      <c r="AC67" s="0" t="s">
        <v>2204</v>
      </c>
      <c r="AD67" s="0" t="s">
        <v>90</v>
      </c>
      <c r="AE67" s="0" t="s">
        <v>90</v>
      </c>
      <c r="AF67" s="0" t="s">
        <v>2193</v>
      </c>
      <c r="AG67" s="0" t="s">
        <v>2194</v>
      </c>
    </row>
    <row r="68" customFormat="false" ht="14.65" hidden="false" customHeight="false" outlineLevel="0" collapsed="false">
      <c r="A68" s="7"/>
      <c r="B68" s="8"/>
      <c r="C68" s="0" t="s">
        <v>933</v>
      </c>
      <c r="D68" s="0" t="s">
        <v>77</v>
      </c>
      <c r="E68" s="0" t="s">
        <v>78</v>
      </c>
      <c r="F68" s="0" t="s">
        <v>79</v>
      </c>
      <c r="G68" s="0" t="s">
        <v>96</v>
      </c>
      <c r="H68" s="0" t="s">
        <v>108</v>
      </c>
      <c r="I68" s="0" t="n">
        <v>0.9238</v>
      </c>
      <c r="J68" s="0" t="s">
        <v>109</v>
      </c>
      <c r="K68" s="0" t="n">
        <v>0.59279</v>
      </c>
      <c r="L68" s="0" t="s">
        <v>90</v>
      </c>
      <c r="M68" s="0" t="s">
        <v>90</v>
      </c>
      <c r="N68" s="0" t="s">
        <v>128</v>
      </c>
      <c r="O68" s="0" t="n">
        <v>0.64177</v>
      </c>
      <c r="P68" s="0" t="s">
        <v>2205</v>
      </c>
      <c r="Q68" s="0" t="s">
        <v>2206</v>
      </c>
      <c r="R68" s="0" t="s">
        <v>2207</v>
      </c>
      <c r="S68" s="0" t="s">
        <v>2208</v>
      </c>
      <c r="T68" s="0" t="s">
        <v>2209</v>
      </c>
      <c r="U68" s="0" t="s">
        <v>90</v>
      </c>
      <c r="V68" s="0" t="s">
        <v>90</v>
      </c>
      <c r="W68" s="0" t="s">
        <v>2184</v>
      </c>
      <c r="X68" s="0" t="s">
        <v>2185</v>
      </c>
      <c r="Y68" s="0" t="s">
        <v>2210</v>
      </c>
      <c r="Z68" s="0" t="s">
        <v>2211</v>
      </c>
      <c r="AA68" s="0" t="s">
        <v>2212</v>
      </c>
      <c r="AB68" s="0" t="s">
        <v>2213</v>
      </c>
      <c r="AC68" s="0" t="s">
        <v>2214</v>
      </c>
      <c r="AD68" s="0" t="s">
        <v>90</v>
      </c>
      <c r="AE68" s="0" t="s">
        <v>90</v>
      </c>
      <c r="AF68" s="0" t="s">
        <v>2193</v>
      </c>
      <c r="AG68" s="0" t="s">
        <v>2194</v>
      </c>
    </row>
    <row r="69" customFormat="false" ht="14.65" hidden="false" customHeight="false" outlineLevel="0" collapsed="false">
      <c r="A69" s="7"/>
      <c r="B69" s="8"/>
      <c r="C69" s="0" t="s">
        <v>933</v>
      </c>
      <c r="D69" s="0" t="s">
        <v>77</v>
      </c>
      <c r="E69" s="0" t="s">
        <v>78</v>
      </c>
      <c r="F69" s="0" t="s">
        <v>107</v>
      </c>
      <c r="G69" s="0" t="s">
        <v>80</v>
      </c>
      <c r="H69" s="0" t="s">
        <v>108</v>
      </c>
      <c r="I69" s="0" t="n">
        <v>0.8282</v>
      </c>
      <c r="J69" s="0" t="s">
        <v>109</v>
      </c>
      <c r="K69" s="0" t="n">
        <v>0.5734</v>
      </c>
      <c r="L69" s="0" t="s">
        <v>90</v>
      </c>
      <c r="M69" s="0" t="s">
        <v>90</v>
      </c>
      <c r="N69" s="0" t="s">
        <v>84</v>
      </c>
      <c r="O69" s="0" t="n">
        <v>0.56141</v>
      </c>
      <c r="P69" s="0" t="s">
        <v>2215</v>
      </c>
      <c r="Q69" s="0" t="s">
        <v>2216</v>
      </c>
      <c r="R69" s="0" t="s">
        <v>2217</v>
      </c>
      <c r="S69" s="0" t="s">
        <v>2218</v>
      </c>
      <c r="T69" s="0" t="s">
        <v>2219</v>
      </c>
      <c r="U69" s="0" t="s">
        <v>2220</v>
      </c>
      <c r="V69" s="0" t="s">
        <v>2221</v>
      </c>
      <c r="W69" s="0" t="s">
        <v>2222</v>
      </c>
      <c r="X69" s="0" t="s">
        <v>2223</v>
      </c>
      <c r="Y69" s="0" t="s">
        <v>2224</v>
      </c>
      <c r="Z69" s="0" t="s">
        <v>2225</v>
      </c>
      <c r="AA69" s="0" t="s">
        <v>2226</v>
      </c>
      <c r="AB69" s="0" t="s">
        <v>2227</v>
      </c>
      <c r="AC69" s="0" t="s">
        <v>2228</v>
      </c>
      <c r="AD69" s="0" t="s">
        <v>2229</v>
      </c>
      <c r="AE69" s="0" t="s">
        <v>2230</v>
      </c>
      <c r="AF69" s="0" t="s">
        <v>2231</v>
      </c>
      <c r="AG69" s="0" t="s">
        <v>2232</v>
      </c>
    </row>
    <row r="70" customFormat="false" ht="14.65" hidden="false" customHeight="false" outlineLevel="0" collapsed="false">
      <c r="A70" s="7"/>
      <c r="B70" s="8"/>
      <c r="C70" s="0" t="s">
        <v>933</v>
      </c>
      <c r="D70" s="0" t="s">
        <v>77</v>
      </c>
      <c r="E70" s="0" t="s">
        <v>78</v>
      </c>
      <c r="F70" s="0" t="s">
        <v>107</v>
      </c>
      <c r="G70" s="0" t="s">
        <v>96</v>
      </c>
      <c r="H70" s="0" t="s">
        <v>108</v>
      </c>
      <c r="I70" s="0" t="n">
        <v>0.93266</v>
      </c>
      <c r="J70" s="0" t="s">
        <v>109</v>
      </c>
      <c r="K70" s="0" t="n">
        <v>0.62373</v>
      </c>
      <c r="L70" s="0" t="s">
        <v>90</v>
      </c>
      <c r="M70" s="0" t="s">
        <v>90</v>
      </c>
      <c r="N70" s="0" t="s">
        <v>84</v>
      </c>
      <c r="O70" s="0" t="n">
        <v>0.5842</v>
      </c>
      <c r="P70" s="0" t="s">
        <v>2233</v>
      </c>
      <c r="Q70" s="0" t="s">
        <v>2234</v>
      </c>
      <c r="R70" s="0" t="s">
        <v>2235</v>
      </c>
      <c r="S70" s="0" t="s">
        <v>2236</v>
      </c>
      <c r="T70" s="0" t="s">
        <v>2237</v>
      </c>
      <c r="U70" s="0" t="s">
        <v>2238</v>
      </c>
      <c r="V70" s="0" t="s">
        <v>2239</v>
      </c>
      <c r="W70" s="0" t="s">
        <v>2240</v>
      </c>
      <c r="X70" s="0" t="s">
        <v>2241</v>
      </c>
      <c r="Y70" s="0" t="s">
        <v>2242</v>
      </c>
      <c r="Z70" s="0" t="s">
        <v>2243</v>
      </c>
      <c r="AA70" s="0" t="s">
        <v>2244</v>
      </c>
      <c r="AB70" s="0" t="s">
        <v>2245</v>
      </c>
      <c r="AC70" s="0" t="s">
        <v>2246</v>
      </c>
      <c r="AD70" s="0" t="s">
        <v>2247</v>
      </c>
      <c r="AE70" s="0" t="s">
        <v>2248</v>
      </c>
      <c r="AF70" s="0" t="s">
        <v>2249</v>
      </c>
      <c r="AG70" s="0" t="s">
        <v>2250</v>
      </c>
    </row>
    <row r="71" customFormat="false" ht="14.65" hidden="false" customHeight="false" outlineLevel="0" collapsed="false">
      <c r="A71" s="7"/>
      <c r="B71" s="6"/>
      <c r="C71" s="0" t="s">
        <v>933</v>
      </c>
      <c r="D71" s="0" t="s">
        <v>147</v>
      </c>
      <c r="E71" s="0" t="s">
        <v>78</v>
      </c>
      <c r="F71" s="0" t="s">
        <v>79</v>
      </c>
      <c r="G71" s="0" t="s">
        <v>80</v>
      </c>
      <c r="H71" s="0" t="s">
        <v>81</v>
      </c>
      <c r="I71" s="0" t="n">
        <v>0.93593</v>
      </c>
      <c r="J71" s="0" t="s">
        <v>1496</v>
      </c>
      <c r="K71" s="0" t="n">
        <v>0.76066</v>
      </c>
      <c r="L71" s="0" t="s">
        <v>83</v>
      </c>
      <c r="M71" s="0" t="n">
        <v>0.80733</v>
      </c>
      <c r="N71" s="0" t="s">
        <v>84</v>
      </c>
      <c r="O71" s="0" t="n">
        <v>0.6952</v>
      </c>
      <c r="P71" s="0" t="s">
        <v>2251</v>
      </c>
      <c r="Q71" s="0" t="s">
        <v>2252</v>
      </c>
      <c r="R71" s="0" t="s">
        <v>2253</v>
      </c>
      <c r="S71" s="0" t="s">
        <v>2254</v>
      </c>
      <c r="T71" s="0" t="s">
        <v>2237</v>
      </c>
      <c r="U71" s="0" t="s">
        <v>90</v>
      </c>
      <c r="V71" s="0" t="s">
        <v>90</v>
      </c>
      <c r="W71" s="0" t="s">
        <v>2240</v>
      </c>
      <c r="X71" s="0" t="s">
        <v>2241</v>
      </c>
      <c r="Y71" s="0" t="s">
        <v>2255</v>
      </c>
      <c r="Z71" s="0" t="s">
        <v>2256</v>
      </c>
      <c r="AA71" s="0" t="s">
        <v>2257</v>
      </c>
      <c r="AB71" s="0" t="s">
        <v>2258</v>
      </c>
      <c r="AC71" s="0" t="s">
        <v>2246</v>
      </c>
      <c r="AD71" s="0" t="s">
        <v>90</v>
      </c>
      <c r="AE71" s="0" t="s">
        <v>90</v>
      </c>
      <c r="AF71" s="0" t="s">
        <v>2249</v>
      </c>
      <c r="AG71" s="0" t="s">
        <v>2250</v>
      </c>
    </row>
    <row r="72" customFormat="false" ht="14.65" hidden="false" customHeight="false" outlineLevel="0" collapsed="false">
      <c r="A72" s="7"/>
      <c r="B72" s="6"/>
      <c r="C72" s="0" t="s">
        <v>933</v>
      </c>
      <c r="D72" s="0" t="s">
        <v>147</v>
      </c>
      <c r="E72" s="0" t="s">
        <v>78</v>
      </c>
      <c r="F72" s="0" t="s">
        <v>79</v>
      </c>
      <c r="G72" s="0" t="s">
        <v>96</v>
      </c>
      <c r="H72" s="0" t="s">
        <v>81</v>
      </c>
      <c r="I72" s="0" t="n">
        <v>0.89926</v>
      </c>
      <c r="J72" s="0" t="s">
        <v>1496</v>
      </c>
      <c r="K72" s="0" t="n">
        <v>0.84693</v>
      </c>
      <c r="L72" s="0" t="s">
        <v>83</v>
      </c>
      <c r="M72" s="0" t="n">
        <v>0.76753</v>
      </c>
      <c r="N72" s="0" t="s">
        <v>84</v>
      </c>
      <c r="O72" s="0" t="n">
        <v>0.63446</v>
      </c>
      <c r="P72" s="0" t="s">
        <v>2259</v>
      </c>
      <c r="Q72" s="0" t="s">
        <v>2260</v>
      </c>
      <c r="R72" s="0" t="s">
        <v>2261</v>
      </c>
      <c r="S72" s="0" t="s">
        <v>2262</v>
      </c>
      <c r="T72" s="0" t="s">
        <v>2237</v>
      </c>
      <c r="U72" s="0" t="s">
        <v>90</v>
      </c>
      <c r="V72" s="0" t="s">
        <v>90</v>
      </c>
      <c r="W72" s="0" t="s">
        <v>2240</v>
      </c>
      <c r="X72" s="0" t="s">
        <v>2241</v>
      </c>
      <c r="Y72" s="0" t="s">
        <v>2263</v>
      </c>
      <c r="Z72" s="0" t="s">
        <v>2264</v>
      </c>
      <c r="AA72" s="0" t="s">
        <v>2265</v>
      </c>
      <c r="AB72" s="0" t="s">
        <v>2266</v>
      </c>
      <c r="AC72" s="0" t="s">
        <v>2246</v>
      </c>
      <c r="AD72" s="0" t="s">
        <v>90</v>
      </c>
      <c r="AE72" s="0" t="s">
        <v>90</v>
      </c>
      <c r="AF72" s="0" t="s">
        <v>2249</v>
      </c>
      <c r="AG72" s="0" t="s">
        <v>2250</v>
      </c>
    </row>
    <row r="73" customFormat="false" ht="14.65" hidden="false" customHeight="false" outlineLevel="0" collapsed="false">
      <c r="A73" s="7"/>
      <c r="B73" s="6"/>
      <c r="C73" s="0" t="s">
        <v>933</v>
      </c>
      <c r="D73" s="0" t="s">
        <v>147</v>
      </c>
      <c r="E73" s="0" t="s">
        <v>78</v>
      </c>
      <c r="F73" s="0" t="s">
        <v>107</v>
      </c>
      <c r="G73" s="0" t="s">
        <v>80</v>
      </c>
      <c r="H73" s="0" t="s">
        <v>81</v>
      </c>
      <c r="I73" s="0" t="n">
        <v>0.8914</v>
      </c>
      <c r="J73" s="0" t="s">
        <v>1496</v>
      </c>
      <c r="K73" s="0" t="n">
        <v>0.7096</v>
      </c>
      <c r="L73" s="0" t="s">
        <v>83</v>
      </c>
      <c r="M73" s="0" t="n">
        <v>0.76533</v>
      </c>
      <c r="N73" s="0" t="s">
        <v>84</v>
      </c>
      <c r="O73" s="0" t="n">
        <v>0.61286</v>
      </c>
      <c r="P73" s="0" t="s">
        <v>2267</v>
      </c>
      <c r="Q73" s="0" t="s">
        <v>2268</v>
      </c>
      <c r="R73" s="0" t="s">
        <v>2269</v>
      </c>
      <c r="S73" s="0" t="s">
        <v>2270</v>
      </c>
      <c r="T73" s="0" t="s">
        <v>2237</v>
      </c>
      <c r="U73" s="0" t="s">
        <v>2271</v>
      </c>
      <c r="V73" s="0" t="s">
        <v>2272</v>
      </c>
      <c r="W73" s="0" t="s">
        <v>2273</v>
      </c>
      <c r="X73" s="0" t="s">
        <v>2274</v>
      </c>
      <c r="Y73" s="0" t="s">
        <v>2275</v>
      </c>
      <c r="Z73" s="0" t="s">
        <v>2276</v>
      </c>
      <c r="AA73" s="0" t="s">
        <v>2277</v>
      </c>
      <c r="AB73" s="0" t="s">
        <v>2278</v>
      </c>
      <c r="AC73" s="0" t="s">
        <v>2246</v>
      </c>
      <c r="AD73" s="0" t="s">
        <v>2279</v>
      </c>
      <c r="AE73" s="0" t="s">
        <v>2280</v>
      </c>
      <c r="AF73" s="0" t="s">
        <v>2281</v>
      </c>
      <c r="AG73" s="0" t="s">
        <v>2282</v>
      </c>
    </row>
    <row r="74" customFormat="false" ht="14.65" hidden="false" customHeight="false" outlineLevel="0" collapsed="false">
      <c r="A74" s="7"/>
      <c r="B74" s="6"/>
      <c r="C74" s="0" t="s">
        <v>933</v>
      </c>
      <c r="D74" s="0" t="s">
        <v>147</v>
      </c>
      <c r="E74" s="0" t="s">
        <v>78</v>
      </c>
      <c r="F74" s="0" t="s">
        <v>107</v>
      </c>
      <c r="G74" s="0" t="s">
        <v>96</v>
      </c>
      <c r="H74" s="0" t="s">
        <v>81</v>
      </c>
      <c r="I74" s="0" t="n">
        <v>0.95046</v>
      </c>
      <c r="J74" s="0" t="s">
        <v>1496</v>
      </c>
      <c r="K74" s="0" t="n">
        <v>0.74713</v>
      </c>
      <c r="L74" s="0" t="s">
        <v>83</v>
      </c>
      <c r="M74" s="0" t="n">
        <v>0.7662</v>
      </c>
      <c r="N74" s="0" t="s">
        <v>84</v>
      </c>
      <c r="O74" s="0" t="n">
        <v>0.68153</v>
      </c>
      <c r="P74" s="0" t="s">
        <v>2283</v>
      </c>
      <c r="Q74" s="0" t="s">
        <v>2284</v>
      </c>
      <c r="R74" s="0" t="s">
        <v>2285</v>
      </c>
      <c r="S74" s="0" t="s">
        <v>2286</v>
      </c>
      <c r="T74" s="0" t="s">
        <v>2237</v>
      </c>
      <c r="U74" s="0" t="s">
        <v>2287</v>
      </c>
      <c r="V74" s="0" t="s">
        <v>2288</v>
      </c>
      <c r="W74" s="0" t="s">
        <v>2289</v>
      </c>
      <c r="X74" s="0" t="s">
        <v>2290</v>
      </c>
      <c r="Y74" s="0" t="s">
        <v>2291</v>
      </c>
      <c r="Z74" s="0" t="s">
        <v>2292</v>
      </c>
      <c r="AA74" s="0" t="s">
        <v>2293</v>
      </c>
      <c r="AB74" s="0" t="s">
        <v>2294</v>
      </c>
      <c r="AC74" s="0" t="s">
        <v>2246</v>
      </c>
      <c r="AD74" s="0" t="s">
        <v>2295</v>
      </c>
      <c r="AE74" s="0" t="s">
        <v>2296</v>
      </c>
      <c r="AF74" s="0" t="s">
        <v>2297</v>
      </c>
      <c r="AG74" s="0" t="s">
        <v>2298</v>
      </c>
    </row>
    <row r="75" customFormat="false" ht="14.65" hidden="false" customHeight="false" outlineLevel="0" collapsed="false">
      <c r="A75" s="7"/>
      <c r="B75" s="5"/>
      <c r="C75" s="0" t="s">
        <v>933</v>
      </c>
      <c r="D75" s="0" t="s">
        <v>260</v>
      </c>
      <c r="E75" s="0" t="s">
        <v>78</v>
      </c>
      <c r="F75" s="0" t="s">
        <v>79</v>
      </c>
      <c r="G75" s="0" t="s">
        <v>80</v>
      </c>
      <c r="H75" s="0" t="s">
        <v>81</v>
      </c>
      <c r="I75" s="0" t="n">
        <v>0.96473</v>
      </c>
      <c r="J75" s="0" t="s">
        <v>1496</v>
      </c>
      <c r="K75" s="0" t="n">
        <v>0.75593</v>
      </c>
      <c r="L75" s="0" t="s">
        <v>83</v>
      </c>
      <c r="M75" s="0" t="n">
        <v>0.78526</v>
      </c>
      <c r="N75" s="0" t="s">
        <v>128</v>
      </c>
      <c r="O75" s="0" t="n">
        <v>0.61833</v>
      </c>
      <c r="P75" s="0" t="s">
        <v>2299</v>
      </c>
      <c r="Q75" s="0" t="s">
        <v>2300</v>
      </c>
      <c r="R75" s="0" t="s">
        <v>2301</v>
      </c>
      <c r="S75" s="0" t="s">
        <v>2302</v>
      </c>
      <c r="T75" s="0" t="s">
        <v>2237</v>
      </c>
      <c r="U75" s="0" t="s">
        <v>90</v>
      </c>
      <c r="V75" s="0" t="s">
        <v>90</v>
      </c>
      <c r="W75" s="0" t="s">
        <v>2289</v>
      </c>
      <c r="X75" s="0" t="s">
        <v>2290</v>
      </c>
      <c r="Y75" s="0" t="s">
        <v>2303</v>
      </c>
      <c r="Z75" s="0" t="s">
        <v>2304</v>
      </c>
      <c r="AA75" s="0" t="s">
        <v>2305</v>
      </c>
      <c r="AB75" s="0" t="s">
        <v>2306</v>
      </c>
      <c r="AC75" s="0" t="s">
        <v>2246</v>
      </c>
      <c r="AD75" s="0" t="s">
        <v>90</v>
      </c>
      <c r="AE75" s="0" t="s">
        <v>90</v>
      </c>
      <c r="AF75" s="0" t="s">
        <v>2297</v>
      </c>
      <c r="AG75" s="0" t="s">
        <v>2298</v>
      </c>
    </row>
    <row r="76" customFormat="false" ht="14.65" hidden="false" customHeight="false" outlineLevel="0" collapsed="false">
      <c r="A76" s="7"/>
      <c r="B76" s="5"/>
      <c r="C76" s="0" t="s">
        <v>933</v>
      </c>
      <c r="D76" s="0" t="s">
        <v>260</v>
      </c>
      <c r="E76" s="0" t="s">
        <v>78</v>
      </c>
      <c r="F76" s="0" t="s">
        <v>79</v>
      </c>
      <c r="G76" s="0" t="s">
        <v>96</v>
      </c>
      <c r="H76" s="0" t="s">
        <v>81</v>
      </c>
      <c r="I76" s="0" t="n">
        <v>0.83666</v>
      </c>
      <c r="J76" s="0" t="s">
        <v>1496</v>
      </c>
      <c r="K76" s="0" t="n">
        <v>0.65073</v>
      </c>
      <c r="L76" s="0" t="s">
        <v>83</v>
      </c>
      <c r="M76" s="0" t="n">
        <v>0.8016</v>
      </c>
      <c r="N76" s="0" t="s">
        <v>128</v>
      </c>
      <c r="O76" s="0" t="n">
        <v>0.6246</v>
      </c>
      <c r="P76" s="0" t="s">
        <v>2307</v>
      </c>
      <c r="Q76" s="0" t="s">
        <v>2308</v>
      </c>
      <c r="R76" s="0" t="s">
        <v>2309</v>
      </c>
      <c r="S76" s="0" t="s">
        <v>2310</v>
      </c>
      <c r="T76" s="0" t="s">
        <v>2237</v>
      </c>
      <c r="U76" s="0" t="s">
        <v>90</v>
      </c>
      <c r="V76" s="0" t="s">
        <v>90</v>
      </c>
      <c r="W76" s="0" t="s">
        <v>2289</v>
      </c>
      <c r="X76" s="0" t="s">
        <v>2290</v>
      </c>
      <c r="Y76" s="0" t="s">
        <v>2311</v>
      </c>
      <c r="Z76" s="0" t="s">
        <v>2312</v>
      </c>
      <c r="AA76" s="0" t="s">
        <v>2313</v>
      </c>
      <c r="AB76" s="0" t="s">
        <v>2314</v>
      </c>
      <c r="AC76" s="0" t="s">
        <v>2246</v>
      </c>
      <c r="AD76" s="0" t="s">
        <v>90</v>
      </c>
      <c r="AE76" s="0" t="s">
        <v>90</v>
      </c>
      <c r="AF76" s="0" t="s">
        <v>2297</v>
      </c>
      <c r="AG76" s="0" t="s">
        <v>2298</v>
      </c>
    </row>
    <row r="77" customFormat="false" ht="14.65" hidden="false" customHeight="false" outlineLevel="0" collapsed="false">
      <c r="A77" s="7"/>
      <c r="B77" s="5"/>
      <c r="C77" s="0" t="s">
        <v>933</v>
      </c>
      <c r="D77" s="0" t="s">
        <v>260</v>
      </c>
      <c r="E77" s="0" t="s">
        <v>78</v>
      </c>
      <c r="F77" s="0" t="s">
        <v>107</v>
      </c>
      <c r="G77" s="0" t="s">
        <v>80</v>
      </c>
      <c r="H77" s="0" t="s">
        <v>81</v>
      </c>
      <c r="I77" s="0" t="n">
        <v>0.8636</v>
      </c>
      <c r="J77" s="0" t="s">
        <v>1496</v>
      </c>
      <c r="K77" s="0" t="n">
        <v>0.69466</v>
      </c>
      <c r="L77" s="0" t="s">
        <v>318</v>
      </c>
      <c r="M77" s="0" t="n">
        <v>0.72253</v>
      </c>
      <c r="N77" s="0" t="s">
        <v>128</v>
      </c>
      <c r="O77" s="0" t="n">
        <v>0.62733</v>
      </c>
      <c r="P77" s="0" t="s">
        <v>2315</v>
      </c>
      <c r="Q77" s="0" t="s">
        <v>2316</v>
      </c>
      <c r="R77" s="0" t="s">
        <v>2317</v>
      </c>
      <c r="S77" s="0" t="s">
        <v>2318</v>
      </c>
      <c r="T77" s="0" t="s">
        <v>2237</v>
      </c>
      <c r="U77" s="0" t="s">
        <v>2319</v>
      </c>
      <c r="V77" s="0" t="s">
        <v>2320</v>
      </c>
      <c r="W77" s="0" t="s">
        <v>2321</v>
      </c>
      <c r="X77" s="0" t="s">
        <v>2322</v>
      </c>
      <c r="Y77" s="0" t="s">
        <v>2323</v>
      </c>
      <c r="Z77" s="0" t="s">
        <v>2324</v>
      </c>
      <c r="AA77" s="0" t="s">
        <v>2325</v>
      </c>
      <c r="AB77" s="0" t="s">
        <v>2326</v>
      </c>
      <c r="AC77" s="0" t="s">
        <v>2246</v>
      </c>
      <c r="AD77" s="0" t="s">
        <v>2327</v>
      </c>
      <c r="AE77" s="0" t="s">
        <v>2328</v>
      </c>
      <c r="AF77" s="0" t="s">
        <v>2329</v>
      </c>
      <c r="AG77" s="0" t="s">
        <v>2330</v>
      </c>
    </row>
    <row r="78" customFormat="false" ht="14.65" hidden="false" customHeight="false" outlineLevel="0" collapsed="false">
      <c r="A78" s="7"/>
      <c r="B78" s="5"/>
      <c r="C78" s="0" t="s">
        <v>933</v>
      </c>
      <c r="D78" s="0" t="s">
        <v>260</v>
      </c>
      <c r="E78" s="0" t="s">
        <v>78</v>
      </c>
      <c r="F78" s="0" t="s">
        <v>107</v>
      </c>
      <c r="G78" s="0" t="s">
        <v>96</v>
      </c>
      <c r="H78" s="0" t="s">
        <v>81</v>
      </c>
      <c r="I78" s="0" t="n">
        <v>0.901</v>
      </c>
      <c r="J78" s="0" t="s">
        <v>1496</v>
      </c>
      <c r="K78" s="0" t="n">
        <v>0.6952</v>
      </c>
      <c r="L78" s="0" t="s">
        <v>83</v>
      </c>
      <c r="M78" s="0" t="n">
        <v>0.73826</v>
      </c>
      <c r="N78" s="0" t="s">
        <v>128</v>
      </c>
      <c r="O78" s="0" t="n">
        <v>0.62046</v>
      </c>
      <c r="P78" s="0" t="s">
        <v>2331</v>
      </c>
      <c r="Q78" s="0" t="s">
        <v>2332</v>
      </c>
      <c r="R78" s="0" t="s">
        <v>2333</v>
      </c>
      <c r="S78" s="0" t="s">
        <v>2334</v>
      </c>
      <c r="T78" s="0" t="s">
        <v>2237</v>
      </c>
      <c r="U78" s="0" t="s">
        <v>2335</v>
      </c>
      <c r="V78" s="0" t="s">
        <v>2336</v>
      </c>
      <c r="W78" s="0" t="s">
        <v>2337</v>
      </c>
      <c r="X78" s="0" t="s">
        <v>2338</v>
      </c>
      <c r="Y78" s="0" t="s">
        <v>2339</v>
      </c>
      <c r="Z78" s="0" t="s">
        <v>2340</v>
      </c>
      <c r="AA78" s="0" t="s">
        <v>2341</v>
      </c>
      <c r="AB78" s="0" t="s">
        <v>2342</v>
      </c>
      <c r="AC78" s="0" t="s">
        <v>2246</v>
      </c>
      <c r="AD78" s="0" t="s">
        <v>2343</v>
      </c>
      <c r="AE78" s="0" t="s">
        <v>2344</v>
      </c>
      <c r="AF78" s="0" t="s">
        <v>2345</v>
      </c>
      <c r="AG78" s="0" t="s">
        <v>2346</v>
      </c>
    </row>
    <row r="79" customFormat="false" ht="14.65" hidden="false" customHeight="false" outlineLevel="0" collapsed="false">
      <c r="A79" s="7"/>
      <c r="B79" s="10"/>
      <c r="C79" s="0" t="s">
        <v>933</v>
      </c>
      <c r="D79" s="0" t="s">
        <v>317</v>
      </c>
      <c r="E79" s="0" t="s">
        <v>78</v>
      </c>
      <c r="F79" s="0" t="s">
        <v>79</v>
      </c>
      <c r="G79" s="0" t="s">
        <v>80</v>
      </c>
      <c r="H79" s="0" t="s">
        <v>108</v>
      </c>
      <c r="I79" s="0" t="n">
        <v>0.78713</v>
      </c>
      <c r="J79" s="0" t="s">
        <v>109</v>
      </c>
      <c r="K79" s="0" t="n">
        <v>0.6914</v>
      </c>
      <c r="L79" s="0" t="s">
        <v>90</v>
      </c>
      <c r="M79" s="0" t="s">
        <v>90</v>
      </c>
      <c r="N79" s="0" t="s">
        <v>84</v>
      </c>
      <c r="O79" s="0" t="n">
        <v>0.72966</v>
      </c>
      <c r="P79" s="0" t="s">
        <v>2347</v>
      </c>
      <c r="Q79" s="0" t="s">
        <v>2348</v>
      </c>
      <c r="R79" s="0" t="s">
        <v>2349</v>
      </c>
      <c r="S79" s="0" t="s">
        <v>2350</v>
      </c>
      <c r="T79" s="0" t="s">
        <v>2351</v>
      </c>
      <c r="U79" s="0" t="s">
        <v>90</v>
      </c>
      <c r="V79" s="0" t="s">
        <v>90</v>
      </c>
      <c r="W79" s="0" t="s">
        <v>2337</v>
      </c>
      <c r="X79" s="0" t="s">
        <v>2338</v>
      </c>
      <c r="Y79" s="0" t="s">
        <v>2352</v>
      </c>
      <c r="Z79" s="0" t="s">
        <v>2353</v>
      </c>
      <c r="AA79" s="0" t="s">
        <v>2354</v>
      </c>
      <c r="AB79" s="0" t="s">
        <v>2355</v>
      </c>
      <c r="AC79" s="0" t="s">
        <v>2356</v>
      </c>
      <c r="AD79" s="0" t="s">
        <v>90</v>
      </c>
      <c r="AE79" s="0" t="s">
        <v>90</v>
      </c>
      <c r="AF79" s="0" t="s">
        <v>2345</v>
      </c>
      <c r="AG79" s="0" t="s">
        <v>2346</v>
      </c>
    </row>
    <row r="80" customFormat="false" ht="14.65" hidden="false" customHeight="false" outlineLevel="0" collapsed="false">
      <c r="A80" s="7"/>
      <c r="B80" s="10"/>
      <c r="C80" s="0" t="s">
        <v>933</v>
      </c>
      <c r="D80" s="0" t="s">
        <v>317</v>
      </c>
      <c r="E80" s="0" t="s">
        <v>78</v>
      </c>
      <c r="F80" s="0" t="s">
        <v>79</v>
      </c>
      <c r="G80" s="0" t="s">
        <v>96</v>
      </c>
      <c r="H80" s="0" t="s">
        <v>81</v>
      </c>
      <c r="I80" s="0" t="n">
        <v>0.82833</v>
      </c>
      <c r="J80" s="0" t="s">
        <v>82</v>
      </c>
      <c r="K80" s="0" t="n">
        <v>0.89386</v>
      </c>
      <c r="L80" s="0" t="s">
        <v>318</v>
      </c>
      <c r="M80" s="0" t="n">
        <v>0.71246</v>
      </c>
      <c r="N80" s="0" t="s">
        <v>128</v>
      </c>
      <c r="O80" s="0" t="n">
        <v>0.62713</v>
      </c>
      <c r="P80" s="0" t="s">
        <v>2357</v>
      </c>
      <c r="Q80" s="0" t="s">
        <v>2358</v>
      </c>
      <c r="R80" s="0" t="s">
        <v>2359</v>
      </c>
      <c r="S80" s="0" t="s">
        <v>2360</v>
      </c>
      <c r="T80" s="0" t="s">
        <v>2361</v>
      </c>
      <c r="U80" s="0" t="s">
        <v>90</v>
      </c>
      <c r="V80" s="0" t="s">
        <v>90</v>
      </c>
      <c r="W80" s="0" t="s">
        <v>2337</v>
      </c>
      <c r="X80" s="0" t="s">
        <v>2338</v>
      </c>
      <c r="Y80" s="0" t="s">
        <v>2362</v>
      </c>
      <c r="Z80" s="0" t="s">
        <v>2363</v>
      </c>
      <c r="AA80" s="0" t="s">
        <v>2364</v>
      </c>
      <c r="AB80" s="0" t="s">
        <v>2365</v>
      </c>
      <c r="AC80" s="0" t="s">
        <v>2366</v>
      </c>
      <c r="AD80" s="0" t="s">
        <v>90</v>
      </c>
      <c r="AE80" s="0" t="s">
        <v>90</v>
      </c>
      <c r="AF80" s="0" t="s">
        <v>2345</v>
      </c>
      <c r="AG80" s="0" t="s">
        <v>2346</v>
      </c>
    </row>
    <row r="81" customFormat="false" ht="14.65" hidden="false" customHeight="false" outlineLevel="0" collapsed="false">
      <c r="A81" s="7"/>
      <c r="B81" s="10"/>
      <c r="C81" s="0" t="s">
        <v>933</v>
      </c>
      <c r="D81" s="0" t="s">
        <v>317</v>
      </c>
      <c r="E81" s="0" t="s">
        <v>78</v>
      </c>
      <c r="F81" s="0" t="s">
        <v>107</v>
      </c>
      <c r="G81" s="0" t="s">
        <v>80</v>
      </c>
      <c r="H81" s="0" t="s">
        <v>81</v>
      </c>
      <c r="I81" s="0" t="n">
        <v>0.82866</v>
      </c>
      <c r="J81" s="0" t="s">
        <v>82</v>
      </c>
      <c r="K81" s="0" t="n">
        <v>0.9412</v>
      </c>
      <c r="L81" s="0" t="s">
        <v>318</v>
      </c>
      <c r="M81" s="0" t="n">
        <v>0.82813</v>
      </c>
      <c r="N81" s="0" t="s">
        <v>84</v>
      </c>
      <c r="O81" s="0" t="n">
        <v>0.8218</v>
      </c>
      <c r="P81" s="0" t="s">
        <v>2367</v>
      </c>
      <c r="Q81" s="0" t="s">
        <v>2368</v>
      </c>
      <c r="R81" s="0" t="s">
        <v>2369</v>
      </c>
      <c r="S81" s="0" t="s">
        <v>2370</v>
      </c>
      <c r="T81" s="0" t="s">
        <v>2371</v>
      </c>
      <c r="U81" s="0" t="s">
        <v>2372</v>
      </c>
      <c r="V81" s="0" t="s">
        <v>2373</v>
      </c>
      <c r="W81" s="0" t="s">
        <v>2374</v>
      </c>
      <c r="X81" s="0" t="s">
        <v>2375</v>
      </c>
      <c r="Y81" s="0" t="s">
        <v>2376</v>
      </c>
      <c r="Z81" s="0" t="s">
        <v>2377</v>
      </c>
      <c r="AA81" s="0" t="s">
        <v>2378</v>
      </c>
      <c r="AB81" s="0" t="s">
        <v>2379</v>
      </c>
      <c r="AC81" s="0" t="s">
        <v>2380</v>
      </c>
      <c r="AD81" s="0" t="s">
        <v>2381</v>
      </c>
      <c r="AE81" s="0" t="s">
        <v>2382</v>
      </c>
      <c r="AF81" s="0" t="s">
        <v>2383</v>
      </c>
      <c r="AG81" s="0" t="s">
        <v>2384</v>
      </c>
    </row>
    <row r="82" customFormat="false" ht="14.65" hidden="false" customHeight="false" outlineLevel="0" collapsed="false">
      <c r="A82" s="7"/>
      <c r="B82" s="10"/>
      <c r="C82" s="0" t="s">
        <v>933</v>
      </c>
      <c r="D82" s="0" t="s">
        <v>317</v>
      </c>
      <c r="E82" s="0" t="s">
        <v>78</v>
      </c>
      <c r="F82" s="0" t="s">
        <v>107</v>
      </c>
      <c r="G82" s="0" t="s">
        <v>96</v>
      </c>
      <c r="H82" s="0" t="s">
        <v>81</v>
      </c>
      <c r="I82" s="0" t="n">
        <v>0.79166</v>
      </c>
      <c r="J82" s="0" t="s">
        <v>82</v>
      </c>
      <c r="K82" s="0" t="n">
        <v>0.88793</v>
      </c>
      <c r="L82" s="0" t="s">
        <v>318</v>
      </c>
      <c r="M82" s="0" t="n">
        <v>0.74426</v>
      </c>
      <c r="N82" s="0" t="s">
        <v>84</v>
      </c>
      <c r="O82" s="0" t="n">
        <v>0.53086</v>
      </c>
      <c r="P82" s="0" t="s">
        <v>2385</v>
      </c>
      <c r="Q82" s="0" t="s">
        <v>2386</v>
      </c>
      <c r="R82" s="0" t="s">
        <v>2387</v>
      </c>
      <c r="S82" s="0" t="s">
        <v>2388</v>
      </c>
      <c r="T82" s="0" t="s">
        <v>2389</v>
      </c>
      <c r="U82" s="0" t="s">
        <v>2390</v>
      </c>
      <c r="V82" s="0" t="s">
        <v>2391</v>
      </c>
      <c r="W82" s="0" t="s">
        <v>2392</v>
      </c>
      <c r="X82" s="0" t="s">
        <v>2393</v>
      </c>
      <c r="Y82" s="0" t="s">
        <v>2394</v>
      </c>
      <c r="Z82" s="0" t="s">
        <v>2395</v>
      </c>
      <c r="AA82" s="0" t="s">
        <v>2396</v>
      </c>
      <c r="AB82" s="0" t="s">
        <v>2397</v>
      </c>
      <c r="AC82" s="0" t="s">
        <v>2398</v>
      </c>
      <c r="AD82" s="0" t="s">
        <v>2399</v>
      </c>
      <c r="AE82" s="0" t="s">
        <v>2400</v>
      </c>
      <c r="AF82" s="0" t="s">
        <v>2401</v>
      </c>
      <c r="AG82" s="0" t="s">
        <v>2402</v>
      </c>
    </row>
    <row r="83" customFormat="false" ht="14.65" hidden="false" customHeight="false" outlineLevel="0" collapsed="false">
      <c r="A83" s="7"/>
      <c r="B83" s="4"/>
      <c r="C83" s="0" t="s">
        <v>933</v>
      </c>
      <c r="D83" s="0" t="s">
        <v>375</v>
      </c>
      <c r="E83" s="0" t="s">
        <v>78</v>
      </c>
      <c r="F83" s="0" t="s">
        <v>79</v>
      </c>
      <c r="G83" s="0" t="s">
        <v>80</v>
      </c>
      <c r="H83" s="0" t="s">
        <v>81</v>
      </c>
      <c r="I83" s="0" t="n">
        <v>0.88173</v>
      </c>
      <c r="J83" s="0" t="s">
        <v>82</v>
      </c>
      <c r="K83" s="0" t="n">
        <v>0.7354</v>
      </c>
      <c r="L83" s="0" t="s">
        <v>83</v>
      </c>
      <c r="M83" s="0" t="n">
        <v>0.8218</v>
      </c>
      <c r="N83" s="0" t="s">
        <v>128</v>
      </c>
      <c r="O83" s="0" t="n">
        <v>0.6608</v>
      </c>
      <c r="P83" s="0" t="s">
        <v>2403</v>
      </c>
      <c r="Q83" s="0" t="s">
        <v>2404</v>
      </c>
      <c r="R83" s="0" t="s">
        <v>2405</v>
      </c>
      <c r="S83" s="0" t="s">
        <v>2406</v>
      </c>
      <c r="T83" s="0" t="s">
        <v>2407</v>
      </c>
      <c r="U83" s="0" t="s">
        <v>90</v>
      </c>
      <c r="V83" s="0" t="s">
        <v>90</v>
      </c>
      <c r="W83" s="0" t="s">
        <v>2392</v>
      </c>
      <c r="X83" s="0" t="s">
        <v>2393</v>
      </c>
      <c r="Y83" s="0" t="s">
        <v>2408</v>
      </c>
      <c r="Z83" s="0" t="s">
        <v>2409</v>
      </c>
      <c r="AA83" s="0" t="s">
        <v>2410</v>
      </c>
      <c r="AB83" s="0" t="s">
        <v>2411</v>
      </c>
      <c r="AC83" s="0" t="s">
        <v>2412</v>
      </c>
      <c r="AD83" s="0" t="s">
        <v>90</v>
      </c>
      <c r="AE83" s="0" t="s">
        <v>90</v>
      </c>
      <c r="AF83" s="0" t="s">
        <v>2401</v>
      </c>
      <c r="AG83" s="0" t="s">
        <v>2402</v>
      </c>
    </row>
    <row r="84" customFormat="false" ht="14.65" hidden="false" customHeight="false" outlineLevel="0" collapsed="false">
      <c r="A84" s="7"/>
      <c r="B84" s="4"/>
      <c r="C84" s="0" t="s">
        <v>933</v>
      </c>
      <c r="D84" s="0" t="s">
        <v>375</v>
      </c>
      <c r="E84" s="0" t="s">
        <v>78</v>
      </c>
      <c r="F84" s="0" t="s">
        <v>79</v>
      </c>
      <c r="G84" s="0" t="s">
        <v>96</v>
      </c>
      <c r="H84" s="0" t="s">
        <v>81</v>
      </c>
      <c r="I84" s="0" t="n">
        <v>0.94653</v>
      </c>
      <c r="J84" s="0" t="s">
        <v>1496</v>
      </c>
      <c r="K84" s="0" t="n">
        <v>0.8402</v>
      </c>
      <c r="L84" s="0" t="s">
        <v>83</v>
      </c>
      <c r="M84" s="0" t="n">
        <v>0.93766</v>
      </c>
      <c r="N84" s="0" t="s">
        <v>128</v>
      </c>
      <c r="O84" s="0" t="n">
        <v>0.58866</v>
      </c>
      <c r="P84" s="0" t="s">
        <v>2413</v>
      </c>
      <c r="Q84" s="0" t="s">
        <v>2414</v>
      </c>
      <c r="R84" s="0" t="s">
        <v>2415</v>
      </c>
      <c r="S84" s="0" t="s">
        <v>2416</v>
      </c>
      <c r="T84" s="0" t="s">
        <v>2407</v>
      </c>
      <c r="U84" s="0" t="s">
        <v>90</v>
      </c>
      <c r="V84" s="0" t="s">
        <v>90</v>
      </c>
      <c r="W84" s="0" t="s">
        <v>2392</v>
      </c>
      <c r="X84" s="0" t="s">
        <v>2393</v>
      </c>
      <c r="Y84" s="0" t="s">
        <v>2417</v>
      </c>
      <c r="Z84" s="0" t="s">
        <v>2418</v>
      </c>
      <c r="AA84" s="0" t="s">
        <v>2419</v>
      </c>
      <c r="AB84" s="0" t="s">
        <v>2420</v>
      </c>
      <c r="AC84" s="0" t="s">
        <v>2412</v>
      </c>
      <c r="AD84" s="0" t="s">
        <v>90</v>
      </c>
      <c r="AE84" s="0" t="s">
        <v>90</v>
      </c>
      <c r="AF84" s="0" t="s">
        <v>2401</v>
      </c>
      <c r="AG84" s="0" t="s">
        <v>2402</v>
      </c>
    </row>
    <row r="85" customFormat="false" ht="14.65" hidden="false" customHeight="false" outlineLevel="0" collapsed="false">
      <c r="A85" s="7"/>
      <c r="B85" s="4"/>
      <c r="C85" s="0" t="s">
        <v>933</v>
      </c>
      <c r="D85" s="0" t="s">
        <v>375</v>
      </c>
      <c r="E85" s="0" t="s">
        <v>78</v>
      </c>
      <c r="F85" s="0" t="s">
        <v>107</v>
      </c>
      <c r="G85" s="0" t="s">
        <v>80</v>
      </c>
      <c r="H85" s="0" t="s">
        <v>81</v>
      </c>
      <c r="I85" s="0" t="n">
        <v>0.96486</v>
      </c>
      <c r="J85" s="0" t="s">
        <v>1496</v>
      </c>
      <c r="K85" s="0" t="n">
        <v>0.67393</v>
      </c>
      <c r="L85" s="0" t="s">
        <v>83</v>
      </c>
      <c r="M85" s="0" t="n">
        <v>0.77513</v>
      </c>
      <c r="N85" s="0" t="s">
        <v>84</v>
      </c>
      <c r="O85" s="0" t="n">
        <v>0.5624</v>
      </c>
      <c r="P85" s="0" t="s">
        <v>2421</v>
      </c>
      <c r="Q85" s="0" t="s">
        <v>2422</v>
      </c>
      <c r="R85" s="0" t="s">
        <v>2423</v>
      </c>
      <c r="S85" s="0" t="s">
        <v>2424</v>
      </c>
      <c r="T85" s="0" t="s">
        <v>2407</v>
      </c>
      <c r="U85" s="0" t="s">
        <v>2425</v>
      </c>
      <c r="V85" s="0" t="s">
        <v>2426</v>
      </c>
      <c r="W85" s="0" t="s">
        <v>2427</v>
      </c>
      <c r="X85" s="0" t="s">
        <v>2428</v>
      </c>
      <c r="Y85" s="0" t="s">
        <v>2429</v>
      </c>
      <c r="Z85" s="0" t="s">
        <v>2430</v>
      </c>
      <c r="AA85" s="0" t="s">
        <v>2431</v>
      </c>
      <c r="AB85" s="0" t="s">
        <v>2432</v>
      </c>
      <c r="AC85" s="0" t="s">
        <v>2412</v>
      </c>
      <c r="AD85" s="0" t="s">
        <v>2433</v>
      </c>
      <c r="AE85" s="0" t="s">
        <v>2434</v>
      </c>
      <c r="AF85" s="0" t="s">
        <v>2435</v>
      </c>
      <c r="AG85" s="0" t="s">
        <v>2436</v>
      </c>
    </row>
    <row r="86" customFormat="false" ht="14.65" hidden="false" customHeight="false" outlineLevel="0" collapsed="false">
      <c r="A86" s="7"/>
      <c r="B86" s="4"/>
      <c r="C86" s="0" t="s">
        <v>933</v>
      </c>
      <c r="D86" s="0" t="s">
        <v>375</v>
      </c>
      <c r="E86" s="0" t="s">
        <v>78</v>
      </c>
      <c r="F86" s="0" t="s">
        <v>107</v>
      </c>
      <c r="G86" s="0" t="s">
        <v>96</v>
      </c>
      <c r="H86" s="0" t="s">
        <v>81</v>
      </c>
      <c r="I86" s="0" t="n">
        <v>0.92</v>
      </c>
      <c r="J86" s="0" t="s">
        <v>1496</v>
      </c>
      <c r="K86" s="0" t="n">
        <v>0.635</v>
      </c>
      <c r="L86" s="0" t="s">
        <v>83</v>
      </c>
      <c r="M86" s="0" t="n">
        <v>0.8256</v>
      </c>
      <c r="N86" s="0" t="s">
        <v>84</v>
      </c>
      <c r="O86" s="0" t="n">
        <v>0.82813</v>
      </c>
      <c r="P86" s="0" t="s">
        <v>2437</v>
      </c>
      <c r="Q86" s="0" t="s">
        <v>2438</v>
      </c>
      <c r="R86" s="0" t="s">
        <v>2439</v>
      </c>
      <c r="S86" s="0" t="s">
        <v>2440</v>
      </c>
      <c r="T86" s="0" t="s">
        <v>2407</v>
      </c>
      <c r="U86" s="0" t="s">
        <v>2441</v>
      </c>
      <c r="V86" s="0" t="s">
        <v>2442</v>
      </c>
      <c r="W86" s="0" t="s">
        <v>2443</v>
      </c>
      <c r="X86" s="0" t="s">
        <v>2444</v>
      </c>
      <c r="Y86" s="0" t="s">
        <v>2445</v>
      </c>
      <c r="Z86" s="0" t="s">
        <v>2446</v>
      </c>
      <c r="AA86" s="0" t="s">
        <v>2447</v>
      </c>
      <c r="AB86" s="0" t="s">
        <v>2448</v>
      </c>
      <c r="AC86" s="0" t="s">
        <v>2412</v>
      </c>
      <c r="AD86" s="0" t="s">
        <v>2449</v>
      </c>
      <c r="AE86" s="0" t="s">
        <v>2450</v>
      </c>
      <c r="AF86" s="0" t="s">
        <v>2451</v>
      </c>
      <c r="AG86" s="0" t="s">
        <v>2452</v>
      </c>
    </row>
  </sheetData>
  <mergeCells count="4">
    <mergeCell ref="A1:G1"/>
    <mergeCell ref="H1:O1"/>
    <mergeCell ref="P1:X1"/>
    <mergeCell ref="Y1:A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8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234375" defaultRowHeight="14.65" zeroHeight="false" outlineLevelRow="0" outlineLevelCol="0"/>
  <cols>
    <col collapsed="false" customWidth="true" hidden="false" outlineLevel="0" max="2" min="1" style="0" width="5.09"/>
  </cols>
  <sheetData>
    <row r="1" customFormat="false" ht="14.65" hidden="false" customHeight="false" outlineLevel="0" collapsed="false">
      <c r="A1" s="19" t="s">
        <v>22</v>
      </c>
      <c r="B1" s="19"/>
      <c r="C1" s="19"/>
      <c r="D1" s="19"/>
      <c r="E1" s="19"/>
      <c r="F1" s="19"/>
      <c r="G1" s="19"/>
      <c r="H1" s="20" t="s">
        <v>34</v>
      </c>
      <c r="I1" s="20"/>
      <c r="J1" s="20"/>
      <c r="K1" s="20"/>
      <c r="L1" s="20"/>
      <c r="M1" s="20"/>
      <c r="N1" s="20"/>
      <c r="O1" s="20"/>
      <c r="P1" s="21" t="s">
        <v>52</v>
      </c>
      <c r="Q1" s="21"/>
      <c r="R1" s="21"/>
      <c r="S1" s="21"/>
      <c r="T1" s="21"/>
      <c r="U1" s="21"/>
      <c r="V1" s="21"/>
      <c r="W1" s="21"/>
      <c r="X1" s="21"/>
      <c r="Y1" s="22" t="s">
        <v>72</v>
      </c>
      <c r="Z1" s="22"/>
      <c r="AA1" s="22"/>
      <c r="AB1" s="22"/>
      <c r="AC1" s="22"/>
      <c r="AD1" s="22"/>
      <c r="AE1" s="22"/>
      <c r="AF1" s="22"/>
      <c r="AG1" s="22"/>
    </row>
    <row r="2" customFormat="false" ht="14.65" hidden="false" customHeight="false" outlineLevel="0" collapsed="false">
      <c r="A2" s="12" t="s">
        <v>74</v>
      </c>
      <c r="B2" s="12" t="s">
        <v>75</v>
      </c>
      <c r="C2" s="12" t="s">
        <v>24</v>
      </c>
      <c r="D2" s="12" t="s">
        <v>26</v>
      </c>
      <c r="E2" s="12" t="s">
        <v>28</v>
      </c>
      <c r="F2" s="12" t="s">
        <v>30</v>
      </c>
      <c r="G2" s="12" t="s">
        <v>32</v>
      </c>
      <c r="H2" s="14" t="s">
        <v>36</v>
      </c>
      <c r="I2" s="14" t="s">
        <v>38</v>
      </c>
      <c r="J2" s="14" t="s">
        <v>40</v>
      </c>
      <c r="K2" s="14" t="s">
        <v>42</v>
      </c>
      <c r="L2" s="14" t="s">
        <v>44</v>
      </c>
      <c r="M2" s="14" t="s">
        <v>46</v>
      </c>
      <c r="N2" s="14" t="s">
        <v>48</v>
      </c>
      <c r="O2" s="14" t="s">
        <v>50</v>
      </c>
      <c r="P2" s="16" t="s">
        <v>54</v>
      </c>
      <c r="Q2" s="16" t="s">
        <v>56</v>
      </c>
      <c r="R2" s="16" t="s">
        <v>58</v>
      </c>
      <c r="S2" s="16" t="s">
        <v>60</v>
      </c>
      <c r="T2" s="16" t="s">
        <v>62</v>
      </c>
      <c r="U2" s="16" t="s">
        <v>64</v>
      </c>
      <c r="V2" s="16" t="s">
        <v>66</v>
      </c>
      <c r="W2" s="16" t="s">
        <v>68</v>
      </c>
      <c r="X2" s="16" t="s">
        <v>70</v>
      </c>
      <c r="Y2" s="18" t="s">
        <v>54</v>
      </c>
      <c r="Z2" s="18" t="s">
        <v>56</v>
      </c>
      <c r="AA2" s="18" t="s">
        <v>58</v>
      </c>
      <c r="AB2" s="18" t="s">
        <v>60</v>
      </c>
      <c r="AC2" s="18" t="s">
        <v>62</v>
      </c>
      <c r="AD2" s="18" t="s">
        <v>64</v>
      </c>
      <c r="AE2" s="18" t="s">
        <v>66</v>
      </c>
      <c r="AF2" s="18" t="s">
        <v>68</v>
      </c>
      <c r="AG2" s="18" t="s">
        <v>70</v>
      </c>
    </row>
    <row r="3" customFormat="false" ht="14.65" hidden="false" customHeight="false" outlineLevel="0" collapsed="false">
      <c r="A3" s="9"/>
      <c r="B3" s="8"/>
      <c r="C3" s="0" t="s">
        <v>76</v>
      </c>
      <c r="D3" s="0" t="s">
        <v>77</v>
      </c>
      <c r="E3" s="0" t="s">
        <v>78</v>
      </c>
      <c r="F3" s="0" t="s">
        <v>79</v>
      </c>
      <c r="G3" s="0" t="s">
        <v>80</v>
      </c>
      <c r="H3" s="0" t="s">
        <v>81</v>
      </c>
      <c r="I3" s="0" t="n">
        <v>0.52446</v>
      </c>
      <c r="J3" s="0" t="s">
        <v>82</v>
      </c>
      <c r="K3" s="0" t="n">
        <v>0.8314</v>
      </c>
      <c r="L3" s="0" t="s">
        <v>318</v>
      </c>
      <c r="M3" s="0" t="n">
        <v>0.68373</v>
      </c>
      <c r="N3" s="0" t="s">
        <v>128</v>
      </c>
      <c r="O3" s="0" t="n">
        <v>0.682</v>
      </c>
      <c r="P3" s="0" t="s">
        <v>2453</v>
      </c>
      <c r="Q3" s="0" t="s">
        <v>2454</v>
      </c>
      <c r="R3" s="0" t="s">
        <v>2455</v>
      </c>
      <c r="S3" s="0" t="s">
        <v>2456</v>
      </c>
      <c r="T3" s="0" t="s">
        <v>2457</v>
      </c>
      <c r="U3" s="0" t="s">
        <v>90</v>
      </c>
      <c r="V3" s="0" t="s">
        <v>90</v>
      </c>
      <c r="Y3" s="0" t="s">
        <v>2458</v>
      </c>
      <c r="Z3" s="0" t="s">
        <v>2459</v>
      </c>
      <c r="AA3" s="0" t="s">
        <v>2460</v>
      </c>
      <c r="AB3" s="0" t="s">
        <v>2461</v>
      </c>
      <c r="AC3" s="0" t="s">
        <v>2462</v>
      </c>
      <c r="AD3" s="0" t="s">
        <v>90</v>
      </c>
      <c r="AE3" s="0" t="s">
        <v>90</v>
      </c>
    </row>
    <row r="4" customFormat="false" ht="14.65" hidden="false" customHeight="false" outlineLevel="0" collapsed="false">
      <c r="A4" s="9"/>
      <c r="B4" s="8"/>
      <c r="C4" s="0" t="s">
        <v>76</v>
      </c>
      <c r="D4" s="0" t="s">
        <v>77</v>
      </c>
      <c r="E4" s="0" t="s">
        <v>78</v>
      </c>
      <c r="F4" s="0" t="s">
        <v>79</v>
      </c>
      <c r="G4" s="0" t="s">
        <v>96</v>
      </c>
      <c r="H4" s="0" t="s">
        <v>81</v>
      </c>
      <c r="I4" s="0" t="n">
        <v>0.7382</v>
      </c>
      <c r="J4" s="0" t="s">
        <v>82</v>
      </c>
      <c r="K4" s="0" t="n">
        <v>0.82666</v>
      </c>
      <c r="L4" s="0" t="s">
        <v>318</v>
      </c>
      <c r="M4" s="0" t="n">
        <v>0.60993</v>
      </c>
      <c r="N4" s="0" t="s">
        <v>128</v>
      </c>
      <c r="O4" s="0" t="n">
        <v>0.6702</v>
      </c>
      <c r="P4" s="0" t="s">
        <v>2463</v>
      </c>
      <c r="Q4" s="0" t="s">
        <v>2464</v>
      </c>
      <c r="R4" s="0" t="s">
        <v>2465</v>
      </c>
      <c r="S4" s="0" t="s">
        <v>2466</v>
      </c>
      <c r="T4" s="0" t="s">
        <v>2467</v>
      </c>
      <c r="U4" s="0" t="s">
        <v>90</v>
      </c>
      <c r="V4" s="0" t="s">
        <v>90</v>
      </c>
      <c r="Y4" s="0" t="s">
        <v>2468</v>
      </c>
      <c r="Z4" s="0" t="s">
        <v>2469</v>
      </c>
      <c r="AA4" s="0" t="s">
        <v>2470</v>
      </c>
      <c r="AB4" s="0" t="s">
        <v>2471</v>
      </c>
      <c r="AC4" s="0" t="s">
        <v>2472</v>
      </c>
      <c r="AD4" s="0" t="s">
        <v>90</v>
      </c>
      <c r="AE4" s="0" t="s">
        <v>90</v>
      </c>
    </row>
    <row r="5" customFormat="false" ht="14.65" hidden="false" customHeight="false" outlineLevel="0" collapsed="false">
      <c r="A5" s="9"/>
      <c r="B5" s="8"/>
      <c r="C5" s="0" t="s">
        <v>76</v>
      </c>
      <c r="D5" s="0" t="s">
        <v>77</v>
      </c>
      <c r="E5" s="0" t="s">
        <v>78</v>
      </c>
      <c r="F5" s="0" t="s">
        <v>107</v>
      </c>
      <c r="G5" s="0" t="s">
        <v>80</v>
      </c>
      <c r="H5" s="0" t="s">
        <v>108</v>
      </c>
      <c r="I5" s="0" t="n">
        <v>0.67733</v>
      </c>
      <c r="J5" s="0" t="s">
        <v>109</v>
      </c>
      <c r="K5" s="0" t="n">
        <v>0.62386</v>
      </c>
      <c r="L5" s="0" t="s">
        <v>90</v>
      </c>
      <c r="M5" s="0" t="s">
        <v>90</v>
      </c>
      <c r="N5" s="0" t="s">
        <v>128</v>
      </c>
      <c r="O5" s="0" t="n">
        <v>0.682</v>
      </c>
      <c r="P5" s="0" t="s">
        <v>2473</v>
      </c>
      <c r="Q5" s="0" t="s">
        <v>2474</v>
      </c>
      <c r="R5" s="0" t="s">
        <v>2475</v>
      </c>
      <c r="S5" s="0" t="s">
        <v>2476</v>
      </c>
      <c r="T5" s="0" t="s">
        <v>2477</v>
      </c>
      <c r="U5" s="0" t="s">
        <v>2478</v>
      </c>
      <c r="V5" s="0" t="s">
        <v>2479</v>
      </c>
      <c r="W5" s="0" t="s">
        <v>2480</v>
      </c>
      <c r="X5" s="0" t="s">
        <v>2481</v>
      </c>
      <c r="Y5" s="0" t="s">
        <v>2482</v>
      </c>
      <c r="Z5" s="0" t="s">
        <v>2483</v>
      </c>
      <c r="AA5" s="0" t="s">
        <v>2484</v>
      </c>
      <c r="AB5" s="0" t="s">
        <v>2485</v>
      </c>
      <c r="AC5" s="0" t="s">
        <v>2486</v>
      </c>
      <c r="AD5" s="0" t="s">
        <v>2487</v>
      </c>
      <c r="AE5" s="0" t="s">
        <v>2488</v>
      </c>
      <c r="AF5" s="0" t="s">
        <v>2489</v>
      </c>
      <c r="AG5" s="0" t="s">
        <v>2490</v>
      </c>
    </row>
    <row r="6" customFormat="false" ht="14.65" hidden="false" customHeight="false" outlineLevel="0" collapsed="false">
      <c r="A6" s="9"/>
      <c r="B6" s="8"/>
      <c r="C6" s="0" t="s">
        <v>76</v>
      </c>
      <c r="D6" s="0" t="s">
        <v>77</v>
      </c>
      <c r="E6" s="0" t="s">
        <v>78</v>
      </c>
      <c r="F6" s="0" t="s">
        <v>107</v>
      </c>
      <c r="G6" s="0" t="s">
        <v>96</v>
      </c>
      <c r="H6" s="0" t="s">
        <v>108</v>
      </c>
      <c r="I6" s="0" t="n">
        <v>0.79346</v>
      </c>
      <c r="J6" s="0" t="s">
        <v>109</v>
      </c>
      <c r="K6" s="0" t="n">
        <v>0.57286</v>
      </c>
      <c r="L6" s="0" t="s">
        <v>90</v>
      </c>
      <c r="M6" s="0" t="s">
        <v>90</v>
      </c>
      <c r="N6" s="0" t="s">
        <v>128</v>
      </c>
      <c r="O6" s="0" t="n">
        <v>0.64266</v>
      </c>
      <c r="P6" s="0" t="s">
        <v>2491</v>
      </c>
      <c r="Q6" s="0" t="s">
        <v>2492</v>
      </c>
      <c r="R6" s="0" t="s">
        <v>2493</v>
      </c>
      <c r="S6" s="0" t="s">
        <v>2494</v>
      </c>
      <c r="T6" s="0" t="s">
        <v>2495</v>
      </c>
      <c r="U6" s="0" t="s">
        <v>2496</v>
      </c>
      <c r="V6" s="0" t="s">
        <v>2497</v>
      </c>
      <c r="W6" s="0" t="s">
        <v>2498</v>
      </c>
      <c r="X6" s="0" t="s">
        <v>2499</v>
      </c>
      <c r="Y6" s="0" t="s">
        <v>2500</v>
      </c>
      <c r="Z6" s="0" t="s">
        <v>2501</v>
      </c>
      <c r="AA6" s="0" t="s">
        <v>2502</v>
      </c>
      <c r="AB6" s="0" t="s">
        <v>2503</v>
      </c>
      <c r="AC6" s="0" t="s">
        <v>2504</v>
      </c>
      <c r="AD6" s="0" t="s">
        <v>2505</v>
      </c>
      <c r="AE6" s="0" t="s">
        <v>2506</v>
      </c>
      <c r="AF6" s="0" t="s">
        <v>2507</v>
      </c>
      <c r="AG6" s="0" t="s">
        <v>2508</v>
      </c>
    </row>
    <row r="7" customFormat="false" ht="14.65" hidden="false" customHeight="false" outlineLevel="0" collapsed="false">
      <c r="A7" s="6"/>
      <c r="B7" s="9"/>
      <c r="C7" s="0" t="s">
        <v>147</v>
      </c>
      <c r="D7" s="0" t="s">
        <v>76</v>
      </c>
      <c r="E7" s="0" t="s">
        <v>78</v>
      </c>
      <c r="F7" s="0" t="s">
        <v>79</v>
      </c>
      <c r="G7" s="0" t="s">
        <v>80</v>
      </c>
      <c r="H7" s="0" t="s">
        <v>81</v>
      </c>
      <c r="I7" s="0" t="n">
        <v>0.80886</v>
      </c>
      <c r="J7" s="0" t="s">
        <v>82</v>
      </c>
      <c r="K7" s="0" t="n">
        <v>0.91693</v>
      </c>
      <c r="L7" s="0" t="s">
        <v>83</v>
      </c>
      <c r="M7" s="0" t="n">
        <v>0.69933</v>
      </c>
      <c r="N7" s="0" t="s">
        <v>128</v>
      </c>
      <c r="O7" s="0" t="n">
        <v>0.56153</v>
      </c>
      <c r="P7" s="0" t="s">
        <v>2509</v>
      </c>
      <c r="Q7" s="0" t="s">
        <v>2510</v>
      </c>
      <c r="R7" s="0" t="s">
        <v>2511</v>
      </c>
      <c r="S7" s="0" t="s">
        <v>2512</v>
      </c>
      <c r="T7" s="0" t="s">
        <v>2513</v>
      </c>
      <c r="U7" s="0" t="s">
        <v>90</v>
      </c>
      <c r="V7" s="0" t="s">
        <v>90</v>
      </c>
      <c r="W7" s="0" t="s">
        <v>2498</v>
      </c>
      <c r="X7" s="0" t="s">
        <v>2499</v>
      </c>
      <c r="Y7" s="0" t="s">
        <v>2514</v>
      </c>
      <c r="Z7" s="0" t="s">
        <v>2515</v>
      </c>
      <c r="AA7" s="0" t="s">
        <v>2516</v>
      </c>
      <c r="AB7" s="0" t="s">
        <v>2517</v>
      </c>
      <c r="AC7" s="0" t="s">
        <v>2518</v>
      </c>
      <c r="AD7" s="0" t="s">
        <v>90</v>
      </c>
      <c r="AE7" s="0" t="s">
        <v>90</v>
      </c>
      <c r="AF7" s="0" t="s">
        <v>2507</v>
      </c>
      <c r="AG7" s="0" t="s">
        <v>2508</v>
      </c>
    </row>
    <row r="8" customFormat="false" ht="14.65" hidden="false" customHeight="false" outlineLevel="0" collapsed="false">
      <c r="A8" s="6"/>
      <c r="B8" s="9"/>
      <c r="C8" s="0" t="s">
        <v>147</v>
      </c>
      <c r="D8" s="0" t="s">
        <v>76</v>
      </c>
      <c r="E8" s="0" t="s">
        <v>78</v>
      </c>
      <c r="F8" s="0" t="s">
        <v>79</v>
      </c>
      <c r="G8" s="0" t="s">
        <v>96</v>
      </c>
      <c r="H8" s="0" t="s">
        <v>81</v>
      </c>
      <c r="I8" s="0" t="n">
        <v>0.78573</v>
      </c>
      <c r="J8" s="0" t="s">
        <v>82</v>
      </c>
      <c r="K8" s="0" t="n">
        <v>0.90533</v>
      </c>
      <c r="L8" s="0" t="s">
        <v>83</v>
      </c>
      <c r="M8" s="0" t="n">
        <v>0.72653</v>
      </c>
      <c r="N8" s="0" t="s">
        <v>128</v>
      </c>
      <c r="O8" s="0" t="n">
        <v>0.6758</v>
      </c>
      <c r="P8" s="0" t="s">
        <v>2519</v>
      </c>
      <c r="Q8" s="0" t="s">
        <v>2520</v>
      </c>
      <c r="R8" s="0" t="s">
        <v>2521</v>
      </c>
      <c r="S8" s="0" t="s">
        <v>2522</v>
      </c>
      <c r="T8" s="0" t="s">
        <v>2523</v>
      </c>
      <c r="U8" s="0" t="s">
        <v>90</v>
      </c>
      <c r="V8" s="0" t="s">
        <v>90</v>
      </c>
      <c r="W8" s="0" t="s">
        <v>2498</v>
      </c>
      <c r="X8" s="0" t="s">
        <v>2499</v>
      </c>
      <c r="Y8" s="0" t="s">
        <v>2524</v>
      </c>
      <c r="Z8" s="0" t="s">
        <v>2525</v>
      </c>
      <c r="AA8" s="0" t="s">
        <v>2526</v>
      </c>
      <c r="AB8" s="0" t="s">
        <v>2527</v>
      </c>
      <c r="AC8" s="0" t="s">
        <v>2528</v>
      </c>
      <c r="AD8" s="0" t="s">
        <v>90</v>
      </c>
      <c r="AE8" s="0" t="s">
        <v>90</v>
      </c>
      <c r="AF8" s="0" t="s">
        <v>2507</v>
      </c>
      <c r="AG8" s="0" t="s">
        <v>2508</v>
      </c>
    </row>
    <row r="9" customFormat="false" ht="14.65" hidden="false" customHeight="false" outlineLevel="0" collapsed="false">
      <c r="A9" s="6"/>
      <c r="B9" s="9"/>
      <c r="C9" s="0" t="s">
        <v>147</v>
      </c>
      <c r="D9" s="0" t="s">
        <v>76</v>
      </c>
      <c r="E9" s="0" t="s">
        <v>78</v>
      </c>
      <c r="F9" s="0" t="s">
        <v>107</v>
      </c>
      <c r="G9" s="0" t="s">
        <v>80</v>
      </c>
      <c r="H9" s="0" t="s">
        <v>81</v>
      </c>
      <c r="I9" s="0" t="n">
        <v>0.81493</v>
      </c>
      <c r="J9" s="0" t="s">
        <v>82</v>
      </c>
      <c r="K9" s="0" t="n">
        <v>0.88513</v>
      </c>
      <c r="L9" s="0" t="s">
        <v>83</v>
      </c>
      <c r="M9" s="0" t="n">
        <v>0.7036</v>
      </c>
      <c r="N9" s="0" t="s">
        <v>128</v>
      </c>
      <c r="O9" s="0" t="n">
        <v>0.69393</v>
      </c>
      <c r="P9" s="0" t="s">
        <v>2529</v>
      </c>
      <c r="Q9" s="0" t="s">
        <v>2530</v>
      </c>
      <c r="R9" s="0" t="s">
        <v>2531</v>
      </c>
      <c r="S9" s="0" t="s">
        <v>2532</v>
      </c>
      <c r="T9" s="0" t="s">
        <v>2533</v>
      </c>
      <c r="U9" s="0" t="s">
        <v>2534</v>
      </c>
      <c r="V9" s="0" t="s">
        <v>2535</v>
      </c>
      <c r="W9" s="0" t="s">
        <v>2536</v>
      </c>
      <c r="X9" s="0" t="s">
        <v>2537</v>
      </c>
      <c r="Y9" s="0" t="s">
        <v>2538</v>
      </c>
      <c r="Z9" s="0" t="s">
        <v>2539</v>
      </c>
      <c r="AA9" s="0" t="s">
        <v>2540</v>
      </c>
      <c r="AB9" s="0" t="s">
        <v>2541</v>
      </c>
      <c r="AC9" s="0" t="s">
        <v>2542</v>
      </c>
      <c r="AD9" s="0" t="s">
        <v>2543</v>
      </c>
      <c r="AE9" s="0" t="s">
        <v>2544</v>
      </c>
      <c r="AF9" s="0" t="s">
        <v>2545</v>
      </c>
      <c r="AG9" s="0" t="s">
        <v>2546</v>
      </c>
    </row>
    <row r="10" customFormat="false" ht="14.65" hidden="false" customHeight="false" outlineLevel="0" collapsed="false">
      <c r="A10" s="6"/>
      <c r="B10" s="9"/>
      <c r="C10" s="0" t="s">
        <v>147</v>
      </c>
      <c r="D10" s="0" t="s">
        <v>76</v>
      </c>
      <c r="E10" s="0" t="s">
        <v>78</v>
      </c>
      <c r="F10" s="0" t="s">
        <v>107</v>
      </c>
      <c r="G10" s="0" t="s">
        <v>96</v>
      </c>
      <c r="H10" s="0" t="s">
        <v>81</v>
      </c>
      <c r="I10" s="0" t="n">
        <v>0.91466</v>
      </c>
      <c r="J10" s="0" t="s">
        <v>82</v>
      </c>
      <c r="K10" s="0" t="n">
        <v>0.91673</v>
      </c>
      <c r="L10" s="0" t="s">
        <v>83</v>
      </c>
      <c r="M10" s="0" t="n">
        <v>0.6914</v>
      </c>
      <c r="N10" s="0" t="s">
        <v>128</v>
      </c>
      <c r="O10" s="0" t="n">
        <v>0.67326</v>
      </c>
      <c r="P10" s="0" t="s">
        <v>2547</v>
      </c>
      <c r="Q10" s="0" t="s">
        <v>2548</v>
      </c>
      <c r="R10" s="0" t="s">
        <v>2549</v>
      </c>
      <c r="S10" s="0" t="s">
        <v>2550</v>
      </c>
      <c r="T10" s="0" t="s">
        <v>2551</v>
      </c>
      <c r="U10" s="0" t="s">
        <v>2552</v>
      </c>
      <c r="V10" s="0" t="s">
        <v>2553</v>
      </c>
      <c r="W10" s="0" t="s">
        <v>2554</v>
      </c>
      <c r="X10" s="0" t="s">
        <v>2555</v>
      </c>
      <c r="Y10" s="0" t="s">
        <v>2556</v>
      </c>
      <c r="Z10" s="0" t="s">
        <v>2557</v>
      </c>
      <c r="AA10" s="0" t="s">
        <v>2558</v>
      </c>
      <c r="AB10" s="0" t="s">
        <v>2559</v>
      </c>
      <c r="AC10" s="0" t="s">
        <v>2560</v>
      </c>
      <c r="AD10" s="0" t="s">
        <v>2561</v>
      </c>
      <c r="AE10" s="0" t="s">
        <v>2562</v>
      </c>
      <c r="AF10" s="0" t="s">
        <v>2563</v>
      </c>
      <c r="AG10" s="0" t="s">
        <v>2564</v>
      </c>
    </row>
    <row r="11" customFormat="false" ht="14.65" hidden="false" customHeight="false" outlineLevel="0" collapsed="false">
      <c r="A11" s="6"/>
      <c r="B11" s="8"/>
      <c r="C11" s="0" t="s">
        <v>147</v>
      </c>
      <c r="D11" s="0" t="s">
        <v>77</v>
      </c>
      <c r="E11" s="0" t="s">
        <v>78</v>
      </c>
      <c r="F11" s="0" t="s">
        <v>79</v>
      </c>
      <c r="G11" s="0" t="s">
        <v>80</v>
      </c>
      <c r="H11" s="0" t="s">
        <v>81</v>
      </c>
      <c r="I11" s="0" t="n">
        <v>0.54353</v>
      </c>
      <c r="J11" s="0" t="s">
        <v>82</v>
      </c>
      <c r="K11" s="0" t="n">
        <v>0.892</v>
      </c>
      <c r="L11" s="0" t="s">
        <v>318</v>
      </c>
      <c r="M11" s="0" t="n">
        <v>0.7734</v>
      </c>
      <c r="N11" s="0" t="s">
        <v>128</v>
      </c>
      <c r="O11" s="0" t="n">
        <v>0.6828</v>
      </c>
      <c r="P11" s="0" t="s">
        <v>2565</v>
      </c>
      <c r="Q11" s="0" t="s">
        <v>2566</v>
      </c>
      <c r="R11" s="0" t="s">
        <v>2567</v>
      </c>
      <c r="S11" s="0" t="s">
        <v>2568</v>
      </c>
      <c r="T11" s="0" t="s">
        <v>2569</v>
      </c>
      <c r="U11" s="0" t="s">
        <v>90</v>
      </c>
      <c r="V11" s="0" t="s">
        <v>90</v>
      </c>
      <c r="W11" s="0" t="s">
        <v>2554</v>
      </c>
      <c r="X11" s="0" t="s">
        <v>2555</v>
      </c>
      <c r="Y11" s="0" t="s">
        <v>2570</v>
      </c>
      <c r="Z11" s="0" t="s">
        <v>2571</v>
      </c>
      <c r="AA11" s="0" t="s">
        <v>2572</v>
      </c>
      <c r="AB11" s="0" t="s">
        <v>2573</v>
      </c>
      <c r="AC11" s="0" t="s">
        <v>616</v>
      </c>
      <c r="AD11" s="0" t="s">
        <v>90</v>
      </c>
      <c r="AE11" s="0" t="s">
        <v>90</v>
      </c>
      <c r="AF11" s="0" t="s">
        <v>2563</v>
      </c>
      <c r="AG11" s="0" t="s">
        <v>2564</v>
      </c>
    </row>
    <row r="12" customFormat="false" ht="14.65" hidden="false" customHeight="false" outlineLevel="0" collapsed="false">
      <c r="A12" s="6"/>
      <c r="B12" s="8"/>
      <c r="C12" s="0" t="s">
        <v>147</v>
      </c>
      <c r="D12" s="0" t="s">
        <v>77</v>
      </c>
      <c r="E12" s="0" t="s">
        <v>78</v>
      </c>
      <c r="F12" s="0" t="s">
        <v>79</v>
      </c>
      <c r="G12" s="0" t="s">
        <v>96</v>
      </c>
      <c r="H12" s="0" t="s">
        <v>108</v>
      </c>
      <c r="I12" s="0" t="n">
        <v>0.87893</v>
      </c>
      <c r="J12" s="0" t="s">
        <v>109</v>
      </c>
      <c r="K12" s="0" t="n">
        <v>0.57473</v>
      </c>
      <c r="L12" s="0" t="s">
        <v>90</v>
      </c>
      <c r="M12" s="0" t="s">
        <v>90</v>
      </c>
      <c r="N12" s="0" t="s">
        <v>128</v>
      </c>
      <c r="O12" s="0" t="n">
        <v>0.6706</v>
      </c>
      <c r="P12" s="0" t="s">
        <v>2574</v>
      </c>
      <c r="Q12" s="0" t="s">
        <v>2575</v>
      </c>
      <c r="R12" s="0" t="s">
        <v>2576</v>
      </c>
      <c r="S12" s="0" t="s">
        <v>2577</v>
      </c>
      <c r="T12" s="0" t="s">
        <v>2578</v>
      </c>
      <c r="U12" s="0" t="s">
        <v>90</v>
      </c>
      <c r="V12" s="0" t="s">
        <v>90</v>
      </c>
      <c r="W12" s="0" t="s">
        <v>2554</v>
      </c>
      <c r="X12" s="0" t="s">
        <v>2555</v>
      </c>
      <c r="Y12" s="0" t="s">
        <v>2579</v>
      </c>
      <c r="Z12" s="0" t="s">
        <v>2580</v>
      </c>
      <c r="AA12" s="0" t="s">
        <v>2581</v>
      </c>
      <c r="AB12" s="0" t="s">
        <v>2582</v>
      </c>
      <c r="AC12" s="0" t="s">
        <v>2583</v>
      </c>
      <c r="AD12" s="0" t="s">
        <v>90</v>
      </c>
      <c r="AE12" s="0" t="s">
        <v>90</v>
      </c>
      <c r="AF12" s="0" t="s">
        <v>2563</v>
      </c>
      <c r="AG12" s="0" t="s">
        <v>2564</v>
      </c>
    </row>
    <row r="13" customFormat="false" ht="14.65" hidden="false" customHeight="false" outlineLevel="0" collapsed="false">
      <c r="A13" s="6"/>
      <c r="B13" s="8"/>
      <c r="C13" s="0" t="s">
        <v>147</v>
      </c>
      <c r="D13" s="0" t="s">
        <v>77</v>
      </c>
      <c r="E13" s="0" t="s">
        <v>78</v>
      </c>
      <c r="F13" s="0" t="s">
        <v>107</v>
      </c>
      <c r="G13" s="0" t="s">
        <v>80</v>
      </c>
      <c r="H13" s="0" t="s">
        <v>81</v>
      </c>
      <c r="I13" s="0" t="n">
        <v>0.58413</v>
      </c>
      <c r="J13" s="0" t="s">
        <v>82</v>
      </c>
      <c r="K13" s="0" t="n">
        <v>0.9012</v>
      </c>
      <c r="L13" s="0" t="s">
        <v>318</v>
      </c>
      <c r="M13" s="0" t="n">
        <v>0.74286</v>
      </c>
      <c r="N13" s="0" t="s">
        <v>128</v>
      </c>
      <c r="O13" s="0" t="n">
        <v>0.70733</v>
      </c>
      <c r="P13" s="0" t="s">
        <v>2584</v>
      </c>
      <c r="Q13" s="0" t="s">
        <v>2585</v>
      </c>
      <c r="R13" s="0" t="s">
        <v>2586</v>
      </c>
      <c r="S13" s="0" t="s">
        <v>2587</v>
      </c>
      <c r="T13" s="0" t="s">
        <v>2588</v>
      </c>
      <c r="U13" s="0" t="s">
        <v>2589</v>
      </c>
      <c r="V13" s="0" t="s">
        <v>2590</v>
      </c>
      <c r="W13" s="0" t="s">
        <v>2591</v>
      </c>
      <c r="X13" s="0" t="s">
        <v>2592</v>
      </c>
      <c r="Y13" s="0" t="s">
        <v>2593</v>
      </c>
      <c r="Z13" s="0" t="s">
        <v>2594</v>
      </c>
      <c r="AA13" s="0" t="s">
        <v>2595</v>
      </c>
      <c r="AB13" s="0" t="s">
        <v>2596</v>
      </c>
      <c r="AC13" s="0" t="s">
        <v>2597</v>
      </c>
      <c r="AD13" s="0" t="s">
        <v>2598</v>
      </c>
      <c r="AE13" s="0" t="s">
        <v>2599</v>
      </c>
      <c r="AF13" s="0" t="s">
        <v>2600</v>
      </c>
      <c r="AG13" s="0" t="s">
        <v>2601</v>
      </c>
    </row>
    <row r="14" customFormat="false" ht="14.65" hidden="false" customHeight="false" outlineLevel="0" collapsed="false">
      <c r="A14" s="6"/>
      <c r="B14" s="8"/>
      <c r="C14" s="0" t="s">
        <v>147</v>
      </c>
      <c r="D14" s="0" t="s">
        <v>77</v>
      </c>
      <c r="E14" s="0" t="s">
        <v>78</v>
      </c>
      <c r="F14" s="0" t="s">
        <v>107</v>
      </c>
      <c r="G14" s="0" t="s">
        <v>96</v>
      </c>
      <c r="H14" s="0" t="s">
        <v>108</v>
      </c>
      <c r="I14" s="0" t="n">
        <v>0.92513</v>
      </c>
      <c r="J14" s="0" t="s">
        <v>109</v>
      </c>
      <c r="K14" s="0" t="n">
        <v>0.55546</v>
      </c>
      <c r="L14" s="0" t="s">
        <v>90</v>
      </c>
      <c r="M14" s="0" t="s">
        <v>90</v>
      </c>
      <c r="N14" s="0" t="s">
        <v>128</v>
      </c>
      <c r="O14" s="0" t="n">
        <v>0.62973</v>
      </c>
      <c r="P14" s="0" t="s">
        <v>2602</v>
      </c>
      <c r="Q14" s="0" t="s">
        <v>2603</v>
      </c>
      <c r="R14" s="0" t="s">
        <v>2604</v>
      </c>
      <c r="S14" s="0" t="s">
        <v>2605</v>
      </c>
      <c r="T14" s="0" t="s">
        <v>2606</v>
      </c>
      <c r="U14" s="0" t="s">
        <v>2607</v>
      </c>
      <c r="V14" s="0" t="s">
        <v>2608</v>
      </c>
      <c r="W14" s="0" t="s">
        <v>2609</v>
      </c>
      <c r="X14" s="0" t="s">
        <v>2610</v>
      </c>
      <c r="Y14" s="0" t="s">
        <v>2611</v>
      </c>
      <c r="Z14" s="0" t="s">
        <v>2612</v>
      </c>
      <c r="AA14" s="0" t="s">
        <v>2613</v>
      </c>
      <c r="AB14" s="0" t="s">
        <v>2614</v>
      </c>
      <c r="AC14" s="0" t="s">
        <v>2615</v>
      </c>
      <c r="AD14" s="0" t="s">
        <v>2616</v>
      </c>
      <c r="AE14" s="0" t="s">
        <v>2617</v>
      </c>
      <c r="AF14" s="0" t="s">
        <v>2618</v>
      </c>
      <c r="AG14" s="0" t="s">
        <v>2619</v>
      </c>
    </row>
    <row r="15" customFormat="false" ht="14.65" hidden="false" customHeight="false" outlineLevel="0" collapsed="false">
      <c r="A15" s="6"/>
      <c r="B15" s="5"/>
      <c r="C15" s="0" t="s">
        <v>147</v>
      </c>
      <c r="D15" s="0" t="s">
        <v>260</v>
      </c>
      <c r="E15" s="0" t="s">
        <v>78</v>
      </c>
      <c r="F15" s="0" t="s">
        <v>79</v>
      </c>
      <c r="G15" s="0" t="s">
        <v>80</v>
      </c>
      <c r="H15" s="0" t="s">
        <v>81</v>
      </c>
      <c r="I15" s="0" t="n">
        <v>0.6218</v>
      </c>
      <c r="J15" s="0" t="s">
        <v>82</v>
      </c>
      <c r="K15" s="0" t="n">
        <v>0.604</v>
      </c>
      <c r="L15" s="0" t="s">
        <v>83</v>
      </c>
      <c r="M15" s="0" t="n">
        <v>0.7838</v>
      </c>
      <c r="N15" s="0" t="s">
        <v>128</v>
      </c>
      <c r="O15" s="0" t="n">
        <v>0.71706</v>
      </c>
      <c r="P15" s="0" t="s">
        <v>2620</v>
      </c>
      <c r="Q15" s="0" t="s">
        <v>2621</v>
      </c>
      <c r="R15" s="0" t="s">
        <v>2622</v>
      </c>
      <c r="S15" s="0" t="s">
        <v>2623</v>
      </c>
      <c r="T15" s="0" t="s">
        <v>2624</v>
      </c>
      <c r="U15" s="0" t="s">
        <v>90</v>
      </c>
      <c r="V15" s="0" t="s">
        <v>90</v>
      </c>
      <c r="W15" s="0" t="s">
        <v>2609</v>
      </c>
      <c r="X15" s="0" t="s">
        <v>2610</v>
      </c>
      <c r="Y15" s="0" t="s">
        <v>2625</v>
      </c>
      <c r="Z15" s="0" t="s">
        <v>2626</v>
      </c>
      <c r="AA15" s="0" t="s">
        <v>2627</v>
      </c>
      <c r="AB15" s="0" t="s">
        <v>2628</v>
      </c>
      <c r="AC15" s="0" t="s">
        <v>2629</v>
      </c>
      <c r="AD15" s="0" t="s">
        <v>90</v>
      </c>
      <c r="AE15" s="0" t="s">
        <v>90</v>
      </c>
      <c r="AF15" s="0" t="s">
        <v>2618</v>
      </c>
      <c r="AG15" s="0" t="s">
        <v>2619</v>
      </c>
    </row>
    <row r="16" customFormat="false" ht="14.65" hidden="false" customHeight="false" outlineLevel="0" collapsed="false">
      <c r="A16" s="6"/>
      <c r="B16" s="5"/>
      <c r="C16" s="0" t="s">
        <v>147</v>
      </c>
      <c r="D16" s="0" t="s">
        <v>260</v>
      </c>
      <c r="E16" s="0" t="s">
        <v>78</v>
      </c>
      <c r="F16" s="0" t="s">
        <v>79</v>
      </c>
      <c r="G16" s="0" t="s">
        <v>96</v>
      </c>
      <c r="H16" s="0" t="s">
        <v>81</v>
      </c>
      <c r="I16" s="0" t="n">
        <v>0.75146</v>
      </c>
      <c r="J16" s="0" t="s">
        <v>82</v>
      </c>
      <c r="K16" s="0" t="n">
        <v>0.691</v>
      </c>
      <c r="L16" s="0" t="s">
        <v>83</v>
      </c>
      <c r="M16" s="0" t="n">
        <v>0.75073</v>
      </c>
      <c r="N16" s="0" t="s">
        <v>128</v>
      </c>
      <c r="O16" s="0" t="n">
        <v>0.68233</v>
      </c>
      <c r="P16" s="0" t="s">
        <v>2630</v>
      </c>
      <c r="Q16" s="0" t="s">
        <v>2631</v>
      </c>
      <c r="R16" s="0" t="s">
        <v>2632</v>
      </c>
      <c r="S16" s="0" t="s">
        <v>2633</v>
      </c>
      <c r="T16" s="0" t="s">
        <v>2634</v>
      </c>
      <c r="U16" s="0" t="s">
        <v>90</v>
      </c>
      <c r="V16" s="0" t="s">
        <v>90</v>
      </c>
      <c r="W16" s="0" t="s">
        <v>2609</v>
      </c>
      <c r="X16" s="0" t="s">
        <v>2610</v>
      </c>
      <c r="Y16" s="0" t="s">
        <v>2635</v>
      </c>
      <c r="Z16" s="0" t="s">
        <v>2636</v>
      </c>
      <c r="AA16" s="0" t="s">
        <v>2637</v>
      </c>
      <c r="AB16" s="0" t="s">
        <v>2638</v>
      </c>
      <c r="AC16" s="0" t="s">
        <v>2639</v>
      </c>
      <c r="AD16" s="0" t="s">
        <v>90</v>
      </c>
      <c r="AE16" s="0" t="s">
        <v>90</v>
      </c>
      <c r="AF16" s="0" t="s">
        <v>2618</v>
      </c>
      <c r="AG16" s="0" t="s">
        <v>2619</v>
      </c>
    </row>
    <row r="17" customFormat="false" ht="14.65" hidden="false" customHeight="false" outlineLevel="0" collapsed="false">
      <c r="A17" s="6"/>
      <c r="B17" s="5"/>
      <c r="C17" s="0" t="s">
        <v>147</v>
      </c>
      <c r="D17" s="0" t="s">
        <v>260</v>
      </c>
      <c r="E17" s="0" t="s">
        <v>78</v>
      </c>
      <c r="F17" s="0" t="s">
        <v>107</v>
      </c>
      <c r="G17" s="0" t="s">
        <v>80</v>
      </c>
      <c r="H17" s="0" t="s">
        <v>108</v>
      </c>
      <c r="I17" s="0" t="n">
        <v>0.7278</v>
      </c>
      <c r="J17" s="0" t="s">
        <v>109</v>
      </c>
      <c r="K17" s="0" t="n">
        <v>0.65346</v>
      </c>
      <c r="L17" s="0" t="s">
        <v>90</v>
      </c>
      <c r="M17" s="0" t="s">
        <v>90</v>
      </c>
      <c r="N17" s="0" t="s">
        <v>128</v>
      </c>
      <c r="O17" s="0" t="n">
        <v>0.773</v>
      </c>
      <c r="P17" s="0" t="s">
        <v>2640</v>
      </c>
      <c r="Q17" s="0" t="s">
        <v>2641</v>
      </c>
      <c r="R17" s="0" t="s">
        <v>2642</v>
      </c>
      <c r="S17" s="0" t="s">
        <v>2643</v>
      </c>
      <c r="T17" s="0" t="s">
        <v>2644</v>
      </c>
      <c r="U17" s="0" t="s">
        <v>2645</v>
      </c>
      <c r="V17" s="0" t="s">
        <v>2646</v>
      </c>
      <c r="W17" s="0" t="s">
        <v>2647</v>
      </c>
      <c r="X17" s="0" t="s">
        <v>2648</v>
      </c>
      <c r="Y17" s="0" t="s">
        <v>2649</v>
      </c>
      <c r="Z17" s="0" t="s">
        <v>2650</v>
      </c>
      <c r="AA17" s="0" t="s">
        <v>2651</v>
      </c>
      <c r="AB17" s="0" t="s">
        <v>2652</v>
      </c>
      <c r="AC17" s="0" t="s">
        <v>2653</v>
      </c>
      <c r="AD17" s="0" t="s">
        <v>2654</v>
      </c>
      <c r="AE17" s="0" t="s">
        <v>2655</v>
      </c>
      <c r="AF17" s="0" t="s">
        <v>2656</v>
      </c>
      <c r="AG17" s="0" t="s">
        <v>2657</v>
      </c>
    </row>
    <row r="18" customFormat="false" ht="14.65" hidden="false" customHeight="false" outlineLevel="0" collapsed="false">
      <c r="A18" s="6"/>
      <c r="B18" s="5"/>
      <c r="C18" s="0" t="s">
        <v>147</v>
      </c>
      <c r="D18" s="0" t="s">
        <v>260</v>
      </c>
      <c r="E18" s="0" t="s">
        <v>78</v>
      </c>
      <c r="F18" s="0" t="s">
        <v>107</v>
      </c>
      <c r="G18" s="0" t="s">
        <v>96</v>
      </c>
      <c r="H18" s="0" t="s">
        <v>81</v>
      </c>
      <c r="I18" s="0" t="n">
        <v>0.74353</v>
      </c>
      <c r="J18" s="0" t="s">
        <v>82</v>
      </c>
      <c r="K18" s="0" t="n">
        <v>0.64886</v>
      </c>
      <c r="L18" s="0" t="s">
        <v>83</v>
      </c>
      <c r="M18" s="0" t="n">
        <v>0.67406</v>
      </c>
      <c r="N18" s="0" t="s">
        <v>128</v>
      </c>
      <c r="O18" s="0" t="n">
        <v>0.733</v>
      </c>
      <c r="P18" s="0" t="s">
        <v>2658</v>
      </c>
      <c r="Q18" s="0" t="s">
        <v>2659</v>
      </c>
      <c r="R18" s="0" t="s">
        <v>2660</v>
      </c>
      <c r="S18" s="0" t="s">
        <v>2661</v>
      </c>
      <c r="T18" s="0" t="s">
        <v>2662</v>
      </c>
      <c r="U18" s="0" t="s">
        <v>2663</v>
      </c>
      <c r="V18" s="0" t="s">
        <v>2664</v>
      </c>
      <c r="W18" s="0" t="s">
        <v>2665</v>
      </c>
      <c r="X18" s="0" t="s">
        <v>2666</v>
      </c>
      <c r="Y18" s="0" t="s">
        <v>2667</v>
      </c>
      <c r="Z18" s="0" t="s">
        <v>2668</v>
      </c>
      <c r="AA18" s="0" t="s">
        <v>2669</v>
      </c>
      <c r="AB18" s="0" t="s">
        <v>2670</v>
      </c>
      <c r="AC18" s="0" t="s">
        <v>2671</v>
      </c>
      <c r="AD18" s="0" t="s">
        <v>2672</v>
      </c>
      <c r="AE18" s="0" t="s">
        <v>2673</v>
      </c>
      <c r="AF18" s="0" t="s">
        <v>2674</v>
      </c>
      <c r="AG18" s="0" t="s">
        <v>2675</v>
      </c>
    </row>
    <row r="19" customFormat="false" ht="14.65" hidden="false" customHeight="false" outlineLevel="0" collapsed="false">
      <c r="A19" s="6"/>
      <c r="B19" s="10"/>
      <c r="C19" s="0" t="s">
        <v>147</v>
      </c>
      <c r="D19" s="0" t="s">
        <v>317</v>
      </c>
      <c r="E19" s="0" t="s">
        <v>78</v>
      </c>
      <c r="F19" s="0" t="s">
        <v>79</v>
      </c>
      <c r="G19" s="0" t="s">
        <v>80</v>
      </c>
      <c r="H19" s="0" t="s">
        <v>81</v>
      </c>
      <c r="I19" s="0" t="n">
        <v>0.68433</v>
      </c>
      <c r="J19" s="0" t="s">
        <v>82</v>
      </c>
      <c r="K19" s="0" t="n">
        <v>0.94906</v>
      </c>
      <c r="L19" s="0" t="s">
        <v>83</v>
      </c>
      <c r="M19" s="0" t="n">
        <v>0.6402</v>
      </c>
      <c r="N19" s="0" t="s">
        <v>128</v>
      </c>
      <c r="O19" s="0" t="n">
        <v>0.6912</v>
      </c>
      <c r="P19" s="0" t="s">
        <v>2676</v>
      </c>
      <c r="Q19" s="0" t="s">
        <v>2677</v>
      </c>
      <c r="R19" s="0" t="s">
        <v>2678</v>
      </c>
      <c r="S19" s="0" t="s">
        <v>2679</v>
      </c>
      <c r="T19" s="0" t="s">
        <v>2680</v>
      </c>
      <c r="U19" s="0" t="s">
        <v>90</v>
      </c>
      <c r="V19" s="0" t="s">
        <v>90</v>
      </c>
      <c r="W19" s="0" t="s">
        <v>2665</v>
      </c>
      <c r="X19" s="0" t="s">
        <v>2666</v>
      </c>
      <c r="Y19" s="0" t="s">
        <v>2681</v>
      </c>
      <c r="Z19" s="0" t="s">
        <v>2682</v>
      </c>
      <c r="AA19" s="0" t="s">
        <v>2683</v>
      </c>
      <c r="AB19" s="0" t="s">
        <v>2684</v>
      </c>
      <c r="AC19" s="0" t="s">
        <v>2685</v>
      </c>
      <c r="AD19" s="0" t="s">
        <v>90</v>
      </c>
      <c r="AE19" s="0" t="s">
        <v>90</v>
      </c>
      <c r="AF19" s="0" t="s">
        <v>2674</v>
      </c>
      <c r="AG19" s="0" t="s">
        <v>2675</v>
      </c>
    </row>
    <row r="20" customFormat="false" ht="14.65" hidden="false" customHeight="false" outlineLevel="0" collapsed="false">
      <c r="A20" s="6"/>
      <c r="B20" s="10"/>
      <c r="C20" s="0" t="s">
        <v>147</v>
      </c>
      <c r="D20" s="0" t="s">
        <v>317</v>
      </c>
      <c r="E20" s="0" t="s">
        <v>78</v>
      </c>
      <c r="F20" s="0" t="s">
        <v>79</v>
      </c>
      <c r="G20" s="0" t="s">
        <v>96</v>
      </c>
      <c r="H20" s="0" t="s">
        <v>81</v>
      </c>
      <c r="I20" s="0" t="n">
        <v>0.8792</v>
      </c>
      <c r="J20" s="0" t="s">
        <v>82</v>
      </c>
      <c r="K20" s="0" t="n">
        <v>0.9484</v>
      </c>
      <c r="L20" s="0" t="s">
        <v>83</v>
      </c>
      <c r="M20" s="0" t="n">
        <v>0.67653</v>
      </c>
      <c r="N20" s="0" t="s">
        <v>128</v>
      </c>
      <c r="O20" s="0" t="n">
        <v>0.64906</v>
      </c>
      <c r="P20" s="0" t="s">
        <v>2686</v>
      </c>
      <c r="Q20" s="0" t="s">
        <v>2687</v>
      </c>
      <c r="R20" s="0" t="s">
        <v>2688</v>
      </c>
      <c r="S20" s="0" t="s">
        <v>2689</v>
      </c>
      <c r="T20" s="0" t="s">
        <v>2690</v>
      </c>
      <c r="U20" s="0" t="s">
        <v>90</v>
      </c>
      <c r="V20" s="0" t="s">
        <v>90</v>
      </c>
      <c r="W20" s="0" t="s">
        <v>2665</v>
      </c>
      <c r="X20" s="0" t="s">
        <v>2666</v>
      </c>
      <c r="Y20" s="0" t="s">
        <v>2691</v>
      </c>
      <c r="Z20" s="0" t="s">
        <v>2692</v>
      </c>
      <c r="AA20" s="0" t="s">
        <v>2693</v>
      </c>
      <c r="AB20" s="0" t="s">
        <v>2694</v>
      </c>
      <c r="AC20" s="0" t="s">
        <v>2695</v>
      </c>
      <c r="AD20" s="0" t="s">
        <v>90</v>
      </c>
      <c r="AE20" s="0" t="s">
        <v>90</v>
      </c>
      <c r="AF20" s="0" t="s">
        <v>2674</v>
      </c>
      <c r="AG20" s="0" t="s">
        <v>2675</v>
      </c>
    </row>
    <row r="21" customFormat="false" ht="14.65" hidden="false" customHeight="false" outlineLevel="0" collapsed="false">
      <c r="A21" s="6"/>
      <c r="B21" s="10"/>
      <c r="C21" s="0" t="s">
        <v>147</v>
      </c>
      <c r="D21" s="0" t="s">
        <v>317</v>
      </c>
      <c r="E21" s="0" t="s">
        <v>78</v>
      </c>
      <c r="F21" s="0" t="s">
        <v>107</v>
      </c>
      <c r="G21" s="0" t="s">
        <v>80</v>
      </c>
      <c r="H21" s="0" t="s">
        <v>81</v>
      </c>
      <c r="I21" s="0" t="n">
        <v>0.84686</v>
      </c>
      <c r="J21" s="0" t="s">
        <v>82</v>
      </c>
      <c r="K21" s="0" t="n">
        <v>0.93773</v>
      </c>
      <c r="L21" s="0" t="s">
        <v>83</v>
      </c>
      <c r="M21" s="0" t="n">
        <v>0.76253</v>
      </c>
      <c r="N21" s="0" t="s">
        <v>128</v>
      </c>
      <c r="O21" s="0" t="n">
        <v>0.789</v>
      </c>
      <c r="P21" s="0" t="s">
        <v>2696</v>
      </c>
      <c r="Q21" s="0" t="s">
        <v>2697</v>
      </c>
      <c r="R21" s="0" t="s">
        <v>2698</v>
      </c>
      <c r="S21" s="0" t="s">
        <v>2699</v>
      </c>
      <c r="T21" s="0" t="s">
        <v>2700</v>
      </c>
      <c r="U21" s="0" t="s">
        <v>2701</v>
      </c>
      <c r="V21" s="0" t="s">
        <v>2702</v>
      </c>
      <c r="W21" s="0" t="s">
        <v>2703</v>
      </c>
      <c r="X21" s="0" t="s">
        <v>2704</v>
      </c>
      <c r="Y21" s="0" t="s">
        <v>2705</v>
      </c>
      <c r="Z21" s="0" t="s">
        <v>2706</v>
      </c>
      <c r="AA21" s="0" t="s">
        <v>2707</v>
      </c>
      <c r="AB21" s="0" t="s">
        <v>2708</v>
      </c>
      <c r="AC21" s="0" t="s">
        <v>2709</v>
      </c>
      <c r="AD21" s="0" t="s">
        <v>2710</v>
      </c>
      <c r="AE21" s="0" t="s">
        <v>2711</v>
      </c>
      <c r="AF21" s="0" t="s">
        <v>2712</v>
      </c>
      <c r="AG21" s="0" t="s">
        <v>2713</v>
      </c>
    </row>
    <row r="22" customFormat="false" ht="14.65" hidden="false" customHeight="false" outlineLevel="0" collapsed="false">
      <c r="A22" s="6"/>
      <c r="B22" s="10"/>
      <c r="C22" s="0" t="s">
        <v>147</v>
      </c>
      <c r="D22" s="0" t="s">
        <v>317</v>
      </c>
      <c r="E22" s="0" t="s">
        <v>78</v>
      </c>
      <c r="F22" s="0" t="s">
        <v>107</v>
      </c>
      <c r="G22" s="0" t="s">
        <v>96</v>
      </c>
      <c r="H22" s="0" t="s">
        <v>81</v>
      </c>
      <c r="I22" s="0" t="n">
        <v>0.90866</v>
      </c>
      <c r="J22" s="0" t="s">
        <v>82</v>
      </c>
      <c r="K22" s="0" t="n">
        <v>0.8948</v>
      </c>
      <c r="L22" s="0" t="s">
        <v>83</v>
      </c>
      <c r="M22" s="0" t="n">
        <v>0.78126</v>
      </c>
      <c r="N22" s="0" t="s">
        <v>128</v>
      </c>
      <c r="O22" s="0" t="n">
        <v>0.66833</v>
      </c>
      <c r="P22" s="0" t="s">
        <v>2714</v>
      </c>
      <c r="Q22" s="0" t="s">
        <v>2715</v>
      </c>
      <c r="R22" s="0" t="s">
        <v>2716</v>
      </c>
      <c r="S22" s="0" t="s">
        <v>2717</v>
      </c>
      <c r="T22" s="0" t="s">
        <v>2718</v>
      </c>
      <c r="U22" s="0" t="s">
        <v>2719</v>
      </c>
      <c r="V22" s="0" t="s">
        <v>2720</v>
      </c>
      <c r="W22" s="0" t="s">
        <v>2721</v>
      </c>
      <c r="X22" s="0" t="s">
        <v>2722</v>
      </c>
      <c r="Y22" s="0" t="s">
        <v>2723</v>
      </c>
      <c r="Z22" s="0" t="s">
        <v>2724</v>
      </c>
      <c r="AA22" s="0" t="s">
        <v>2725</v>
      </c>
      <c r="AB22" s="0" t="s">
        <v>2726</v>
      </c>
      <c r="AC22" s="0" t="s">
        <v>2727</v>
      </c>
      <c r="AD22" s="0" t="s">
        <v>2728</v>
      </c>
      <c r="AE22" s="0" t="s">
        <v>2729</v>
      </c>
      <c r="AF22" s="0" t="s">
        <v>2730</v>
      </c>
      <c r="AG22" s="0" t="s">
        <v>2731</v>
      </c>
    </row>
    <row r="23" customFormat="false" ht="14.65" hidden="false" customHeight="false" outlineLevel="0" collapsed="false">
      <c r="A23" s="6"/>
      <c r="B23" s="4"/>
      <c r="C23" s="0" t="s">
        <v>147</v>
      </c>
      <c r="D23" s="0" t="s">
        <v>375</v>
      </c>
      <c r="E23" s="0" t="s">
        <v>78</v>
      </c>
      <c r="F23" s="0" t="s">
        <v>79</v>
      </c>
      <c r="G23" s="0" t="s">
        <v>80</v>
      </c>
      <c r="H23" s="0" t="s">
        <v>81</v>
      </c>
      <c r="I23" s="0" t="n">
        <v>0.8638</v>
      </c>
      <c r="J23" s="0" t="s">
        <v>82</v>
      </c>
      <c r="K23" s="0" t="n">
        <v>0.7468</v>
      </c>
      <c r="L23" s="0" t="s">
        <v>83</v>
      </c>
      <c r="M23" s="0" t="n">
        <v>0.83086</v>
      </c>
      <c r="N23" s="0" t="s">
        <v>128</v>
      </c>
      <c r="O23" s="0" t="n">
        <v>0.75333</v>
      </c>
      <c r="P23" s="0" t="s">
        <v>2732</v>
      </c>
      <c r="Q23" s="0" t="s">
        <v>2733</v>
      </c>
      <c r="R23" s="0" t="s">
        <v>2734</v>
      </c>
      <c r="S23" s="0" t="s">
        <v>2735</v>
      </c>
      <c r="T23" s="0" t="s">
        <v>2736</v>
      </c>
      <c r="U23" s="0" t="s">
        <v>90</v>
      </c>
      <c r="V23" s="0" t="s">
        <v>90</v>
      </c>
      <c r="W23" s="0" t="s">
        <v>2721</v>
      </c>
      <c r="X23" s="0" t="s">
        <v>2722</v>
      </c>
      <c r="Y23" s="0" t="s">
        <v>2737</v>
      </c>
      <c r="Z23" s="0" t="s">
        <v>2738</v>
      </c>
      <c r="AA23" s="0" t="s">
        <v>2739</v>
      </c>
      <c r="AB23" s="0" t="s">
        <v>2740</v>
      </c>
      <c r="AC23" s="0" t="s">
        <v>2741</v>
      </c>
      <c r="AD23" s="0" t="s">
        <v>90</v>
      </c>
      <c r="AE23" s="0" t="s">
        <v>90</v>
      </c>
      <c r="AF23" s="0" t="s">
        <v>2730</v>
      </c>
      <c r="AG23" s="0" t="s">
        <v>2731</v>
      </c>
    </row>
    <row r="24" customFormat="false" ht="14.65" hidden="false" customHeight="false" outlineLevel="0" collapsed="false">
      <c r="A24" s="6"/>
      <c r="B24" s="4"/>
      <c r="C24" s="0" t="s">
        <v>147</v>
      </c>
      <c r="D24" s="0" t="s">
        <v>375</v>
      </c>
      <c r="E24" s="0" t="s">
        <v>78</v>
      </c>
      <c r="F24" s="0" t="s">
        <v>79</v>
      </c>
      <c r="G24" s="0" t="s">
        <v>96</v>
      </c>
      <c r="H24" s="0" t="s">
        <v>81</v>
      </c>
      <c r="I24" s="0" t="n">
        <v>0.95873</v>
      </c>
      <c r="J24" s="0" t="s">
        <v>82</v>
      </c>
      <c r="K24" s="0" t="n">
        <v>0.77833</v>
      </c>
      <c r="L24" s="0" t="s">
        <v>83</v>
      </c>
      <c r="M24" s="0" t="n">
        <v>0.84846</v>
      </c>
      <c r="N24" s="0" t="s">
        <v>128</v>
      </c>
      <c r="O24" s="0" t="n">
        <v>0.7762</v>
      </c>
      <c r="P24" s="0" t="s">
        <v>2742</v>
      </c>
      <c r="Q24" s="0" t="s">
        <v>2743</v>
      </c>
      <c r="R24" s="0" t="s">
        <v>2744</v>
      </c>
      <c r="S24" s="0" t="s">
        <v>2745</v>
      </c>
      <c r="T24" s="0" t="s">
        <v>2746</v>
      </c>
      <c r="U24" s="0" t="s">
        <v>90</v>
      </c>
      <c r="V24" s="0" t="s">
        <v>90</v>
      </c>
      <c r="W24" s="0" t="s">
        <v>2721</v>
      </c>
      <c r="X24" s="0" t="s">
        <v>2722</v>
      </c>
      <c r="Y24" s="0" t="s">
        <v>2747</v>
      </c>
      <c r="Z24" s="0" t="s">
        <v>2748</v>
      </c>
      <c r="AA24" s="0" t="s">
        <v>2749</v>
      </c>
      <c r="AB24" s="0" t="s">
        <v>2750</v>
      </c>
      <c r="AC24" s="0" t="s">
        <v>2751</v>
      </c>
      <c r="AD24" s="0" t="s">
        <v>90</v>
      </c>
      <c r="AE24" s="0" t="s">
        <v>90</v>
      </c>
      <c r="AF24" s="0" t="s">
        <v>2730</v>
      </c>
      <c r="AG24" s="0" t="s">
        <v>2731</v>
      </c>
    </row>
    <row r="25" customFormat="false" ht="14.65" hidden="false" customHeight="false" outlineLevel="0" collapsed="false">
      <c r="A25" s="6"/>
      <c r="B25" s="4"/>
      <c r="C25" s="0" t="s">
        <v>147</v>
      </c>
      <c r="D25" s="0" t="s">
        <v>375</v>
      </c>
      <c r="E25" s="0" t="s">
        <v>78</v>
      </c>
      <c r="F25" s="0" t="s">
        <v>107</v>
      </c>
      <c r="G25" s="0" t="s">
        <v>80</v>
      </c>
      <c r="H25" s="0" t="s">
        <v>81</v>
      </c>
      <c r="I25" s="0" t="n">
        <v>0.89653</v>
      </c>
      <c r="J25" s="0" t="s">
        <v>82</v>
      </c>
      <c r="K25" s="0" t="n">
        <v>0.71833</v>
      </c>
      <c r="L25" s="0" t="s">
        <v>83</v>
      </c>
      <c r="M25" s="0" t="n">
        <v>0.796</v>
      </c>
      <c r="N25" s="0" t="s">
        <v>128</v>
      </c>
      <c r="O25" s="0" t="n">
        <v>0.71266</v>
      </c>
      <c r="P25" s="0" t="s">
        <v>2752</v>
      </c>
      <c r="Q25" s="0" t="s">
        <v>2753</v>
      </c>
      <c r="R25" s="0" t="s">
        <v>2754</v>
      </c>
      <c r="S25" s="0" t="s">
        <v>2755</v>
      </c>
      <c r="T25" s="0" t="s">
        <v>2756</v>
      </c>
      <c r="U25" s="0" t="s">
        <v>2757</v>
      </c>
      <c r="V25" s="0" t="s">
        <v>2758</v>
      </c>
      <c r="W25" s="0" t="s">
        <v>2759</v>
      </c>
      <c r="X25" s="0" t="s">
        <v>2760</v>
      </c>
      <c r="Y25" s="0" t="s">
        <v>2761</v>
      </c>
      <c r="Z25" s="0" t="s">
        <v>2762</v>
      </c>
      <c r="AA25" s="0" t="s">
        <v>2763</v>
      </c>
      <c r="AB25" s="0" t="s">
        <v>2764</v>
      </c>
      <c r="AC25" s="0" t="s">
        <v>2765</v>
      </c>
      <c r="AD25" s="0" t="s">
        <v>2766</v>
      </c>
      <c r="AE25" s="0" t="s">
        <v>2767</v>
      </c>
      <c r="AF25" s="0" t="s">
        <v>2768</v>
      </c>
      <c r="AG25" s="0" t="s">
        <v>2769</v>
      </c>
    </row>
    <row r="26" customFormat="false" ht="14.65" hidden="false" customHeight="false" outlineLevel="0" collapsed="false">
      <c r="A26" s="6"/>
      <c r="B26" s="4"/>
      <c r="C26" s="0" t="s">
        <v>147</v>
      </c>
      <c r="D26" s="0" t="s">
        <v>375</v>
      </c>
      <c r="E26" s="0" t="s">
        <v>78</v>
      </c>
      <c r="F26" s="0" t="s">
        <v>107</v>
      </c>
      <c r="G26" s="0" t="s">
        <v>96</v>
      </c>
      <c r="H26" s="0" t="s">
        <v>81</v>
      </c>
      <c r="I26" s="0" t="n">
        <v>0.78813</v>
      </c>
      <c r="J26" s="0" t="s">
        <v>82</v>
      </c>
      <c r="K26" s="0" t="n">
        <v>0.6072</v>
      </c>
      <c r="L26" s="0" t="s">
        <v>83</v>
      </c>
      <c r="M26" s="0" t="n">
        <v>0.741</v>
      </c>
      <c r="N26" s="0" t="s">
        <v>128</v>
      </c>
      <c r="O26" s="0" t="n">
        <v>0.697</v>
      </c>
      <c r="P26" s="0" t="s">
        <v>2770</v>
      </c>
      <c r="Q26" s="0" t="s">
        <v>2771</v>
      </c>
      <c r="R26" s="0" t="s">
        <v>2772</v>
      </c>
      <c r="S26" s="0" t="s">
        <v>2773</v>
      </c>
      <c r="T26" s="0" t="s">
        <v>2774</v>
      </c>
      <c r="U26" s="0" t="s">
        <v>2775</v>
      </c>
      <c r="V26" s="0" t="s">
        <v>2776</v>
      </c>
      <c r="W26" s="0" t="s">
        <v>2777</v>
      </c>
      <c r="X26" s="0" t="s">
        <v>2778</v>
      </c>
      <c r="Y26" s="0" t="s">
        <v>2779</v>
      </c>
      <c r="Z26" s="0" t="s">
        <v>2780</v>
      </c>
      <c r="AA26" s="0" t="s">
        <v>2781</v>
      </c>
      <c r="AB26" s="0" t="s">
        <v>2782</v>
      </c>
      <c r="AC26" s="0" t="s">
        <v>2783</v>
      </c>
      <c r="AD26" s="0" t="s">
        <v>2784</v>
      </c>
      <c r="AE26" s="0" t="s">
        <v>2785</v>
      </c>
      <c r="AF26" s="0" t="s">
        <v>2786</v>
      </c>
      <c r="AG26" s="0" t="s">
        <v>2787</v>
      </c>
    </row>
    <row r="27" customFormat="false" ht="14.65" hidden="false" customHeight="false" outlineLevel="0" collapsed="false">
      <c r="A27" s="5"/>
      <c r="B27" s="9"/>
      <c r="C27" s="0" t="s">
        <v>260</v>
      </c>
      <c r="D27" s="0" t="s">
        <v>76</v>
      </c>
      <c r="E27" s="0" t="s">
        <v>78</v>
      </c>
      <c r="F27" s="0" t="s">
        <v>79</v>
      </c>
      <c r="G27" s="0" t="s">
        <v>80</v>
      </c>
      <c r="H27" s="0" t="s">
        <v>81</v>
      </c>
      <c r="I27" s="0" t="n">
        <v>0.74233</v>
      </c>
      <c r="J27" s="0" t="s">
        <v>82</v>
      </c>
      <c r="K27" s="0" t="n">
        <v>0.91586</v>
      </c>
      <c r="L27" s="0" t="s">
        <v>83</v>
      </c>
      <c r="M27" s="0" t="n">
        <v>0.7028</v>
      </c>
      <c r="N27" s="0" t="s">
        <v>128</v>
      </c>
      <c r="O27" s="0" t="n">
        <v>0.6382</v>
      </c>
      <c r="P27" s="0" t="s">
        <v>2788</v>
      </c>
      <c r="Q27" s="0" t="s">
        <v>2789</v>
      </c>
      <c r="R27" s="0" t="s">
        <v>2790</v>
      </c>
      <c r="S27" s="0" t="s">
        <v>2791</v>
      </c>
      <c r="T27" s="0" t="s">
        <v>2792</v>
      </c>
      <c r="U27" s="0" t="s">
        <v>90</v>
      </c>
      <c r="V27" s="0" t="s">
        <v>90</v>
      </c>
      <c r="W27" s="0" t="s">
        <v>2777</v>
      </c>
      <c r="X27" s="0" t="s">
        <v>2778</v>
      </c>
      <c r="Y27" s="0" t="s">
        <v>2793</v>
      </c>
      <c r="Z27" s="0" t="s">
        <v>2794</v>
      </c>
      <c r="AA27" s="0" t="s">
        <v>2795</v>
      </c>
      <c r="AB27" s="0" t="s">
        <v>2796</v>
      </c>
      <c r="AC27" s="0" t="s">
        <v>2797</v>
      </c>
      <c r="AD27" s="0" t="s">
        <v>90</v>
      </c>
      <c r="AE27" s="0" t="s">
        <v>90</v>
      </c>
      <c r="AF27" s="0" t="s">
        <v>2786</v>
      </c>
      <c r="AG27" s="0" t="s">
        <v>2787</v>
      </c>
    </row>
    <row r="28" customFormat="false" ht="14.65" hidden="false" customHeight="false" outlineLevel="0" collapsed="false">
      <c r="A28" s="5"/>
      <c r="B28" s="9"/>
      <c r="C28" s="0" t="s">
        <v>260</v>
      </c>
      <c r="D28" s="0" t="s">
        <v>76</v>
      </c>
      <c r="E28" s="0" t="s">
        <v>78</v>
      </c>
      <c r="F28" s="0" t="s">
        <v>79</v>
      </c>
      <c r="G28" s="0" t="s">
        <v>96</v>
      </c>
      <c r="H28" s="0" t="s">
        <v>81</v>
      </c>
      <c r="I28" s="0" t="n">
        <v>0.83593</v>
      </c>
      <c r="J28" s="0" t="s">
        <v>82</v>
      </c>
      <c r="K28" s="0" t="n">
        <v>0.92793</v>
      </c>
      <c r="L28" s="0" t="s">
        <v>83</v>
      </c>
      <c r="M28" s="0" t="n">
        <v>0.7364</v>
      </c>
      <c r="N28" s="0" t="s">
        <v>84</v>
      </c>
      <c r="O28" s="0" t="n">
        <v>0.72033</v>
      </c>
      <c r="P28" s="0" t="s">
        <v>2798</v>
      </c>
      <c r="Q28" s="0" t="s">
        <v>2799</v>
      </c>
      <c r="R28" s="0" t="s">
        <v>2800</v>
      </c>
      <c r="S28" s="0" t="s">
        <v>2801</v>
      </c>
      <c r="T28" s="0" t="s">
        <v>2802</v>
      </c>
      <c r="U28" s="0" t="s">
        <v>90</v>
      </c>
      <c r="V28" s="0" t="s">
        <v>90</v>
      </c>
      <c r="W28" s="0" t="s">
        <v>2777</v>
      </c>
      <c r="X28" s="0" t="s">
        <v>2778</v>
      </c>
      <c r="Y28" s="0" t="s">
        <v>2803</v>
      </c>
      <c r="Z28" s="0" t="s">
        <v>2804</v>
      </c>
      <c r="AA28" s="0" t="s">
        <v>2805</v>
      </c>
      <c r="AB28" s="0" t="s">
        <v>2806</v>
      </c>
      <c r="AC28" s="0" t="s">
        <v>2807</v>
      </c>
      <c r="AD28" s="0" t="s">
        <v>90</v>
      </c>
      <c r="AE28" s="0" t="s">
        <v>90</v>
      </c>
      <c r="AF28" s="0" t="s">
        <v>2786</v>
      </c>
      <c r="AG28" s="0" t="s">
        <v>2787</v>
      </c>
    </row>
    <row r="29" customFormat="false" ht="14.65" hidden="false" customHeight="false" outlineLevel="0" collapsed="false">
      <c r="A29" s="5"/>
      <c r="B29" s="9"/>
      <c r="C29" s="0" t="s">
        <v>260</v>
      </c>
      <c r="D29" s="0" t="s">
        <v>76</v>
      </c>
      <c r="E29" s="0" t="s">
        <v>78</v>
      </c>
      <c r="F29" s="0" t="s">
        <v>107</v>
      </c>
      <c r="G29" s="0" t="s">
        <v>80</v>
      </c>
      <c r="H29" s="0" t="s">
        <v>81</v>
      </c>
      <c r="I29" s="0" t="n">
        <v>0.71566</v>
      </c>
      <c r="J29" s="0" t="s">
        <v>82</v>
      </c>
      <c r="K29" s="0" t="n">
        <v>0.8574</v>
      </c>
      <c r="L29" s="0" t="s">
        <v>83</v>
      </c>
      <c r="M29" s="0" t="n">
        <v>0.708</v>
      </c>
      <c r="N29" s="0" t="s">
        <v>128</v>
      </c>
      <c r="O29" s="0" t="n">
        <v>0.64046</v>
      </c>
      <c r="P29" s="0" t="s">
        <v>2808</v>
      </c>
      <c r="Q29" s="0" t="s">
        <v>2809</v>
      </c>
      <c r="R29" s="0" t="s">
        <v>2810</v>
      </c>
      <c r="S29" s="0" t="s">
        <v>2811</v>
      </c>
      <c r="T29" s="0" t="s">
        <v>2812</v>
      </c>
      <c r="U29" s="0" t="s">
        <v>2813</v>
      </c>
      <c r="V29" s="0" t="s">
        <v>2814</v>
      </c>
      <c r="W29" s="0" t="s">
        <v>2815</v>
      </c>
      <c r="X29" s="0" t="s">
        <v>2816</v>
      </c>
      <c r="Y29" s="0" t="s">
        <v>2817</v>
      </c>
      <c r="Z29" s="0" t="s">
        <v>2818</v>
      </c>
      <c r="AA29" s="0" t="s">
        <v>2819</v>
      </c>
      <c r="AB29" s="0" t="s">
        <v>2820</v>
      </c>
      <c r="AC29" s="0" t="s">
        <v>2821</v>
      </c>
      <c r="AD29" s="0" t="s">
        <v>2822</v>
      </c>
      <c r="AE29" s="0" t="s">
        <v>2823</v>
      </c>
      <c r="AF29" s="0" t="s">
        <v>2824</v>
      </c>
      <c r="AG29" s="0" t="s">
        <v>2825</v>
      </c>
    </row>
    <row r="30" customFormat="false" ht="14.65" hidden="false" customHeight="false" outlineLevel="0" collapsed="false">
      <c r="A30" s="5"/>
      <c r="B30" s="9"/>
      <c r="C30" s="0" t="s">
        <v>260</v>
      </c>
      <c r="D30" s="0" t="s">
        <v>76</v>
      </c>
      <c r="E30" s="0" t="s">
        <v>78</v>
      </c>
      <c r="F30" s="0" t="s">
        <v>107</v>
      </c>
      <c r="G30" s="0" t="s">
        <v>96</v>
      </c>
      <c r="H30" s="0" t="s">
        <v>81</v>
      </c>
      <c r="I30" s="0" t="n">
        <v>0.86246</v>
      </c>
      <c r="J30" s="0" t="s">
        <v>82</v>
      </c>
      <c r="K30" s="0" t="n">
        <v>0.9062</v>
      </c>
      <c r="L30" s="0" t="s">
        <v>83</v>
      </c>
      <c r="M30" s="0" t="n">
        <v>0.72753</v>
      </c>
      <c r="N30" s="0" t="s">
        <v>84</v>
      </c>
      <c r="O30" s="0" t="n">
        <v>0.6976</v>
      </c>
      <c r="P30" s="0" t="s">
        <v>2826</v>
      </c>
      <c r="Q30" s="0" t="s">
        <v>2827</v>
      </c>
      <c r="R30" s="0" t="s">
        <v>2828</v>
      </c>
      <c r="S30" s="0" t="s">
        <v>2829</v>
      </c>
      <c r="T30" s="0" t="s">
        <v>2830</v>
      </c>
      <c r="U30" s="0" t="s">
        <v>2831</v>
      </c>
      <c r="V30" s="0" t="s">
        <v>2832</v>
      </c>
      <c r="W30" s="0" t="s">
        <v>2833</v>
      </c>
      <c r="X30" s="0" t="s">
        <v>2834</v>
      </c>
      <c r="Y30" s="0" t="s">
        <v>2835</v>
      </c>
      <c r="Z30" s="0" t="s">
        <v>2836</v>
      </c>
      <c r="AA30" s="0" t="s">
        <v>2837</v>
      </c>
      <c r="AB30" s="0" t="s">
        <v>2838</v>
      </c>
      <c r="AC30" s="0" t="s">
        <v>2839</v>
      </c>
      <c r="AD30" s="0" t="s">
        <v>2840</v>
      </c>
      <c r="AE30" s="0" t="s">
        <v>2841</v>
      </c>
      <c r="AF30" s="0" t="s">
        <v>2842</v>
      </c>
      <c r="AG30" s="0" t="s">
        <v>2843</v>
      </c>
    </row>
    <row r="31" customFormat="false" ht="14.65" hidden="false" customHeight="false" outlineLevel="0" collapsed="false">
      <c r="A31" s="5"/>
      <c r="B31" s="8"/>
      <c r="C31" s="0" t="s">
        <v>260</v>
      </c>
      <c r="D31" s="0" t="s">
        <v>77</v>
      </c>
      <c r="E31" s="0" t="s">
        <v>78</v>
      </c>
      <c r="F31" s="0" t="s">
        <v>79</v>
      </c>
      <c r="G31" s="0" t="s">
        <v>80</v>
      </c>
      <c r="H31" s="0" t="s">
        <v>108</v>
      </c>
      <c r="I31" s="0" t="n">
        <v>0.6968</v>
      </c>
      <c r="J31" s="0" t="s">
        <v>109</v>
      </c>
      <c r="K31" s="0" t="n">
        <v>0.5418</v>
      </c>
      <c r="L31" s="0" t="s">
        <v>90</v>
      </c>
      <c r="M31" s="0" t="s">
        <v>90</v>
      </c>
      <c r="N31" s="0" t="s">
        <v>128</v>
      </c>
      <c r="O31" s="0" t="n">
        <v>0.63153</v>
      </c>
      <c r="P31" s="0" t="s">
        <v>2844</v>
      </c>
      <c r="Q31" s="0" t="s">
        <v>2845</v>
      </c>
      <c r="R31" s="0" t="s">
        <v>2846</v>
      </c>
      <c r="S31" s="0" t="s">
        <v>2847</v>
      </c>
      <c r="T31" s="0" t="s">
        <v>2848</v>
      </c>
      <c r="U31" s="0" t="s">
        <v>90</v>
      </c>
      <c r="V31" s="0" t="s">
        <v>90</v>
      </c>
      <c r="W31" s="0" t="s">
        <v>2833</v>
      </c>
      <c r="X31" s="0" t="s">
        <v>2834</v>
      </c>
      <c r="Y31" s="0" t="s">
        <v>2849</v>
      </c>
      <c r="Z31" s="0" t="s">
        <v>2850</v>
      </c>
      <c r="AA31" s="0" t="s">
        <v>2851</v>
      </c>
      <c r="AB31" s="0" t="s">
        <v>2852</v>
      </c>
      <c r="AC31" s="0" t="s">
        <v>2853</v>
      </c>
      <c r="AD31" s="0" t="s">
        <v>90</v>
      </c>
      <c r="AE31" s="0" t="s">
        <v>90</v>
      </c>
      <c r="AF31" s="0" t="s">
        <v>2842</v>
      </c>
      <c r="AG31" s="0" t="s">
        <v>2843</v>
      </c>
    </row>
    <row r="32" customFormat="false" ht="14.65" hidden="false" customHeight="false" outlineLevel="0" collapsed="false">
      <c r="A32" s="5"/>
      <c r="B32" s="8"/>
      <c r="C32" s="0" t="s">
        <v>260</v>
      </c>
      <c r="D32" s="0" t="s">
        <v>77</v>
      </c>
      <c r="E32" s="0" t="s">
        <v>78</v>
      </c>
      <c r="F32" s="0" t="s">
        <v>79</v>
      </c>
      <c r="G32" s="0" t="s">
        <v>96</v>
      </c>
      <c r="H32" s="0" t="s">
        <v>108</v>
      </c>
      <c r="I32" s="0" t="n">
        <v>0.89186</v>
      </c>
      <c r="J32" s="0" t="s">
        <v>109</v>
      </c>
      <c r="K32" s="0" t="n">
        <v>0.57486</v>
      </c>
      <c r="L32" s="0" t="s">
        <v>90</v>
      </c>
      <c r="M32" s="0" t="s">
        <v>90</v>
      </c>
      <c r="N32" s="0" t="s">
        <v>128</v>
      </c>
      <c r="O32" s="0" t="n">
        <v>0.71104</v>
      </c>
      <c r="P32" s="0" t="s">
        <v>2854</v>
      </c>
      <c r="Q32" s="0" t="s">
        <v>2855</v>
      </c>
      <c r="R32" s="0" t="s">
        <v>2856</v>
      </c>
      <c r="S32" s="0" t="s">
        <v>2857</v>
      </c>
      <c r="T32" s="0" t="s">
        <v>2858</v>
      </c>
      <c r="U32" s="0" t="s">
        <v>90</v>
      </c>
      <c r="V32" s="0" t="s">
        <v>90</v>
      </c>
      <c r="W32" s="0" t="s">
        <v>2833</v>
      </c>
      <c r="X32" s="0" t="s">
        <v>2834</v>
      </c>
      <c r="Y32" s="0" t="s">
        <v>2859</v>
      </c>
      <c r="Z32" s="0" t="s">
        <v>2860</v>
      </c>
      <c r="AA32" s="0" t="s">
        <v>2861</v>
      </c>
      <c r="AB32" s="0" t="s">
        <v>2862</v>
      </c>
      <c r="AC32" s="0" t="s">
        <v>2863</v>
      </c>
      <c r="AD32" s="0" t="s">
        <v>90</v>
      </c>
      <c r="AE32" s="0" t="s">
        <v>90</v>
      </c>
      <c r="AF32" s="0" t="s">
        <v>2842</v>
      </c>
      <c r="AG32" s="0" t="s">
        <v>2843</v>
      </c>
    </row>
    <row r="33" customFormat="false" ht="14.65" hidden="false" customHeight="false" outlineLevel="0" collapsed="false">
      <c r="A33" s="5"/>
      <c r="B33" s="8"/>
      <c r="C33" s="0" t="s">
        <v>260</v>
      </c>
      <c r="D33" s="0" t="s">
        <v>77</v>
      </c>
      <c r="E33" s="0" t="s">
        <v>78</v>
      </c>
      <c r="F33" s="0" t="s">
        <v>107</v>
      </c>
      <c r="G33" s="0" t="s">
        <v>80</v>
      </c>
      <c r="H33" s="0" t="s">
        <v>108</v>
      </c>
      <c r="I33" s="0" t="n">
        <v>0.7832</v>
      </c>
      <c r="J33" s="0" t="s">
        <v>109</v>
      </c>
      <c r="K33" s="0" t="n">
        <v>0.553</v>
      </c>
      <c r="L33" s="0" t="s">
        <v>90</v>
      </c>
      <c r="M33" s="0" t="s">
        <v>90</v>
      </c>
      <c r="N33" s="0" t="s">
        <v>128</v>
      </c>
      <c r="O33" s="0" t="n">
        <v>0.62693</v>
      </c>
      <c r="P33" s="0" t="s">
        <v>2864</v>
      </c>
      <c r="Q33" s="0" t="s">
        <v>2865</v>
      </c>
      <c r="R33" s="0" t="s">
        <v>2866</v>
      </c>
      <c r="S33" s="0" t="s">
        <v>2867</v>
      </c>
      <c r="T33" s="0" t="s">
        <v>2868</v>
      </c>
      <c r="U33" s="0" t="s">
        <v>2869</v>
      </c>
      <c r="V33" s="0" t="s">
        <v>2870</v>
      </c>
      <c r="W33" s="0" t="s">
        <v>2871</v>
      </c>
      <c r="X33" s="0" t="s">
        <v>2872</v>
      </c>
      <c r="Y33" s="0" t="s">
        <v>2873</v>
      </c>
      <c r="Z33" s="0" t="s">
        <v>2874</v>
      </c>
      <c r="AA33" s="0" t="s">
        <v>2875</v>
      </c>
      <c r="AB33" s="0" t="s">
        <v>2876</v>
      </c>
      <c r="AC33" s="0" t="s">
        <v>2877</v>
      </c>
      <c r="AD33" s="0" t="s">
        <v>2878</v>
      </c>
      <c r="AE33" s="0" t="s">
        <v>2879</v>
      </c>
      <c r="AF33" s="0" t="s">
        <v>2880</v>
      </c>
      <c r="AG33" s="0" t="s">
        <v>2881</v>
      </c>
    </row>
    <row r="34" customFormat="false" ht="14.65" hidden="false" customHeight="false" outlineLevel="0" collapsed="false">
      <c r="A34" s="5"/>
      <c r="B34" s="8"/>
      <c r="C34" s="0" t="s">
        <v>260</v>
      </c>
      <c r="D34" s="0" t="s">
        <v>77</v>
      </c>
      <c r="E34" s="0" t="s">
        <v>78</v>
      </c>
      <c r="F34" s="0" t="s">
        <v>107</v>
      </c>
      <c r="G34" s="0" t="s">
        <v>96</v>
      </c>
      <c r="H34" s="0" t="s">
        <v>108</v>
      </c>
      <c r="I34" s="0" t="n">
        <v>0.9232</v>
      </c>
      <c r="J34" s="0" t="s">
        <v>109</v>
      </c>
      <c r="K34" s="0" t="n">
        <v>0.49106</v>
      </c>
      <c r="L34" s="0" t="s">
        <v>90</v>
      </c>
      <c r="M34" s="0" t="s">
        <v>90</v>
      </c>
      <c r="N34" s="0" t="s">
        <v>128</v>
      </c>
      <c r="O34" s="0" t="n">
        <v>0.64626</v>
      </c>
      <c r="P34" s="0" t="s">
        <v>2882</v>
      </c>
      <c r="Q34" s="0" t="s">
        <v>2883</v>
      </c>
      <c r="R34" s="0" t="s">
        <v>2884</v>
      </c>
      <c r="S34" s="0" t="s">
        <v>2885</v>
      </c>
      <c r="T34" s="0" t="s">
        <v>2886</v>
      </c>
      <c r="U34" s="0" t="s">
        <v>2887</v>
      </c>
      <c r="V34" s="0" t="s">
        <v>2888</v>
      </c>
      <c r="W34" s="0" t="s">
        <v>2889</v>
      </c>
      <c r="X34" s="0" t="s">
        <v>2890</v>
      </c>
      <c r="Y34" s="0" t="s">
        <v>2891</v>
      </c>
      <c r="Z34" s="0" t="s">
        <v>2892</v>
      </c>
      <c r="AA34" s="0" t="s">
        <v>2893</v>
      </c>
      <c r="AB34" s="0" t="s">
        <v>2894</v>
      </c>
      <c r="AC34" s="0" t="s">
        <v>2895</v>
      </c>
      <c r="AD34" s="0" t="s">
        <v>2896</v>
      </c>
      <c r="AE34" s="0" t="s">
        <v>2897</v>
      </c>
      <c r="AF34" s="0" t="s">
        <v>2898</v>
      </c>
      <c r="AG34" s="0" t="s">
        <v>2899</v>
      </c>
    </row>
    <row r="35" customFormat="false" ht="14.65" hidden="false" customHeight="false" outlineLevel="0" collapsed="false">
      <c r="A35" s="5"/>
      <c r="B35" s="10"/>
      <c r="C35" s="0" t="s">
        <v>260</v>
      </c>
      <c r="D35" s="0" t="s">
        <v>317</v>
      </c>
      <c r="E35" s="0" t="s">
        <v>78</v>
      </c>
      <c r="F35" s="0" t="s">
        <v>79</v>
      </c>
      <c r="G35" s="0" t="s">
        <v>80</v>
      </c>
      <c r="H35" s="0" t="s">
        <v>81</v>
      </c>
      <c r="I35" s="0" t="n">
        <v>0.6136</v>
      </c>
      <c r="J35" s="0" t="s">
        <v>82</v>
      </c>
      <c r="K35" s="0" t="n">
        <v>0.8682</v>
      </c>
      <c r="L35" s="0" t="s">
        <v>83</v>
      </c>
      <c r="M35" s="0" t="n">
        <v>0.68513</v>
      </c>
      <c r="N35" s="0" t="s">
        <v>128</v>
      </c>
      <c r="O35" s="0" t="n">
        <v>0.66566</v>
      </c>
      <c r="P35" s="0" t="s">
        <v>2900</v>
      </c>
      <c r="Q35" s="0" t="s">
        <v>2901</v>
      </c>
      <c r="R35" s="0" t="s">
        <v>2902</v>
      </c>
      <c r="S35" s="0" t="s">
        <v>2903</v>
      </c>
      <c r="T35" s="0" t="s">
        <v>2904</v>
      </c>
      <c r="U35" s="0" t="s">
        <v>90</v>
      </c>
      <c r="V35" s="0" t="s">
        <v>90</v>
      </c>
      <c r="W35" s="0" t="s">
        <v>2889</v>
      </c>
      <c r="X35" s="0" t="s">
        <v>2890</v>
      </c>
      <c r="Y35" s="0" t="s">
        <v>2905</v>
      </c>
      <c r="Z35" s="0" t="s">
        <v>2906</v>
      </c>
      <c r="AA35" s="0" t="s">
        <v>2907</v>
      </c>
      <c r="AB35" s="0" t="s">
        <v>2908</v>
      </c>
      <c r="AC35" s="0" t="s">
        <v>2909</v>
      </c>
      <c r="AD35" s="0" t="s">
        <v>90</v>
      </c>
      <c r="AE35" s="0" t="s">
        <v>90</v>
      </c>
      <c r="AF35" s="0" t="s">
        <v>2898</v>
      </c>
      <c r="AG35" s="0" t="s">
        <v>2899</v>
      </c>
    </row>
    <row r="36" customFormat="false" ht="14.65" hidden="false" customHeight="false" outlineLevel="0" collapsed="false">
      <c r="A36" s="5"/>
      <c r="B36" s="10"/>
      <c r="C36" s="0" t="s">
        <v>260</v>
      </c>
      <c r="D36" s="0" t="s">
        <v>317</v>
      </c>
      <c r="E36" s="0" t="s">
        <v>78</v>
      </c>
      <c r="F36" s="0" t="s">
        <v>79</v>
      </c>
      <c r="G36" s="0" t="s">
        <v>96</v>
      </c>
      <c r="H36" s="0" t="s">
        <v>81</v>
      </c>
      <c r="I36" s="0" t="n">
        <v>0.83246</v>
      </c>
      <c r="J36" s="0" t="s">
        <v>82</v>
      </c>
      <c r="K36" s="0" t="n">
        <v>0.93173</v>
      </c>
      <c r="L36" s="0" t="s">
        <v>83</v>
      </c>
      <c r="M36" s="0" t="n">
        <v>0.67986</v>
      </c>
      <c r="N36" s="0" t="s">
        <v>128</v>
      </c>
      <c r="O36" s="0" t="n">
        <v>0.6886</v>
      </c>
      <c r="P36" s="0" t="s">
        <v>2910</v>
      </c>
      <c r="Q36" s="0" t="s">
        <v>2911</v>
      </c>
      <c r="R36" s="0" t="s">
        <v>2912</v>
      </c>
      <c r="S36" s="0" t="s">
        <v>2913</v>
      </c>
      <c r="T36" s="0" t="s">
        <v>2914</v>
      </c>
      <c r="U36" s="0" t="s">
        <v>90</v>
      </c>
      <c r="V36" s="0" t="s">
        <v>90</v>
      </c>
      <c r="W36" s="0" t="s">
        <v>2889</v>
      </c>
      <c r="X36" s="0" t="s">
        <v>2890</v>
      </c>
      <c r="Y36" s="0" t="s">
        <v>2915</v>
      </c>
      <c r="Z36" s="0" t="s">
        <v>2916</v>
      </c>
      <c r="AA36" s="0" t="s">
        <v>2917</v>
      </c>
      <c r="AB36" s="0" t="s">
        <v>2918</v>
      </c>
      <c r="AC36" s="0" t="s">
        <v>2919</v>
      </c>
      <c r="AD36" s="0" t="s">
        <v>90</v>
      </c>
      <c r="AE36" s="0" t="s">
        <v>90</v>
      </c>
      <c r="AF36" s="0" t="s">
        <v>2898</v>
      </c>
      <c r="AG36" s="0" t="s">
        <v>2899</v>
      </c>
    </row>
    <row r="37" customFormat="false" ht="14.65" hidden="false" customHeight="false" outlineLevel="0" collapsed="false">
      <c r="A37" s="5"/>
      <c r="B37" s="10"/>
      <c r="C37" s="0" t="s">
        <v>260</v>
      </c>
      <c r="D37" s="0" t="s">
        <v>317</v>
      </c>
      <c r="E37" s="0" t="s">
        <v>78</v>
      </c>
      <c r="F37" s="0" t="s">
        <v>107</v>
      </c>
      <c r="G37" s="0" t="s">
        <v>80</v>
      </c>
      <c r="H37" s="0" t="s">
        <v>81</v>
      </c>
      <c r="I37" s="0" t="n">
        <v>0.72433</v>
      </c>
      <c r="J37" s="0" t="s">
        <v>82</v>
      </c>
      <c r="K37" s="0" t="n">
        <v>0.90273</v>
      </c>
      <c r="L37" s="0" t="s">
        <v>83</v>
      </c>
      <c r="M37" s="0" t="n">
        <v>0.73546</v>
      </c>
      <c r="N37" s="0" t="s">
        <v>128</v>
      </c>
      <c r="O37" s="0" t="n">
        <v>0.6556</v>
      </c>
      <c r="P37" s="0" t="s">
        <v>2920</v>
      </c>
      <c r="Q37" s="0" t="s">
        <v>2921</v>
      </c>
      <c r="R37" s="0" t="s">
        <v>2922</v>
      </c>
      <c r="S37" s="0" t="s">
        <v>2923</v>
      </c>
      <c r="T37" s="0" t="s">
        <v>2924</v>
      </c>
      <c r="U37" s="0" t="s">
        <v>2925</v>
      </c>
      <c r="V37" s="0" t="s">
        <v>2926</v>
      </c>
      <c r="W37" s="0" t="s">
        <v>2927</v>
      </c>
      <c r="X37" s="0" t="s">
        <v>2928</v>
      </c>
      <c r="Y37" s="0" t="s">
        <v>2929</v>
      </c>
      <c r="Z37" s="0" t="s">
        <v>2930</v>
      </c>
      <c r="AA37" s="0" t="s">
        <v>2931</v>
      </c>
      <c r="AB37" s="0" t="s">
        <v>2932</v>
      </c>
      <c r="AC37" s="0" t="s">
        <v>2933</v>
      </c>
      <c r="AD37" s="0" t="s">
        <v>2934</v>
      </c>
      <c r="AE37" s="0" t="s">
        <v>2935</v>
      </c>
      <c r="AF37" s="0" t="s">
        <v>2936</v>
      </c>
      <c r="AG37" s="0" t="s">
        <v>2937</v>
      </c>
    </row>
    <row r="38" customFormat="false" ht="14.65" hidden="false" customHeight="false" outlineLevel="0" collapsed="false">
      <c r="A38" s="5"/>
      <c r="B38" s="10"/>
      <c r="C38" s="0" t="s">
        <v>260</v>
      </c>
      <c r="D38" s="0" t="s">
        <v>317</v>
      </c>
      <c r="E38" s="0" t="s">
        <v>78</v>
      </c>
      <c r="F38" s="0" t="s">
        <v>107</v>
      </c>
      <c r="G38" s="0" t="s">
        <v>96</v>
      </c>
      <c r="H38" s="0" t="s">
        <v>81</v>
      </c>
      <c r="I38" s="0" t="n">
        <v>0.8496</v>
      </c>
      <c r="J38" s="0" t="s">
        <v>82</v>
      </c>
      <c r="K38" s="0" t="n">
        <v>0.8976</v>
      </c>
      <c r="L38" s="0" t="s">
        <v>318</v>
      </c>
      <c r="M38" s="0" t="n">
        <v>0.73713</v>
      </c>
      <c r="N38" s="0" t="s">
        <v>84</v>
      </c>
      <c r="O38" s="0" t="n">
        <v>0.64513</v>
      </c>
      <c r="P38" s="0" t="s">
        <v>2938</v>
      </c>
      <c r="Q38" s="0" t="s">
        <v>2939</v>
      </c>
      <c r="R38" s="0" t="s">
        <v>2940</v>
      </c>
      <c r="S38" s="0" t="s">
        <v>2941</v>
      </c>
      <c r="T38" s="0" t="s">
        <v>2942</v>
      </c>
      <c r="U38" s="0" t="s">
        <v>2943</v>
      </c>
      <c r="V38" s="0" t="s">
        <v>2944</v>
      </c>
      <c r="W38" s="0" t="s">
        <v>2945</v>
      </c>
      <c r="X38" s="0" t="s">
        <v>2946</v>
      </c>
      <c r="Y38" s="0" t="s">
        <v>2947</v>
      </c>
      <c r="Z38" s="0" t="s">
        <v>2948</v>
      </c>
      <c r="AA38" s="0" t="s">
        <v>2949</v>
      </c>
      <c r="AB38" s="0" t="s">
        <v>2950</v>
      </c>
      <c r="AC38" s="0" t="s">
        <v>2951</v>
      </c>
      <c r="AD38" s="0" t="s">
        <v>2952</v>
      </c>
      <c r="AE38" s="0" t="s">
        <v>2953</v>
      </c>
      <c r="AF38" s="0" t="s">
        <v>2954</v>
      </c>
      <c r="AG38" s="0" t="s">
        <v>2955</v>
      </c>
    </row>
    <row r="39" customFormat="false" ht="14.65" hidden="false" customHeight="false" outlineLevel="0" collapsed="false">
      <c r="A39" s="10"/>
      <c r="B39" s="9"/>
      <c r="C39" s="0" t="s">
        <v>317</v>
      </c>
      <c r="D39" s="0" t="s">
        <v>76</v>
      </c>
      <c r="E39" s="0" t="s">
        <v>78</v>
      </c>
      <c r="F39" s="0" t="s">
        <v>79</v>
      </c>
      <c r="G39" s="0" t="s">
        <v>80</v>
      </c>
      <c r="H39" s="0" t="s">
        <v>81</v>
      </c>
      <c r="I39" s="0" t="n">
        <v>0.80893</v>
      </c>
      <c r="J39" s="0" t="s">
        <v>82</v>
      </c>
      <c r="K39" s="0" t="n">
        <v>0.71926</v>
      </c>
      <c r="L39" s="0" t="s">
        <v>83</v>
      </c>
      <c r="M39" s="0" t="n">
        <v>0.80153</v>
      </c>
      <c r="N39" s="0" t="s">
        <v>128</v>
      </c>
      <c r="O39" s="0" t="n">
        <v>0.7522</v>
      </c>
      <c r="P39" s="0" t="s">
        <v>2956</v>
      </c>
      <c r="Q39" s="0" t="s">
        <v>2957</v>
      </c>
      <c r="R39" s="0" t="s">
        <v>2958</v>
      </c>
      <c r="S39" s="0" t="s">
        <v>2959</v>
      </c>
      <c r="T39" s="0" t="s">
        <v>2960</v>
      </c>
      <c r="U39" s="0" t="s">
        <v>90</v>
      </c>
      <c r="V39" s="0" t="s">
        <v>90</v>
      </c>
      <c r="W39" s="0" t="s">
        <v>2945</v>
      </c>
      <c r="X39" s="0" t="s">
        <v>2946</v>
      </c>
      <c r="Y39" s="0" t="s">
        <v>2961</v>
      </c>
      <c r="Z39" s="0" t="s">
        <v>2962</v>
      </c>
      <c r="AA39" s="0" t="s">
        <v>2963</v>
      </c>
      <c r="AB39" s="0" t="s">
        <v>2964</v>
      </c>
      <c r="AC39" s="0" t="s">
        <v>2965</v>
      </c>
      <c r="AD39" s="0" t="s">
        <v>90</v>
      </c>
      <c r="AE39" s="0" t="s">
        <v>90</v>
      </c>
      <c r="AF39" s="0" t="s">
        <v>2954</v>
      </c>
      <c r="AG39" s="0" t="s">
        <v>2955</v>
      </c>
    </row>
    <row r="40" customFormat="false" ht="14.65" hidden="false" customHeight="false" outlineLevel="0" collapsed="false">
      <c r="A40" s="10"/>
      <c r="B40" s="9"/>
      <c r="C40" s="0" t="s">
        <v>317</v>
      </c>
      <c r="D40" s="0" t="s">
        <v>76</v>
      </c>
      <c r="E40" s="0" t="s">
        <v>78</v>
      </c>
      <c r="F40" s="0" t="s">
        <v>79</v>
      </c>
      <c r="G40" s="0" t="s">
        <v>96</v>
      </c>
      <c r="H40" s="0" t="s">
        <v>81</v>
      </c>
      <c r="I40" s="0" t="n">
        <v>0.71446</v>
      </c>
      <c r="J40" s="0" t="s">
        <v>82</v>
      </c>
      <c r="K40" s="0" t="n">
        <v>0.6572</v>
      </c>
      <c r="L40" s="0" t="s">
        <v>83</v>
      </c>
      <c r="M40" s="0" t="n">
        <v>0.81406</v>
      </c>
      <c r="N40" s="0" t="s">
        <v>128</v>
      </c>
      <c r="O40" s="0" t="n">
        <v>0.64433</v>
      </c>
      <c r="P40" s="0" t="s">
        <v>2966</v>
      </c>
      <c r="Q40" s="0" t="s">
        <v>2967</v>
      </c>
      <c r="R40" s="0" t="s">
        <v>2968</v>
      </c>
      <c r="S40" s="0" t="s">
        <v>2969</v>
      </c>
      <c r="T40" s="0" t="s">
        <v>2970</v>
      </c>
      <c r="U40" s="0" t="s">
        <v>90</v>
      </c>
      <c r="V40" s="0" t="s">
        <v>90</v>
      </c>
      <c r="W40" s="0" t="s">
        <v>2945</v>
      </c>
      <c r="X40" s="0" t="s">
        <v>2946</v>
      </c>
      <c r="Y40" s="0" t="s">
        <v>2971</v>
      </c>
      <c r="Z40" s="0" t="s">
        <v>2972</v>
      </c>
      <c r="AA40" s="0" t="s">
        <v>2973</v>
      </c>
      <c r="AB40" s="0" t="s">
        <v>2974</v>
      </c>
      <c r="AC40" s="0" t="s">
        <v>2975</v>
      </c>
      <c r="AD40" s="0" t="s">
        <v>90</v>
      </c>
      <c r="AE40" s="0" t="s">
        <v>90</v>
      </c>
      <c r="AF40" s="0" t="s">
        <v>2954</v>
      </c>
      <c r="AG40" s="0" t="s">
        <v>2955</v>
      </c>
    </row>
    <row r="41" customFormat="false" ht="14.65" hidden="false" customHeight="false" outlineLevel="0" collapsed="false">
      <c r="A41" s="10"/>
      <c r="B41" s="9"/>
      <c r="C41" s="0" t="s">
        <v>317</v>
      </c>
      <c r="D41" s="0" t="s">
        <v>76</v>
      </c>
      <c r="E41" s="0" t="s">
        <v>78</v>
      </c>
      <c r="F41" s="0" t="s">
        <v>107</v>
      </c>
      <c r="G41" s="0" t="s">
        <v>80</v>
      </c>
      <c r="H41" s="0" t="s">
        <v>81</v>
      </c>
      <c r="I41" s="0" t="n">
        <v>0.81006</v>
      </c>
      <c r="J41" s="0" t="s">
        <v>82</v>
      </c>
      <c r="K41" s="0" t="n">
        <v>0.72373</v>
      </c>
      <c r="L41" s="0" t="s">
        <v>83</v>
      </c>
      <c r="M41" s="0" t="n">
        <v>0.7976</v>
      </c>
      <c r="N41" s="0" t="s">
        <v>128</v>
      </c>
      <c r="O41" s="0" t="n">
        <v>0.6734</v>
      </c>
      <c r="P41" s="0" t="s">
        <v>2976</v>
      </c>
      <c r="Q41" s="0" t="s">
        <v>2977</v>
      </c>
      <c r="R41" s="0" t="s">
        <v>2978</v>
      </c>
      <c r="S41" s="0" t="s">
        <v>2979</v>
      </c>
      <c r="T41" s="0" t="s">
        <v>2980</v>
      </c>
      <c r="U41" s="0" t="s">
        <v>2981</v>
      </c>
      <c r="V41" s="0" t="s">
        <v>2982</v>
      </c>
      <c r="W41" s="0" t="s">
        <v>2983</v>
      </c>
      <c r="X41" s="0" t="s">
        <v>2984</v>
      </c>
      <c r="Y41" s="0" t="s">
        <v>2985</v>
      </c>
      <c r="Z41" s="0" t="s">
        <v>2986</v>
      </c>
      <c r="AA41" s="0" t="s">
        <v>2987</v>
      </c>
      <c r="AB41" s="0" t="s">
        <v>2988</v>
      </c>
      <c r="AC41" s="0" t="s">
        <v>2989</v>
      </c>
      <c r="AD41" s="0" t="s">
        <v>2990</v>
      </c>
      <c r="AE41" s="0" t="s">
        <v>2991</v>
      </c>
      <c r="AF41" s="0" t="s">
        <v>2992</v>
      </c>
      <c r="AG41" s="0" t="s">
        <v>2993</v>
      </c>
    </row>
    <row r="42" customFormat="false" ht="14.65" hidden="false" customHeight="false" outlineLevel="0" collapsed="false">
      <c r="A42" s="10"/>
      <c r="B42" s="9"/>
      <c r="C42" s="0" t="s">
        <v>317</v>
      </c>
      <c r="D42" s="0" t="s">
        <v>76</v>
      </c>
      <c r="E42" s="0" t="s">
        <v>78</v>
      </c>
      <c r="F42" s="0" t="s">
        <v>107</v>
      </c>
      <c r="G42" s="0" t="s">
        <v>96</v>
      </c>
      <c r="H42" s="0" t="s">
        <v>81</v>
      </c>
      <c r="I42" s="0" t="n">
        <v>0.86693</v>
      </c>
      <c r="J42" s="0" t="s">
        <v>82</v>
      </c>
      <c r="K42" s="0" t="n">
        <v>0.73493</v>
      </c>
      <c r="L42" s="0" t="s">
        <v>83</v>
      </c>
      <c r="M42" s="0" t="n">
        <v>0.80153</v>
      </c>
      <c r="N42" s="0" t="s">
        <v>128</v>
      </c>
      <c r="O42" s="0" t="n">
        <v>0.6874</v>
      </c>
      <c r="P42" s="0" t="s">
        <v>2994</v>
      </c>
      <c r="Q42" s="0" t="s">
        <v>2995</v>
      </c>
      <c r="R42" s="0" t="s">
        <v>2996</v>
      </c>
      <c r="S42" s="0" t="s">
        <v>2997</v>
      </c>
      <c r="T42" s="0" t="s">
        <v>2998</v>
      </c>
      <c r="U42" s="0" t="s">
        <v>2999</v>
      </c>
      <c r="V42" s="0" t="s">
        <v>3000</v>
      </c>
      <c r="W42" s="0" t="s">
        <v>3001</v>
      </c>
      <c r="X42" s="0" t="s">
        <v>3002</v>
      </c>
      <c r="Y42" s="0" t="s">
        <v>3003</v>
      </c>
      <c r="Z42" s="0" t="s">
        <v>3004</v>
      </c>
      <c r="AA42" s="0" t="s">
        <v>3005</v>
      </c>
      <c r="AB42" s="0" t="s">
        <v>3006</v>
      </c>
      <c r="AC42" s="0" t="s">
        <v>3007</v>
      </c>
      <c r="AD42" s="0" t="s">
        <v>3008</v>
      </c>
      <c r="AE42" s="0" t="s">
        <v>3009</v>
      </c>
      <c r="AF42" s="0" t="s">
        <v>3010</v>
      </c>
      <c r="AG42" s="0" t="s">
        <v>3011</v>
      </c>
    </row>
    <row r="43" customFormat="false" ht="14.65" hidden="false" customHeight="false" outlineLevel="0" collapsed="false">
      <c r="A43" s="10"/>
      <c r="B43" s="8"/>
      <c r="C43" s="0" t="s">
        <v>317</v>
      </c>
      <c r="D43" s="0" t="s">
        <v>77</v>
      </c>
      <c r="E43" s="0" t="s">
        <v>78</v>
      </c>
      <c r="F43" s="0" t="s">
        <v>79</v>
      </c>
      <c r="G43" s="0" t="s">
        <v>80</v>
      </c>
      <c r="H43" s="0" t="s">
        <v>108</v>
      </c>
      <c r="I43" s="0" t="n">
        <v>0.61833</v>
      </c>
      <c r="J43" s="0" t="s">
        <v>109</v>
      </c>
      <c r="K43" s="0" t="n">
        <v>0.59073</v>
      </c>
      <c r="L43" s="0" t="s">
        <v>90</v>
      </c>
      <c r="M43" s="0" t="s">
        <v>90</v>
      </c>
      <c r="N43" s="0" t="s">
        <v>128</v>
      </c>
      <c r="O43" s="0" t="n">
        <v>0.71126</v>
      </c>
      <c r="P43" s="0" t="s">
        <v>3012</v>
      </c>
      <c r="Q43" s="0" t="s">
        <v>3013</v>
      </c>
      <c r="R43" s="0" t="s">
        <v>3014</v>
      </c>
      <c r="S43" s="0" t="s">
        <v>3015</v>
      </c>
      <c r="T43" s="0" t="s">
        <v>3016</v>
      </c>
      <c r="U43" s="0" t="s">
        <v>90</v>
      </c>
      <c r="V43" s="0" t="s">
        <v>90</v>
      </c>
      <c r="W43" s="0" t="s">
        <v>3001</v>
      </c>
      <c r="X43" s="0" t="s">
        <v>3002</v>
      </c>
      <c r="Y43" s="0" t="s">
        <v>3017</v>
      </c>
      <c r="Z43" s="0" t="s">
        <v>3018</v>
      </c>
      <c r="AA43" s="0" t="s">
        <v>3019</v>
      </c>
      <c r="AB43" s="0" t="s">
        <v>3020</v>
      </c>
      <c r="AC43" s="0" t="s">
        <v>3021</v>
      </c>
      <c r="AD43" s="0" t="s">
        <v>90</v>
      </c>
      <c r="AE43" s="0" t="s">
        <v>90</v>
      </c>
      <c r="AF43" s="0" t="s">
        <v>3010</v>
      </c>
      <c r="AG43" s="0" t="s">
        <v>3011</v>
      </c>
    </row>
    <row r="44" customFormat="false" ht="14.65" hidden="false" customHeight="false" outlineLevel="0" collapsed="false">
      <c r="A44" s="10"/>
      <c r="B44" s="8"/>
      <c r="C44" s="0" t="s">
        <v>317</v>
      </c>
      <c r="D44" s="0" t="s">
        <v>77</v>
      </c>
      <c r="E44" s="0" t="s">
        <v>78</v>
      </c>
      <c r="F44" s="0" t="s">
        <v>79</v>
      </c>
      <c r="G44" s="0" t="s">
        <v>96</v>
      </c>
      <c r="H44" s="0" t="s">
        <v>108</v>
      </c>
      <c r="I44" s="0" t="n">
        <v>0.79866</v>
      </c>
      <c r="J44" s="0" t="s">
        <v>109</v>
      </c>
      <c r="K44" s="0" t="n">
        <v>0.61846</v>
      </c>
      <c r="L44" s="0" t="s">
        <v>90</v>
      </c>
      <c r="M44" s="0" t="s">
        <v>90</v>
      </c>
      <c r="N44" s="0" t="s">
        <v>128</v>
      </c>
      <c r="O44" s="0" t="n">
        <v>0.60586</v>
      </c>
      <c r="P44" s="0" t="s">
        <v>3022</v>
      </c>
      <c r="Q44" s="0" t="s">
        <v>3023</v>
      </c>
      <c r="R44" s="0" t="s">
        <v>3024</v>
      </c>
      <c r="S44" s="0" t="s">
        <v>3025</v>
      </c>
      <c r="T44" s="0" t="s">
        <v>3026</v>
      </c>
      <c r="U44" s="0" t="s">
        <v>90</v>
      </c>
      <c r="V44" s="0" t="s">
        <v>90</v>
      </c>
      <c r="W44" s="0" t="s">
        <v>3001</v>
      </c>
      <c r="X44" s="0" t="s">
        <v>3002</v>
      </c>
      <c r="Y44" s="0" t="s">
        <v>3027</v>
      </c>
      <c r="Z44" s="0" t="s">
        <v>3028</v>
      </c>
      <c r="AA44" s="0" t="s">
        <v>3029</v>
      </c>
      <c r="AB44" s="0" t="s">
        <v>3030</v>
      </c>
      <c r="AC44" s="0" t="s">
        <v>3031</v>
      </c>
      <c r="AD44" s="0" t="s">
        <v>90</v>
      </c>
      <c r="AE44" s="0" t="s">
        <v>90</v>
      </c>
      <c r="AF44" s="0" t="s">
        <v>3010</v>
      </c>
      <c r="AG44" s="0" t="s">
        <v>3011</v>
      </c>
    </row>
    <row r="45" customFormat="false" ht="14.65" hidden="false" customHeight="false" outlineLevel="0" collapsed="false">
      <c r="A45" s="10"/>
      <c r="B45" s="8"/>
      <c r="C45" s="0" t="s">
        <v>317</v>
      </c>
      <c r="D45" s="0" t="s">
        <v>77</v>
      </c>
      <c r="E45" s="0" t="s">
        <v>78</v>
      </c>
      <c r="F45" s="0" t="s">
        <v>107</v>
      </c>
      <c r="G45" s="0" t="s">
        <v>80</v>
      </c>
      <c r="H45" s="0" t="s">
        <v>81</v>
      </c>
      <c r="I45" s="0" t="n">
        <v>0.7056</v>
      </c>
      <c r="J45" s="0" t="s">
        <v>82</v>
      </c>
      <c r="K45" s="0" t="n">
        <v>0.8288</v>
      </c>
      <c r="L45" s="0" t="s">
        <v>83</v>
      </c>
      <c r="M45" s="0" t="n">
        <v>0.70266</v>
      </c>
      <c r="N45" s="0" t="s">
        <v>84</v>
      </c>
      <c r="O45" s="0" t="n">
        <v>0.7174</v>
      </c>
      <c r="P45" s="0" t="s">
        <v>3032</v>
      </c>
      <c r="Q45" s="0" t="s">
        <v>3033</v>
      </c>
      <c r="R45" s="0" t="s">
        <v>3034</v>
      </c>
      <c r="S45" s="0" t="s">
        <v>3035</v>
      </c>
      <c r="T45" s="0" t="s">
        <v>3036</v>
      </c>
      <c r="U45" s="0" t="s">
        <v>3037</v>
      </c>
      <c r="V45" s="0" t="s">
        <v>3038</v>
      </c>
      <c r="W45" s="0" t="s">
        <v>3039</v>
      </c>
      <c r="X45" s="0" t="s">
        <v>3040</v>
      </c>
      <c r="Y45" s="0" t="s">
        <v>3041</v>
      </c>
      <c r="Z45" s="0" t="s">
        <v>3042</v>
      </c>
      <c r="AA45" s="0" t="s">
        <v>3043</v>
      </c>
      <c r="AB45" s="0" t="s">
        <v>3044</v>
      </c>
      <c r="AC45" s="0" t="s">
        <v>3045</v>
      </c>
      <c r="AD45" s="0" t="s">
        <v>3046</v>
      </c>
      <c r="AE45" s="0" t="s">
        <v>3047</v>
      </c>
      <c r="AF45" s="0" t="s">
        <v>3048</v>
      </c>
      <c r="AG45" s="0" t="s">
        <v>3049</v>
      </c>
    </row>
    <row r="46" customFormat="false" ht="14.65" hidden="false" customHeight="false" outlineLevel="0" collapsed="false">
      <c r="A46" s="10"/>
      <c r="B46" s="8"/>
      <c r="C46" s="0" t="s">
        <v>317</v>
      </c>
      <c r="D46" s="0" t="s">
        <v>77</v>
      </c>
      <c r="E46" s="0" t="s">
        <v>78</v>
      </c>
      <c r="F46" s="0" t="s">
        <v>107</v>
      </c>
      <c r="G46" s="0" t="s">
        <v>96</v>
      </c>
      <c r="H46" s="0" t="s">
        <v>108</v>
      </c>
      <c r="I46" s="0" t="n">
        <v>0.81426</v>
      </c>
      <c r="J46" s="0" t="s">
        <v>109</v>
      </c>
      <c r="K46" s="0" t="n">
        <v>0.527</v>
      </c>
      <c r="L46" s="0" t="s">
        <v>90</v>
      </c>
      <c r="M46" s="0" t="s">
        <v>90</v>
      </c>
      <c r="N46" s="0" t="s">
        <v>128</v>
      </c>
      <c r="O46" s="0" t="n">
        <v>0.71186</v>
      </c>
      <c r="P46" s="0" t="s">
        <v>3050</v>
      </c>
      <c r="Q46" s="0" t="s">
        <v>3051</v>
      </c>
      <c r="R46" s="0" t="s">
        <v>3052</v>
      </c>
      <c r="S46" s="0" t="s">
        <v>3053</v>
      </c>
      <c r="T46" s="0" t="s">
        <v>3054</v>
      </c>
      <c r="U46" s="0" t="s">
        <v>3055</v>
      </c>
      <c r="V46" s="0" t="s">
        <v>3056</v>
      </c>
      <c r="W46" s="0" t="s">
        <v>3057</v>
      </c>
      <c r="X46" s="0" t="s">
        <v>3058</v>
      </c>
      <c r="Y46" s="0" t="s">
        <v>3059</v>
      </c>
      <c r="Z46" s="0" t="s">
        <v>3060</v>
      </c>
      <c r="AA46" s="0" t="s">
        <v>3061</v>
      </c>
      <c r="AB46" s="0" t="s">
        <v>3062</v>
      </c>
      <c r="AC46" s="0" t="s">
        <v>3063</v>
      </c>
      <c r="AD46" s="0" t="s">
        <v>3064</v>
      </c>
      <c r="AE46" s="0" t="s">
        <v>3065</v>
      </c>
      <c r="AF46" s="0" t="s">
        <v>3066</v>
      </c>
      <c r="AG46" s="0" t="s">
        <v>3067</v>
      </c>
    </row>
    <row r="47" customFormat="false" ht="14.65" hidden="false" customHeight="false" outlineLevel="0" collapsed="false">
      <c r="A47" s="4"/>
      <c r="B47" s="9"/>
      <c r="C47" s="0" t="s">
        <v>375</v>
      </c>
      <c r="D47" s="0" t="s">
        <v>76</v>
      </c>
      <c r="E47" s="0" t="s">
        <v>78</v>
      </c>
      <c r="F47" s="0" t="s">
        <v>79</v>
      </c>
      <c r="G47" s="0" t="s">
        <v>80</v>
      </c>
      <c r="H47" s="0" t="s">
        <v>81</v>
      </c>
      <c r="I47" s="0" t="n">
        <v>0.878</v>
      </c>
      <c r="J47" s="0" t="s">
        <v>82</v>
      </c>
      <c r="K47" s="0" t="n">
        <v>0.9558</v>
      </c>
      <c r="L47" s="0" t="s">
        <v>83</v>
      </c>
      <c r="M47" s="0" t="n">
        <v>0.74073</v>
      </c>
      <c r="N47" s="0" t="s">
        <v>128</v>
      </c>
      <c r="O47" s="0" t="n">
        <v>0.72813</v>
      </c>
      <c r="P47" s="0" t="s">
        <v>3068</v>
      </c>
      <c r="Q47" s="0" t="s">
        <v>3069</v>
      </c>
      <c r="R47" s="0" t="s">
        <v>3070</v>
      </c>
      <c r="S47" s="0" t="s">
        <v>3071</v>
      </c>
      <c r="T47" s="0" t="s">
        <v>3072</v>
      </c>
      <c r="U47" s="0" t="s">
        <v>90</v>
      </c>
      <c r="V47" s="0" t="s">
        <v>90</v>
      </c>
      <c r="W47" s="0" t="s">
        <v>3057</v>
      </c>
      <c r="X47" s="0" t="s">
        <v>3058</v>
      </c>
      <c r="Y47" s="0" t="s">
        <v>3073</v>
      </c>
      <c r="Z47" s="0" t="s">
        <v>3074</v>
      </c>
      <c r="AA47" s="0" t="s">
        <v>3075</v>
      </c>
      <c r="AB47" s="0" t="s">
        <v>3076</v>
      </c>
      <c r="AC47" s="0" t="s">
        <v>3077</v>
      </c>
      <c r="AD47" s="0" t="s">
        <v>90</v>
      </c>
      <c r="AE47" s="0" t="s">
        <v>90</v>
      </c>
      <c r="AF47" s="0" t="s">
        <v>3066</v>
      </c>
      <c r="AG47" s="0" t="s">
        <v>3067</v>
      </c>
    </row>
    <row r="48" customFormat="false" ht="14.65" hidden="false" customHeight="false" outlineLevel="0" collapsed="false">
      <c r="A48" s="4"/>
      <c r="B48" s="9"/>
      <c r="C48" s="0" t="s">
        <v>375</v>
      </c>
      <c r="D48" s="0" t="s">
        <v>76</v>
      </c>
      <c r="E48" s="0" t="s">
        <v>78</v>
      </c>
      <c r="F48" s="0" t="s">
        <v>79</v>
      </c>
      <c r="G48" s="0" t="s">
        <v>96</v>
      </c>
      <c r="H48" s="0" t="s">
        <v>81</v>
      </c>
      <c r="I48" s="0" t="n">
        <v>0.842</v>
      </c>
      <c r="J48" s="0" t="s">
        <v>82</v>
      </c>
      <c r="K48" s="0" t="n">
        <v>0.9308</v>
      </c>
      <c r="L48" s="0" t="s">
        <v>83</v>
      </c>
      <c r="M48" s="0" t="n">
        <v>0.7036</v>
      </c>
      <c r="N48" s="0" t="s">
        <v>128</v>
      </c>
      <c r="O48" s="0" t="n">
        <v>0.6838</v>
      </c>
      <c r="P48" s="0" t="s">
        <v>3078</v>
      </c>
      <c r="Q48" s="0" t="s">
        <v>3079</v>
      </c>
      <c r="R48" s="0" t="s">
        <v>3080</v>
      </c>
      <c r="S48" s="0" t="s">
        <v>3081</v>
      </c>
      <c r="T48" s="0" t="s">
        <v>3082</v>
      </c>
      <c r="U48" s="0" t="s">
        <v>90</v>
      </c>
      <c r="V48" s="0" t="s">
        <v>90</v>
      </c>
      <c r="W48" s="0" t="s">
        <v>3057</v>
      </c>
      <c r="X48" s="0" t="s">
        <v>3058</v>
      </c>
      <c r="Y48" s="0" t="s">
        <v>3083</v>
      </c>
      <c r="Z48" s="0" t="s">
        <v>3084</v>
      </c>
      <c r="AA48" s="0" t="s">
        <v>3085</v>
      </c>
      <c r="AB48" s="0" t="s">
        <v>3086</v>
      </c>
      <c r="AC48" s="0" t="s">
        <v>3087</v>
      </c>
      <c r="AD48" s="0" t="s">
        <v>90</v>
      </c>
      <c r="AE48" s="0" t="s">
        <v>90</v>
      </c>
      <c r="AF48" s="0" t="s">
        <v>3066</v>
      </c>
      <c r="AG48" s="0" t="s">
        <v>3067</v>
      </c>
    </row>
    <row r="49" customFormat="false" ht="14.65" hidden="false" customHeight="false" outlineLevel="0" collapsed="false">
      <c r="A49" s="4"/>
      <c r="B49" s="9"/>
      <c r="C49" s="0" t="s">
        <v>375</v>
      </c>
      <c r="D49" s="0" t="s">
        <v>76</v>
      </c>
      <c r="E49" s="0" t="s">
        <v>78</v>
      </c>
      <c r="F49" s="0" t="s">
        <v>107</v>
      </c>
      <c r="G49" s="0" t="s">
        <v>80</v>
      </c>
      <c r="H49" s="0" t="s">
        <v>81</v>
      </c>
      <c r="I49" s="0" t="n">
        <v>0.9136</v>
      </c>
      <c r="J49" s="0" t="s">
        <v>82</v>
      </c>
      <c r="K49" s="0" t="n">
        <v>0.91366</v>
      </c>
      <c r="L49" s="0" t="s">
        <v>83</v>
      </c>
      <c r="M49" s="0" t="n">
        <v>0.77273</v>
      </c>
      <c r="N49" s="0" t="s">
        <v>128</v>
      </c>
      <c r="O49" s="0" t="n">
        <v>0.72033</v>
      </c>
      <c r="P49" s="0" t="s">
        <v>3088</v>
      </c>
      <c r="Q49" s="0" t="s">
        <v>3089</v>
      </c>
      <c r="R49" s="0" t="s">
        <v>3090</v>
      </c>
      <c r="S49" s="0" t="s">
        <v>3091</v>
      </c>
      <c r="T49" s="0" t="s">
        <v>3092</v>
      </c>
      <c r="U49" s="0" t="s">
        <v>3093</v>
      </c>
      <c r="V49" s="0" t="s">
        <v>3094</v>
      </c>
      <c r="W49" s="0" t="s">
        <v>3095</v>
      </c>
      <c r="X49" s="0" t="s">
        <v>3096</v>
      </c>
      <c r="Y49" s="0" t="s">
        <v>3097</v>
      </c>
      <c r="Z49" s="0" t="s">
        <v>3098</v>
      </c>
      <c r="AA49" s="0" t="s">
        <v>3099</v>
      </c>
      <c r="AB49" s="0" t="s">
        <v>3100</v>
      </c>
      <c r="AC49" s="0" t="s">
        <v>3101</v>
      </c>
      <c r="AD49" s="0" t="s">
        <v>3102</v>
      </c>
      <c r="AE49" s="0" t="s">
        <v>3103</v>
      </c>
      <c r="AF49" s="0" t="s">
        <v>3104</v>
      </c>
      <c r="AG49" s="0" t="s">
        <v>3105</v>
      </c>
    </row>
    <row r="50" customFormat="false" ht="14.65" hidden="false" customHeight="false" outlineLevel="0" collapsed="false">
      <c r="A50" s="4"/>
      <c r="B50" s="9"/>
      <c r="C50" s="0" t="s">
        <v>375</v>
      </c>
      <c r="D50" s="0" t="s">
        <v>76</v>
      </c>
      <c r="E50" s="0" t="s">
        <v>78</v>
      </c>
      <c r="F50" s="0" t="s">
        <v>107</v>
      </c>
      <c r="G50" s="0" t="s">
        <v>96</v>
      </c>
      <c r="H50" s="0" t="s">
        <v>81</v>
      </c>
      <c r="I50" s="0" t="n">
        <v>0.90493</v>
      </c>
      <c r="J50" s="0" t="s">
        <v>82</v>
      </c>
      <c r="K50" s="0" t="n">
        <v>0.9334</v>
      </c>
      <c r="L50" s="0" t="s">
        <v>83</v>
      </c>
      <c r="M50" s="0" t="n">
        <v>0.72266</v>
      </c>
      <c r="N50" s="0" t="s">
        <v>128</v>
      </c>
      <c r="O50" s="0" t="n">
        <v>0.7702</v>
      </c>
      <c r="P50" s="0" t="s">
        <v>3106</v>
      </c>
      <c r="Q50" s="0" t="s">
        <v>3107</v>
      </c>
      <c r="R50" s="0" t="s">
        <v>3108</v>
      </c>
      <c r="S50" s="0" t="s">
        <v>3109</v>
      </c>
      <c r="T50" s="0" t="s">
        <v>3110</v>
      </c>
      <c r="U50" s="0" t="s">
        <v>3111</v>
      </c>
      <c r="V50" s="0" t="s">
        <v>3112</v>
      </c>
      <c r="W50" s="0" t="s">
        <v>3113</v>
      </c>
      <c r="X50" s="0" t="s">
        <v>3114</v>
      </c>
      <c r="Y50" s="0" t="s">
        <v>3115</v>
      </c>
      <c r="Z50" s="0" t="s">
        <v>3116</v>
      </c>
      <c r="AA50" s="0" t="s">
        <v>3117</v>
      </c>
      <c r="AB50" s="0" t="s">
        <v>3118</v>
      </c>
      <c r="AC50" s="0" t="s">
        <v>3119</v>
      </c>
      <c r="AD50" s="0" t="s">
        <v>3120</v>
      </c>
      <c r="AE50" s="0" t="s">
        <v>3121</v>
      </c>
      <c r="AF50" s="0" t="s">
        <v>3122</v>
      </c>
      <c r="AG50" s="0" t="s">
        <v>3123</v>
      </c>
    </row>
    <row r="51" customFormat="false" ht="14.65" hidden="false" customHeight="false" outlineLevel="0" collapsed="false">
      <c r="A51" s="4"/>
      <c r="B51" s="8"/>
      <c r="C51" s="0" t="s">
        <v>375</v>
      </c>
      <c r="D51" s="0" t="s">
        <v>77</v>
      </c>
      <c r="E51" s="0" t="s">
        <v>78</v>
      </c>
      <c r="F51" s="0" t="s">
        <v>79</v>
      </c>
      <c r="G51" s="0" t="s">
        <v>80</v>
      </c>
      <c r="H51" s="0" t="s">
        <v>81</v>
      </c>
      <c r="I51" s="0" t="n">
        <v>0.6078</v>
      </c>
      <c r="J51" s="0" t="s">
        <v>82</v>
      </c>
      <c r="K51" s="0" t="n">
        <v>0.90486</v>
      </c>
      <c r="L51" s="0" t="s">
        <v>318</v>
      </c>
      <c r="M51" s="0" t="n">
        <v>0.651</v>
      </c>
      <c r="N51" s="0" t="s">
        <v>128</v>
      </c>
      <c r="O51" s="0" t="n">
        <v>0.7028</v>
      </c>
      <c r="P51" s="0" t="s">
        <v>3124</v>
      </c>
      <c r="Q51" s="0" t="s">
        <v>3125</v>
      </c>
      <c r="R51" s="0" t="s">
        <v>3126</v>
      </c>
      <c r="S51" s="0" t="s">
        <v>3127</v>
      </c>
      <c r="T51" s="0" t="s">
        <v>3128</v>
      </c>
      <c r="U51" s="0" t="s">
        <v>90</v>
      </c>
      <c r="V51" s="0" t="s">
        <v>90</v>
      </c>
      <c r="W51" s="0" t="s">
        <v>3113</v>
      </c>
      <c r="X51" s="0" t="s">
        <v>3114</v>
      </c>
      <c r="Y51" s="0" t="s">
        <v>3129</v>
      </c>
      <c r="Z51" s="0" t="s">
        <v>3130</v>
      </c>
      <c r="AA51" s="0" t="s">
        <v>3131</v>
      </c>
      <c r="AB51" s="0" t="s">
        <v>3132</v>
      </c>
      <c r="AC51" s="0" t="s">
        <v>616</v>
      </c>
      <c r="AD51" s="0" t="s">
        <v>90</v>
      </c>
      <c r="AE51" s="0" t="s">
        <v>90</v>
      </c>
      <c r="AF51" s="0" t="s">
        <v>3122</v>
      </c>
      <c r="AG51" s="0" t="s">
        <v>3123</v>
      </c>
    </row>
    <row r="52" customFormat="false" ht="14.65" hidden="false" customHeight="false" outlineLevel="0" collapsed="false">
      <c r="A52" s="4"/>
      <c r="B52" s="8"/>
      <c r="C52" s="0" t="s">
        <v>375</v>
      </c>
      <c r="D52" s="0" t="s">
        <v>77</v>
      </c>
      <c r="E52" s="0" t="s">
        <v>78</v>
      </c>
      <c r="F52" s="0" t="s">
        <v>79</v>
      </c>
      <c r="G52" s="0" t="s">
        <v>96</v>
      </c>
      <c r="H52" s="0" t="s">
        <v>81</v>
      </c>
      <c r="I52" s="0" t="n">
        <v>0.873</v>
      </c>
      <c r="J52" s="0" t="s">
        <v>82</v>
      </c>
      <c r="K52" s="0" t="n">
        <v>0.92866</v>
      </c>
      <c r="L52" s="0" t="s">
        <v>318</v>
      </c>
      <c r="M52" s="0" t="n">
        <v>0.68553</v>
      </c>
      <c r="N52" s="0" t="s">
        <v>128</v>
      </c>
      <c r="O52" s="0" t="n">
        <v>0.76386</v>
      </c>
      <c r="P52" s="0" t="s">
        <v>3133</v>
      </c>
      <c r="Q52" s="0" t="s">
        <v>3134</v>
      </c>
      <c r="R52" s="0" t="s">
        <v>3135</v>
      </c>
      <c r="S52" s="0" t="s">
        <v>3136</v>
      </c>
      <c r="T52" s="0" t="s">
        <v>3137</v>
      </c>
      <c r="U52" s="0" t="s">
        <v>90</v>
      </c>
      <c r="V52" s="0" t="s">
        <v>90</v>
      </c>
      <c r="W52" s="0" t="s">
        <v>3113</v>
      </c>
      <c r="X52" s="0" t="s">
        <v>3114</v>
      </c>
      <c r="Y52" s="0" t="s">
        <v>3138</v>
      </c>
      <c r="Z52" s="0" t="s">
        <v>3139</v>
      </c>
      <c r="AA52" s="0" t="s">
        <v>3140</v>
      </c>
      <c r="AB52" s="0" t="s">
        <v>3141</v>
      </c>
      <c r="AC52" s="0" t="s">
        <v>3142</v>
      </c>
      <c r="AD52" s="0" t="s">
        <v>90</v>
      </c>
      <c r="AE52" s="0" t="s">
        <v>90</v>
      </c>
      <c r="AF52" s="0" t="s">
        <v>3122</v>
      </c>
      <c r="AG52" s="0" t="s">
        <v>3123</v>
      </c>
    </row>
    <row r="53" customFormat="false" ht="14.65" hidden="false" customHeight="false" outlineLevel="0" collapsed="false">
      <c r="A53" s="4"/>
      <c r="B53" s="8"/>
      <c r="C53" s="0" t="s">
        <v>375</v>
      </c>
      <c r="D53" s="0" t="s">
        <v>77</v>
      </c>
      <c r="E53" s="0" t="s">
        <v>78</v>
      </c>
      <c r="F53" s="0" t="s">
        <v>107</v>
      </c>
      <c r="G53" s="0" t="s">
        <v>80</v>
      </c>
      <c r="H53" s="0" t="s">
        <v>81</v>
      </c>
      <c r="I53" s="0" t="n">
        <v>0.7214</v>
      </c>
      <c r="J53" s="0" t="s">
        <v>82</v>
      </c>
      <c r="K53" s="0" t="n">
        <v>0.85206</v>
      </c>
      <c r="L53" s="0" t="s">
        <v>318</v>
      </c>
      <c r="M53" s="0" t="n">
        <v>0.65526</v>
      </c>
      <c r="N53" s="0" t="s">
        <v>128</v>
      </c>
      <c r="O53" s="0" t="n">
        <v>0.70773</v>
      </c>
      <c r="P53" s="0" t="s">
        <v>3143</v>
      </c>
      <c r="Q53" s="0" t="s">
        <v>3144</v>
      </c>
      <c r="R53" s="0" t="s">
        <v>3145</v>
      </c>
      <c r="S53" s="0" t="s">
        <v>3146</v>
      </c>
      <c r="T53" s="0" t="s">
        <v>3147</v>
      </c>
      <c r="U53" s="0" t="s">
        <v>3148</v>
      </c>
      <c r="V53" s="0" t="s">
        <v>3149</v>
      </c>
      <c r="W53" s="0" t="s">
        <v>3150</v>
      </c>
      <c r="X53" s="0" t="s">
        <v>3151</v>
      </c>
      <c r="Y53" s="0" t="s">
        <v>3152</v>
      </c>
      <c r="Z53" s="0" t="s">
        <v>3153</v>
      </c>
      <c r="AA53" s="0" t="s">
        <v>3154</v>
      </c>
      <c r="AB53" s="0" t="s">
        <v>3155</v>
      </c>
      <c r="AC53" s="0" t="s">
        <v>3156</v>
      </c>
      <c r="AD53" s="0" t="s">
        <v>3157</v>
      </c>
      <c r="AE53" s="0" t="s">
        <v>3158</v>
      </c>
      <c r="AF53" s="0" t="s">
        <v>3159</v>
      </c>
      <c r="AG53" s="0" t="s">
        <v>3160</v>
      </c>
    </row>
    <row r="54" customFormat="false" ht="14.65" hidden="false" customHeight="false" outlineLevel="0" collapsed="false">
      <c r="A54" s="4"/>
      <c r="B54" s="8"/>
      <c r="C54" s="0" t="s">
        <v>375</v>
      </c>
      <c r="D54" s="0" t="s">
        <v>77</v>
      </c>
      <c r="E54" s="0" t="s">
        <v>78</v>
      </c>
      <c r="F54" s="0" t="s">
        <v>107</v>
      </c>
      <c r="G54" s="0" t="s">
        <v>96</v>
      </c>
      <c r="H54" s="0" t="s">
        <v>108</v>
      </c>
      <c r="I54" s="0" t="n">
        <v>0.83773</v>
      </c>
      <c r="J54" s="0" t="s">
        <v>109</v>
      </c>
      <c r="K54" s="0" t="n">
        <v>0.5776</v>
      </c>
      <c r="L54" s="0" t="s">
        <v>90</v>
      </c>
      <c r="M54" s="0" t="s">
        <v>90</v>
      </c>
      <c r="N54" s="0" t="s">
        <v>128</v>
      </c>
      <c r="O54" s="0" t="n">
        <v>0.6802</v>
      </c>
      <c r="P54" s="0" t="s">
        <v>3161</v>
      </c>
      <c r="Q54" s="0" t="s">
        <v>3162</v>
      </c>
      <c r="R54" s="0" t="s">
        <v>3163</v>
      </c>
      <c r="S54" s="0" t="s">
        <v>3164</v>
      </c>
      <c r="T54" s="0" t="s">
        <v>3165</v>
      </c>
      <c r="U54" s="0" t="s">
        <v>3166</v>
      </c>
      <c r="V54" s="0" t="s">
        <v>3167</v>
      </c>
      <c r="W54" s="0" t="s">
        <v>3168</v>
      </c>
      <c r="X54" s="0" t="s">
        <v>3169</v>
      </c>
      <c r="Y54" s="0" t="s">
        <v>3170</v>
      </c>
      <c r="Z54" s="0" t="s">
        <v>3171</v>
      </c>
      <c r="AA54" s="0" t="s">
        <v>3172</v>
      </c>
      <c r="AB54" s="0" t="s">
        <v>3173</v>
      </c>
      <c r="AC54" s="0" t="s">
        <v>3174</v>
      </c>
      <c r="AD54" s="0" t="s">
        <v>3175</v>
      </c>
      <c r="AE54" s="0" t="s">
        <v>3176</v>
      </c>
      <c r="AF54" s="0" t="s">
        <v>3177</v>
      </c>
      <c r="AG54" s="0" t="s">
        <v>3178</v>
      </c>
    </row>
    <row r="55" customFormat="false" ht="14.65" hidden="false" customHeight="false" outlineLevel="0" collapsed="false">
      <c r="A55" s="4"/>
      <c r="B55" s="5"/>
      <c r="C55" s="0" t="s">
        <v>375</v>
      </c>
      <c r="D55" s="0" t="s">
        <v>260</v>
      </c>
      <c r="E55" s="0" t="s">
        <v>78</v>
      </c>
      <c r="F55" s="0" t="s">
        <v>79</v>
      </c>
      <c r="G55" s="0" t="s">
        <v>80</v>
      </c>
      <c r="H55" s="0" t="s">
        <v>81</v>
      </c>
      <c r="I55" s="0" t="n">
        <v>0.69206</v>
      </c>
      <c r="J55" s="0" t="s">
        <v>82</v>
      </c>
      <c r="K55" s="0" t="n">
        <v>0.56126</v>
      </c>
      <c r="L55" s="0" t="s">
        <v>83</v>
      </c>
      <c r="M55" s="0" t="n">
        <v>0.72966</v>
      </c>
      <c r="N55" s="0" t="s">
        <v>128</v>
      </c>
      <c r="O55" s="0" t="n">
        <v>0.7124</v>
      </c>
      <c r="P55" s="0" t="s">
        <v>3179</v>
      </c>
      <c r="Q55" s="0" t="s">
        <v>3180</v>
      </c>
      <c r="R55" s="0" t="s">
        <v>3181</v>
      </c>
      <c r="S55" s="0" t="s">
        <v>3182</v>
      </c>
      <c r="T55" s="0" t="s">
        <v>3183</v>
      </c>
      <c r="U55" s="0" t="s">
        <v>90</v>
      </c>
      <c r="V55" s="0" t="s">
        <v>90</v>
      </c>
      <c r="W55" s="0" t="s">
        <v>3168</v>
      </c>
      <c r="X55" s="0" t="s">
        <v>3169</v>
      </c>
      <c r="Y55" s="0" t="s">
        <v>3184</v>
      </c>
      <c r="Z55" s="0" t="s">
        <v>3185</v>
      </c>
      <c r="AA55" s="0" t="s">
        <v>3186</v>
      </c>
      <c r="AB55" s="0" t="s">
        <v>3187</v>
      </c>
      <c r="AC55" s="0" t="s">
        <v>3188</v>
      </c>
      <c r="AD55" s="0" t="s">
        <v>90</v>
      </c>
      <c r="AE55" s="0" t="s">
        <v>90</v>
      </c>
      <c r="AF55" s="0" t="s">
        <v>3177</v>
      </c>
      <c r="AG55" s="0" t="s">
        <v>3178</v>
      </c>
    </row>
    <row r="56" customFormat="false" ht="14.65" hidden="false" customHeight="false" outlineLevel="0" collapsed="false">
      <c r="A56" s="4"/>
      <c r="B56" s="5"/>
      <c r="C56" s="0" t="s">
        <v>375</v>
      </c>
      <c r="D56" s="0" t="s">
        <v>260</v>
      </c>
      <c r="E56" s="0" t="s">
        <v>78</v>
      </c>
      <c r="F56" s="0" t="s">
        <v>79</v>
      </c>
      <c r="G56" s="0" t="s">
        <v>96</v>
      </c>
      <c r="H56" s="0" t="s">
        <v>81</v>
      </c>
      <c r="I56" s="0" t="n">
        <v>0.6976</v>
      </c>
      <c r="J56" s="0" t="s">
        <v>82</v>
      </c>
      <c r="K56" s="0" t="n">
        <v>0.66426</v>
      </c>
      <c r="L56" s="0" t="s">
        <v>83</v>
      </c>
      <c r="M56" s="0" t="n">
        <v>0.77173</v>
      </c>
      <c r="N56" s="0" t="s">
        <v>128</v>
      </c>
      <c r="O56" s="0" t="n">
        <v>0.72253</v>
      </c>
      <c r="P56" s="0" t="s">
        <v>3189</v>
      </c>
      <c r="Q56" s="0" t="s">
        <v>3190</v>
      </c>
      <c r="R56" s="0" t="s">
        <v>3191</v>
      </c>
      <c r="S56" s="0" t="s">
        <v>3192</v>
      </c>
      <c r="T56" s="0" t="s">
        <v>3193</v>
      </c>
      <c r="U56" s="0" t="s">
        <v>90</v>
      </c>
      <c r="V56" s="0" t="s">
        <v>90</v>
      </c>
      <c r="W56" s="0" t="s">
        <v>3168</v>
      </c>
      <c r="X56" s="0" t="s">
        <v>3169</v>
      </c>
      <c r="Y56" s="0" t="s">
        <v>3194</v>
      </c>
      <c r="Z56" s="0" t="s">
        <v>3195</v>
      </c>
      <c r="AA56" s="0" t="s">
        <v>3196</v>
      </c>
      <c r="AB56" s="0" t="s">
        <v>3197</v>
      </c>
      <c r="AC56" s="0" t="s">
        <v>3198</v>
      </c>
      <c r="AD56" s="0" t="s">
        <v>90</v>
      </c>
      <c r="AE56" s="0" t="s">
        <v>90</v>
      </c>
      <c r="AF56" s="0" t="s">
        <v>3177</v>
      </c>
      <c r="AG56" s="0" t="s">
        <v>3178</v>
      </c>
    </row>
    <row r="57" customFormat="false" ht="14.65" hidden="false" customHeight="false" outlineLevel="0" collapsed="false">
      <c r="A57" s="4"/>
      <c r="B57" s="5"/>
      <c r="C57" s="0" t="s">
        <v>375</v>
      </c>
      <c r="D57" s="0" t="s">
        <v>260</v>
      </c>
      <c r="E57" s="0" t="s">
        <v>78</v>
      </c>
      <c r="F57" s="0" t="s">
        <v>107</v>
      </c>
      <c r="G57" s="0" t="s">
        <v>80</v>
      </c>
      <c r="H57" s="0" t="s">
        <v>81</v>
      </c>
      <c r="I57" s="0" t="n">
        <v>0.707</v>
      </c>
      <c r="J57" s="0" t="s">
        <v>82</v>
      </c>
      <c r="K57" s="0" t="n">
        <v>0.69806</v>
      </c>
      <c r="L57" s="0" t="s">
        <v>83</v>
      </c>
      <c r="M57" s="0" t="n">
        <v>0.7686</v>
      </c>
      <c r="N57" s="0" t="s">
        <v>128</v>
      </c>
      <c r="O57" s="0" t="n">
        <v>0.74946</v>
      </c>
      <c r="P57" s="0" t="s">
        <v>3199</v>
      </c>
      <c r="Q57" s="0" t="s">
        <v>3200</v>
      </c>
      <c r="R57" s="0" t="s">
        <v>3201</v>
      </c>
      <c r="S57" s="0" t="s">
        <v>3202</v>
      </c>
      <c r="T57" s="0" t="s">
        <v>3203</v>
      </c>
      <c r="U57" s="0" t="s">
        <v>3204</v>
      </c>
      <c r="V57" s="0" t="s">
        <v>3205</v>
      </c>
      <c r="W57" s="0" t="s">
        <v>3206</v>
      </c>
      <c r="X57" s="0" t="s">
        <v>3207</v>
      </c>
      <c r="Y57" s="0" t="s">
        <v>3208</v>
      </c>
      <c r="Z57" s="0" t="s">
        <v>3209</v>
      </c>
      <c r="AA57" s="0" t="s">
        <v>3210</v>
      </c>
      <c r="AB57" s="0" t="s">
        <v>3211</v>
      </c>
      <c r="AC57" s="0" t="s">
        <v>3212</v>
      </c>
      <c r="AD57" s="0" t="s">
        <v>3213</v>
      </c>
      <c r="AE57" s="0" t="s">
        <v>3214</v>
      </c>
      <c r="AF57" s="0" t="s">
        <v>3215</v>
      </c>
      <c r="AG57" s="0" t="s">
        <v>3216</v>
      </c>
    </row>
    <row r="58" customFormat="false" ht="14.65" hidden="false" customHeight="false" outlineLevel="0" collapsed="false">
      <c r="A58" s="4"/>
      <c r="B58" s="5"/>
      <c r="C58" s="0" t="s">
        <v>375</v>
      </c>
      <c r="D58" s="0" t="s">
        <v>260</v>
      </c>
      <c r="E58" s="0" t="s">
        <v>78</v>
      </c>
      <c r="F58" s="0" t="s">
        <v>107</v>
      </c>
      <c r="G58" s="0" t="s">
        <v>96</v>
      </c>
      <c r="H58" s="0" t="s">
        <v>81</v>
      </c>
      <c r="I58" s="0" t="n">
        <v>0.65413</v>
      </c>
      <c r="J58" s="0" t="s">
        <v>82</v>
      </c>
      <c r="K58" s="0" t="n">
        <v>0.68266</v>
      </c>
      <c r="L58" s="0" t="s">
        <v>83</v>
      </c>
      <c r="M58" s="0" t="n">
        <v>0.7796</v>
      </c>
      <c r="N58" s="0" t="s">
        <v>128</v>
      </c>
      <c r="O58" s="0" t="n">
        <v>0.76046</v>
      </c>
      <c r="P58" s="0" t="s">
        <v>3217</v>
      </c>
      <c r="Q58" s="0" t="s">
        <v>3218</v>
      </c>
      <c r="R58" s="0" t="s">
        <v>3219</v>
      </c>
      <c r="S58" s="0" t="s">
        <v>3220</v>
      </c>
      <c r="T58" s="0" t="s">
        <v>3221</v>
      </c>
      <c r="U58" s="0" t="s">
        <v>3222</v>
      </c>
      <c r="V58" s="0" t="s">
        <v>3223</v>
      </c>
      <c r="W58" s="0" t="s">
        <v>3224</v>
      </c>
      <c r="X58" s="0" t="s">
        <v>3225</v>
      </c>
      <c r="Y58" s="0" t="s">
        <v>3226</v>
      </c>
      <c r="Z58" s="0" t="s">
        <v>3227</v>
      </c>
      <c r="AA58" s="0" t="s">
        <v>3228</v>
      </c>
      <c r="AB58" s="0" t="s">
        <v>3229</v>
      </c>
      <c r="AC58" s="0" t="s">
        <v>3230</v>
      </c>
      <c r="AD58" s="0" t="s">
        <v>3231</v>
      </c>
      <c r="AE58" s="0" t="s">
        <v>3232</v>
      </c>
      <c r="AF58" s="0" t="s">
        <v>3233</v>
      </c>
      <c r="AG58" s="0" t="s">
        <v>3234</v>
      </c>
    </row>
    <row r="59" customFormat="false" ht="14.65" hidden="false" customHeight="false" outlineLevel="0" collapsed="false">
      <c r="A59" s="4"/>
      <c r="B59" s="10"/>
      <c r="C59" s="0" t="s">
        <v>375</v>
      </c>
      <c r="D59" s="0" t="s">
        <v>317</v>
      </c>
      <c r="E59" s="0" t="s">
        <v>78</v>
      </c>
      <c r="F59" s="0" t="s">
        <v>79</v>
      </c>
      <c r="G59" s="0" t="s">
        <v>80</v>
      </c>
      <c r="H59" s="0" t="s">
        <v>81</v>
      </c>
      <c r="I59" s="0" t="n">
        <v>0.78453</v>
      </c>
      <c r="J59" s="0" t="s">
        <v>82</v>
      </c>
      <c r="K59" s="0" t="n">
        <v>0.97586</v>
      </c>
      <c r="L59" s="0" t="s">
        <v>83</v>
      </c>
      <c r="M59" s="0" t="n">
        <v>0.7308</v>
      </c>
      <c r="N59" s="0" t="s">
        <v>128</v>
      </c>
      <c r="O59" s="0" t="n">
        <v>0.78273</v>
      </c>
      <c r="P59" s="0" t="s">
        <v>3235</v>
      </c>
      <c r="Q59" s="0" t="s">
        <v>3236</v>
      </c>
      <c r="R59" s="0" t="s">
        <v>3237</v>
      </c>
      <c r="S59" s="0" t="s">
        <v>3238</v>
      </c>
      <c r="T59" s="0" t="s">
        <v>3239</v>
      </c>
      <c r="U59" s="0" t="s">
        <v>90</v>
      </c>
      <c r="V59" s="0" t="s">
        <v>90</v>
      </c>
      <c r="W59" s="0" t="s">
        <v>3224</v>
      </c>
      <c r="X59" s="0" t="s">
        <v>3225</v>
      </c>
      <c r="Y59" s="0" t="s">
        <v>3240</v>
      </c>
      <c r="Z59" s="0" t="s">
        <v>3241</v>
      </c>
      <c r="AA59" s="0" t="s">
        <v>3242</v>
      </c>
      <c r="AB59" s="0" t="s">
        <v>3243</v>
      </c>
      <c r="AC59" s="0" t="s">
        <v>3244</v>
      </c>
      <c r="AD59" s="0" t="s">
        <v>90</v>
      </c>
      <c r="AE59" s="0" t="s">
        <v>90</v>
      </c>
      <c r="AF59" s="0" t="s">
        <v>3233</v>
      </c>
      <c r="AG59" s="0" t="s">
        <v>3234</v>
      </c>
    </row>
    <row r="60" customFormat="false" ht="14.65" hidden="false" customHeight="false" outlineLevel="0" collapsed="false">
      <c r="A60" s="4"/>
      <c r="B60" s="10"/>
      <c r="C60" s="0" t="s">
        <v>375</v>
      </c>
      <c r="D60" s="0" t="s">
        <v>317</v>
      </c>
      <c r="E60" s="0" t="s">
        <v>78</v>
      </c>
      <c r="F60" s="0" t="s">
        <v>79</v>
      </c>
      <c r="G60" s="0" t="s">
        <v>96</v>
      </c>
      <c r="H60" s="0" t="s">
        <v>81</v>
      </c>
      <c r="I60" s="0" t="n">
        <v>0.88293</v>
      </c>
      <c r="J60" s="0" t="s">
        <v>82</v>
      </c>
      <c r="K60" s="0" t="n">
        <v>0.926</v>
      </c>
      <c r="L60" s="0" t="s">
        <v>83</v>
      </c>
      <c r="M60" s="0" t="n">
        <v>0.649</v>
      </c>
      <c r="N60" s="0" t="s">
        <v>128</v>
      </c>
      <c r="O60" s="0" t="n">
        <v>0.72886</v>
      </c>
      <c r="P60" s="0" t="s">
        <v>3245</v>
      </c>
      <c r="Q60" s="0" t="s">
        <v>3246</v>
      </c>
      <c r="R60" s="0" t="s">
        <v>3247</v>
      </c>
      <c r="S60" s="0" t="s">
        <v>3248</v>
      </c>
      <c r="T60" s="0" t="s">
        <v>3249</v>
      </c>
      <c r="U60" s="0" t="s">
        <v>90</v>
      </c>
      <c r="V60" s="0" t="s">
        <v>90</v>
      </c>
      <c r="W60" s="0" t="s">
        <v>3224</v>
      </c>
      <c r="X60" s="0" t="s">
        <v>3225</v>
      </c>
      <c r="Y60" s="0" t="s">
        <v>3250</v>
      </c>
      <c r="Z60" s="0" t="s">
        <v>3251</v>
      </c>
      <c r="AA60" s="0" t="s">
        <v>3252</v>
      </c>
      <c r="AB60" s="0" t="s">
        <v>3253</v>
      </c>
      <c r="AC60" s="0" t="s">
        <v>3254</v>
      </c>
      <c r="AD60" s="0" t="s">
        <v>90</v>
      </c>
      <c r="AE60" s="0" t="s">
        <v>90</v>
      </c>
      <c r="AF60" s="0" t="s">
        <v>3233</v>
      </c>
      <c r="AG60" s="0" t="s">
        <v>3234</v>
      </c>
    </row>
    <row r="61" customFormat="false" ht="14.65" hidden="false" customHeight="false" outlineLevel="0" collapsed="false">
      <c r="A61" s="4"/>
      <c r="B61" s="10"/>
      <c r="C61" s="0" t="s">
        <v>375</v>
      </c>
      <c r="D61" s="0" t="s">
        <v>317</v>
      </c>
      <c r="E61" s="0" t="s">
        <v>78</v>
      </c>
      <c r="F61" s="0" t="s">
        <v>107</v>
      </c>
      <c r="G61" s="0" t="s">
        <v>80</v>
      </c>
      <c r="H61" s="0" t="s">
        <v>81</v>
      </c>
      <c r="I61" s="0" t="n">
        <v>0.92426</v>
      </c>
      <c r="J61" s="0" t="s">
        <v>82</v>
      </c>
      <c r="K61" s="0" t="n">
        <v>0.96466</v>
      </c>
      <c r="L61" s="0" t="s">
        <v>83</v>
      </c>
      <c r="M61" s="0" t="n">
        <v>0.74266</v>
      </c>
      <c r="N61" s="0" t="s">
        <v>84</v>
      </c>
      <c r="O61" s="0" t="n">
        <v>0.76933</v>
      </c>
      <c r="P61" s="0" t="s">
        <v>3255</v>
      </c>
      <c r="Q61" s="0" t="s">
        <v>3256</v>
      </c>
      <c r="R61" s="0" t="s">
        <v>3257</v>
      </c>
      <c r="S61" s="0" t="s">
        <v>3258</v>
      </c>
      <c r="T61" s="0" t="s">
        <v>3259</v>
      </c>
      <c r="U61" s="0" t="s">
        <v>3260</v>
      </c>
      <c r="V61" s="0" t="s">
        <v>3261</v>
      </c>
      <c r="W61" s="0" t="s">
        <v>3262</v>
      </c>
      <c r="X61" s="0" t="s">
        <v>3263</v>
      </c>
      <c r="Y61" s="0" t="s">
        <v>3264</v>
      </c>
      <c r="Z61" s="0" t="s">
        <v>3265</v>
      </c>
      <c r="AA61" s="0" t="s">
        <v>3266</v>
      </c>
      <c r="AB61" s="0" t="s">
        <v>3267</v>
      </c>
      <c r="AC61" s="0" t="s">
        <v>3268</v>
      </c>
      <c r="AD61" s="0" t="s">
        <v>3269</v>
      </c>
      <c r="AE61" s="0" t="s">
        <v>3270</v>
      </c>
      <c r="AF61" s="0" t="s">
        <v>3271</v>
      </c>
      <c r="AG61" s="0" t="s">
        <v>3272</v>
      </c>
    </row>
    <row r="62" customFormat="false" ht="14.65" hidden="false" customHeight="false" outlineLevel="0" collapsed="false">
      <c r="A62" s="4"/>
      <c r="B62" s="10"/>
      <c r="C62" s="0" t="s">
        <v>375</v>
      </c>
      <c r="D62" s="0" t="s">
        <v>317</v>
      </c>
      <c r="E62" s="0" t="s">
        <v>78</v>
      </c>
      <c r="F62" s="0" t="s">
        <v>107</v>
      </c>
      <c r="G62" s="0" t="s">
        <v>96</v>
      </c>
      <c r="H62" s="0" t="s">
        <v>81</v>
      </c>
      <c r="I62" s="0" t="n">
        <v>0.9084</v>
      </c>
      <c r="J62" s="0" t="s">
        <v>82</v>
      </c>
      <c r="K62" s="0" t="n">
        <v>0.9322</v>
      </c>
      <c r="L62" s="0" t="s">
        <v>83</v>
      </c>
      <c r="M62" s="0" t="n">
        <v>0.75473</v>
      </c>
      <c r="N62" s="0" t="s">
        <v>84</v>
      </c>
      <c r="O62" s="0" t="n">
        <v>0.718</v>
      </c>
      <c r="P62" s="0" t="s">
        <v>3273</v>
      </c>
      <c r="Q62" s="0" t="s">
        <v>3274</v>
      </c>
      <c r="R62" s="0" t="s">
        <v>3275</v>
      </c>
      <c r="S62" s="0" t="s">
        <v>3276</v>
      </c>
      <c r="T62" s="0" t="s">
        <v>3277</v>
      </c>
      <c r="U62" s="0" t="s">
        <v>3278</v>
      </c>
      <c r="V62" s="0" t="s">
        <v>3279</v>
      </c>
      <c r="W62" s="0" t="s">
        <v>3280</v>
      </c>
      <c r="X62" s="0" t="s">
        <v>3281</v>
      </c>
      <c r="Y62" s="0" t="s">
        <v>3282</v>
      </c>
      <c r="Z62" s="0" t="s">
        <v>3283</v>
      </c>
      <c r="AA62" s="0" t="s">
        <v>3284</v>
      </c>
      <c r="AB62" s="0" t="s">
        <v>3285</v>
      </c>
      <c r="AC62" s="0" t="s">
        <v>3286</v>
      </c>
      <c r="AD62" s="0" t="s">
        <v>3287</v>
      </c>
      <c r="AE62" s="0" t="s">
        <v>3288</v>
      </c>
      <c r="AF62" s="0" t="s">
        <v>3289</v>
      </c>
      <c r="AG62" s="0" t="s">
        <v>3290</v>
      </c>
    </row>
    <row r="63" customFormat="false" ht="14.65" hidden="false" customHeight="false" outlineLevel="0" collapsed="false">
      <c r="A63" s="7"/>
      <c r="B63" s="9"/>
      <c r="C63" s="0" t="s">
        <v>933</v>
      </c>
      <c r="D63" s="0" t="s">
        <v>76</v>
      </c>
      <c r="E63" s="0" t="s">
        <v>78</v>
      </c>
      <c r="F63" s="0" t="s">
        <v>79</v>
      </c>
      <c r="G63" s="0" t="s">
        <v>80</v>
      </c>
      <c r="H63" s="0" t="s">
        <v>81</v>
      </c>
      <c r="I63" s="0" t="n">
        <v>0.53553</v>
      </c>
      <c r="J63" s="0" t="s">
        <v>82</v>
      </c>
      <c r="K63" s="0" t="n">
        <v>0.87426</v>
      </c>
      <c r="L63" s="0" t="s">
        <v>318</v>
      </c>
      <c r="M63" s="0" t="n">
        <v>0.69433</v>
      </c>
      <c r="N63" s="0" t="s">
        <v>128</v>
      </c>
      <c r="O63" s="0" t="n">
        <v>0.54386</v>
      </c>
      <c r="P63" s="0" t="s">
        <v>3291</v>
      </c>
      <c r="Q63" s="0" t="s">
        <v>3292</v>
      </c>
      <c r="R63" s="0" t="s">
        <v>3293</v>
      </c>
      <c r="S63" s="0" t="s">
        <v>3294</v>
      </c>
      <c r="T63" s="0" t="s">
        <v>3295</v>
      </c>
      <c r="U63" s="0" t="s">
        <v>90</v>
      </c>
      <c r="V63" s="0" t="s">
        <v>90</v>
      </c>
      <c r="W63" s="0" t="s">
        <v>3280</v>
      </c>
      <c r="X63" s="0" t="s">
        <v>3281</v>
      </c>
      <c r="Y63" s="0" t="s">
        <v>3296</v>
      </c>
      <c r="Z63" s="0" t="s">
        <v>3297</v>
      </c>
      <c r="AA63" s="0" t="s">
        <v>3298</v>
      </c>
      <c r="AB63" s="0" t="s">
        <v>3299</v>
      </c>
      <c r="AC63" s="0" t="s">
        <v>3300</v>
      </c>
      <c r="AD63" s="0" t="s">
        <v>90</v>
      </c>
      <c r="AE63" s="0" t="s">
        <v>90</v>
      </c>
      <c r="AF63" s="0" t="s">
        <v>3289</v>
      </c>
      <c r="AG63" s="0" t="s">
        <v>3290</v>
      </c>
    </row>
    <row r="64" customFormat="false" ht="14.65" hidden="false" customHeight="false" outlineLevel="0" collapsed="false">
      <c r="A64" s="7"/>
      <c r="B64" s="9"/>
      <c r="C64" s="0" t="s">
        <v>933</v>
      </c>
      <c r="D64" s="0" t="s">
        <v>76</v>
      </c>
      <c r="E64" s="0" t="s">
        <v>78</v>
      </c>
      <c r="F64" s="0" t="s">
        <v>79</v>
      </c>
      <c r="G64" s="0" t="s">
        <v>96</v>
      </c>
      <c r="H64" s="0" t="s">
        <v>81</v>
      </c>
      <c r="I64" s="0" t="n">
        <v>0.76266</v>
      </c>
      <c r="J64" s="0" t="s">
        <v>82</v>
      </c>
      <c r="K64" s="0" t="n">
        <v>0.94813</v>
      </c>
      <c r="L64" s="0" t="s">
        <v>83</v>
      </c>
      <c r="M64" s="0" t="n">
        <v>0.6728</v>
      </c>
      <c r="N64" s="0" t="s">
        <v>128</v>
      </c>
      <c r="O64" s="0" t="n">
        <v>0.57266</v>
      </c>
      <c r="P64" s="0" t="s">
        <v>3301</v>
      </c>
      <c r="Q64" s="0" t="s">
        <v>3302</v>
      </c>
      <c r="R64" s="0" t="s">
        <v>3303</v>
      </c>
      <c r="S64" s="0" t="s">
        <v>3304</v>
      </c>
      <c r="T64" s="0" t="s">
        <v>3305</v>
      </c>
      <c r="U64" s="0" t="s">
        <v>90</v>
      </c>
      <c r="V64" s="0" t="s">
        <v>90</v>
      </c>
      <c r="W64" s="0" t="s">
        <v>3280</v>
      </c>
      <c r="X64" s="0" t="s">
        <v>3281</v>
      </c>
      <c r="Y64" s="0" t="s">
        <v>3306</v>
      </c>
      <c r="Z64" s="0" t="s">
        <v>3307</v>
      </c>
      <c r="AA64" s="0" t="s">
        <v>3308</v>
      </c>
      <c r="AB64" s="0" t="s">
        <v>3309</v>
      </c>
      <c r="AC64" s="0" t="s">
        <v>3310</v>
      </c>
      <c r="AD64" s="0" t="s">
        <v>90</v>
      </c>
      <c r="AE64" s="0" t="s">
        <v>90</v>
      </c>
      <c r="AF64" s="0" t="s">
        <v>3289</v>
      </c>
      <c r="AG64" s="0" t="s">
        <v>3290</v>
      </c>
    </row>
    <row r="65" customFormat="false" ht="14.65" hidden="false" customHeight="false" outlineLevel="0" collapsed="false">
      <c r="A65" s="7"/>
      <c r="B65" s="9"/>
      <c r="C65" s="0" t="s">
        <v>933</v>
      </c>
      <c r="D65" s="0" t="s">
        <v>76</v>
      </c>
      <c r="E65" s="0" t="s">
        <v>78</v>
      </c>
      <c r="F65" s="0" t="s">
        <v>107</v>
      </c>
      <c r="G65" s="0" t="s">
        <v>80</v>
      </c>
      <c r="H65" s="0" t="s">
        <v>81</v>
      </c>
      <c r="I65" s="0" t="n">
        <v>0.72633</v>
      </c>
      <c r="J65" s="0" t="s">
        <v>82</v>
      </c>
      <c r="K65" s="0" t="n">
        <v>0.88433</v>
      </c>
      <c r="L65" s="0" t="s">
        <v>83</v>
      </c>
      <c r="M65" s="0" t="n">
        <v>0.68866</v>
      </c>
      <c r="N65" s="0" t="s">
        <v>84</v>
      </c>
      <c r="O65" s="0" t="n">
        <v>0.70726</v>
      </c>
      <c r="P65" s="0" t="s">
        <v>3311</v>
      </c>
      <c r="Q65" s="0" t="s">
        <v>3312</v>
      </c>
      <c r="R65" s="0" t="s">
        <v>3313</v>
      </c>
      <c r="S65" s="0" t="s">
        <v>3314</v>
      </c>
      <c r="T65" s="0" t="s">
        <v>3315</v>
      </c>
      <c r="U65" s="0" t="s">
        <v>3316</v>
      </c>
      <c r="V65" s="0" t="s">
        <v>3317</v>
      </c>
      <c r="W65" s="0" t="s">
        <v>3318</v>
      </c>
      <c r="X65" s="0" t="s">
        <v>3319</v>
      </c>
      <c r="Y65" s="0" t="s">
        <v>3320</v>
      </c>
      <c r="Z65" s="0" t="s">
        <v>3321</v>
      </c>
      <c r="AA65" s="0" t="s">
        <v>3322</v>
      </c>
      <c r="AB65" s="0" t="s">
        <v>3323</v>
      </c>
      <c r="AC65" s="0" t="s">
        <v>3324</v>
      </c>
      <c r="AD65" s="0" t="s">
        <v>3325</v>
      </c>
      <c r="AE65" s="0" t="s">
        <v>3326</v>
      </c>
      <c r="AF65" s="0" t="s">
        <v>3327</v>
      </c>
      <c r="AG65" s="0" t="s">
        <v>3328</v>
      </c>
    </row>
    <row r="66" customFormat="false" ht="14.65" hidden="false" customHeight="false" outlineLevel="0" collapsed="false">
      <c r="A66" s="7"/>
      <c r="B66" s="9"/>
      <c r="C66" s="0" t="s">
        <v>933</v>
      </c>
      <c r="D66" s="0" t="s">
        <v>76</v>
      </c>
      <c r="E66" s="0" t="s">
        <v>78</v>
      </c>
      <c r="F66" s="0" t="s">
        <v>107</v>
      </c>
      <c r="G66" s="0" t="s">
        <v>96</v>
      </c>
      <c r="H66" s="0" t="s">
        <v>81</v>
      </c>
      <c r="I66" s="0" t="n">
        <v>0.89166</v>
      </c>
      <c r="J66" s="0" t="s">
        <v>82</v>
      </c>
      <c r="K66" s="0" t="n">
        <v>0.91986</v>
      </c>
      <c r="L66" s="0" t="s">
        <v>83</v>
      </c>
      <c r="M66" s="0" t="n">
        <v>0.80293</v>
      </c>
      <c r="N66" s="0" t="s">
        <v>84</v>
      </c>
      <c r="O66" s="0" t="n">
        <v>0.68633</v>
      </c>
      <c r="P66" s="0" t="s">
        <v>3329</v>
      </c>
      <c r="Q66" s="0" t="s">
        <v>3330</v>
      </c>
      <c r="R66" s="0" t="s">
        <v>3331</v>
      </c>
      <c r="S66" s="0" t="s">
        <v>3332</v>
      </c>
      <c r="T66" s="0" t="s">
        <v>3333</v>
      </c>
      <c r="U66" s="0" t="s">
        <v>3334</v>
      </c>
      <c r="V66" s="0" t="s">
        <v>3335</v>
      </c>
      <c r="W66" s="0" t="s">
        <v>3336</v>
      </c>
      <c r="X66" s="0" t="s">
        <v>3337</v>
      </c>
      <c r="Y66" s="0" t="s">
        <v>3338</v>
      </c>
      <c r="Z66" s="0" t="s">
        <v>3339</v>
      </c>
      <c r="AA66" s="0" t="s">
        <v>3340</v>
      </c>
      <c r="AB66" s="0" t="s">
        <v>3341</v>
      </c>
      <c r="AC66" s="0" t="s">
        <v>3342</v>
      </c>
      <c r="AD66" s="0" t="s">
        <v>3343</v>
      </c>
      <c r="AE66" s="0" t="s">
        <v>3344</v>
      </c>
      <c r="AF66" s="0" t="s">
        <v>3345</v>
      </c>
      <c r="AG66" s="0" t="s">
        <v>3346</v>
      </c>
    </row>
    <row r="67" customFormat="false" ht="14.65" hidden="false" customHeight="false" outlineLevel="0" collapsed="false">
      <c r="A67" s="7"/>
      <c r="B67" s="8"/>
      <c r="C67" s="0" t="s">
        <v>933</v>
      </c>
      <c r="D67" s="0" t="s">
        <v>77</v>
      </c>
      <c r="E67" s="0" t="s">
        <v>78</v>
      </c>
      <c r="F67" s="0" t="s">
        <v>79</v>
      </c>
      <c r="G67" s="0" t="s">
        <v>80</v>
      </c>
      <c r="H67" s="0" t="s">
        <v>108</v>
      </c>
      <c r="I67" s="0" t="n">
        <v>0.923</v>
      </c>
      <c r="J67" s="0" t="s">
        <v>109</v>
      </c>
      <c r="K67" s="0" t="n">
        <v>0.66913</v>
      </c>
      <c r="L67" s="0" t="s">
        <v>90</v>
      </c>
      <c r="M67" s="0" t="s">
        <v>90</v>
      </c>
      <c r="N67" s="0" t="s">
        <v>128</v>
      </c>
      <c r="O67" s="0" t="n">
        <v>0.6364</v>
      </c>
      <c r="P67" s="0" t="s">
        <v>3347</v>
      </c>
      <c r="Q67" s="0" t="s">
        <v>3348</v>
      </c>
      <c r="R67" s="0" t="s">
        <v>3349</v>
      </c>
      <c r="S67" s="0" t="s">
        <v>3350</v>
      </c>
      <c r="T67" s="0" t="s">
        <v>3351</v>
      </c>
      <c r="U67" s="0" t="s">
        <v>90</v>
      </c>
      <c r="V67" s="0" t="s">
        <v>90</v>
      </c>
      <c r="W67" s="0" t="s">
        <v>3336</v>
      </c>
      <c r="X67" s="0" t="s">
        <v>3337</v>
      </c>
      <c r="Y67" s="0" t="s">
        <v>3352</v>
      </c>
      <c r="Z67" s="0" t="s">
        <v>3353</v>
      </c>
      <c r="AA67" s="0" t="s">
        <v>3354</v>
      </c>
      <c r="AB67" s="0" t="s">
        <v>3355</v>
      </c>
      <c r="AC67" s="0" t="s">
        <v>3356</v>
      </c>
      <c r="AD67" s="0" t="s">
        <v>90</v>
      </c>
      <c r="AE67" s="0" t="s">
        <v>90</v>
      </c>
      <c r="AF67" s="0" t="s">
        <v>3345</v>
      </c>
      <c r="AG67" s="0" t="s">
        <v>3346</v>
      </c>
    </row>
    <row r="68" customFormat="false" ht="14.65" hidden="false" customHeight="false" outlineLevel="0" collapsed="false">
      <c r="A68" s="7"/>
      <c r="B68" s="8"/>
      <c r="C68" s="0" t="s">
        <v>933</v>
      </c>
      <c r="D68" s="0" t="s">
        <v>77</v>
      </c>
      <c r="E68" s="0" t="s">
        <v>78</v>
      </c>
      <c r="F68" s="0" t="s">
        <v>79</v>
      </c>
      <c r="G68" s="0" t="s">
        <v>96</v>
      </c>
      <c r="H68" s="0" t="s">
        <v>108</v>
      </c>
      <c r="I68" s="0" t="n">
        <v>0.81133</v>
      </c>
      <c r="J68" s="0" t="s">
        <v>109</v>
      </c>
      <c r="K68" s="0" t="n">
        <v>0.61273</v>
      </c>
      <c r="L68" s="0" t="s">
        <v>90</v>
      </c>
      <c r="M68" s="0" t="s">
        <v>90</v>
      </c>
      <c r="N68" s="0" t="s">
        <v>128</v>
      </c>
      <c r="O68" s="0" t="n">
        <v>0.70853</v>
      </c>
      <c r="P68" s="0" t="s">
        <v>3357</v>
      </c>
      <c r="Q68" s="0" t="s">
        <v>3358</v>
      </c>
      <c r="R68" s="0" t="s">
        <v>3359</v>
      </c>
      <c r="S68" s="0" t="s">
        <v>3360</v>
      </c>
      <c r="T68" s="0" t="s">
        <v>3361</v>
      </c>
      <c r="U68" s="0" t="s">
        <v>90</v>
      </c>
      <c r="V68" s="0" t="s">
        <v>90</v>
      </c>
      <c r="W68" s="0" t="s">
        <v>3336</v>
      </c>
      <c r="X68" s="0" t="s">
        <v>3337</v>
      </c>
      <c r="Y68" s="0" t="s">
        <v>3362</v>
      </c>
      <c r="Z68" s="0" t="s">
        <v>3363</v>
      </c>
      <c r="AA68" s="0" t="s">
        <v>3364</v>
      </c>
      <c r="AB68" s="0" t="s">
        <v>3365</v>
      </c>
      <c r="AC68" s="0" t="s">
        <v>3366</v>
      </c>
      <c r="AD68" s="0" t="s">
        <v>90</v>
      </c>
      <c r="AE68" s="0" t="s">
        <v>90</v>
      </c>
      <c r="AF68" s="0" t="s">
        <v>3345</v>
      </c>
      <c r="AG68" s="0" t="s">
        <v>3346</v>
      </c>
    </row>
    <row r="69" customFormat="false" ht="14.65" hidden="false" customHeight="false" outlineLevel="0" collapsed="false">
      <c r="A69" s="7"/>
      <c r="B69" s="8"/>
      <c r="C69" s="0" t="s">
        <v>933</v>
      </c>
      <c r="D69" s="0" t="s">
        <v>77</v>
      </c>
      <c r="E69" s="0" t="s">
        <v>78</v>
      </c>
      <c r="F69" s="0" t="s">
        <v>107</v>
      </c>
      <c r="G69" s="0" t="s">
        <v>80</v>
      </c>
      <c r="H69" s="0" t="s">
        <v>108</v>
      </c>
      <c r="I69" s="0" t="n">
        <v>0.80166</v>
      </c>
      <c r="J69" s="0" t="s">
        <v>109</v>
      </c>
      <c r="K69" s="0" t="n">
        <v>0.58298</v>
      </c>
      <c r="L69" s="0" t="s">
        <v>90</v>
      </c>
      <c r="M69" s="0" t="s">
        <v>90</v>
      </c>
      <c r="N69" s="0" t="s">
        <v>128</v>
      </c>
      <c r="O69" s="0" t="n">
        <v>0.72026</v>
      </c>
      <c r="P69" s="0" t="s">
        <v>3367</v>
      </c>
      <c r="Q69" s="0" t="s">
        <v>3368</v>
      </c>
      <c r="R69" s="0" t="s">
        <v>3369</v>
      </c>
      <c r="S69" s="0" t="s">
        <v>3370</v>
      </c>
      <c r="T69" s="0" t="s">
        <v>3371</v>
      </c>
      <c r="U69" s="0" t="s">
        <v>3372</v>
      </c>
      <c r="V69" s="0" t="s">
        <v>3373</v>
      </c>
      <c r="W69" s="0" t="s">
        <v>3374</v>
      </c>
      <c r="X69" s="0" t="s">
        <v>3375</v>
      </c>
      <c r="Y69" s="0" t="s">
        <v>3376</v>
      </c>
      <c r="Z69" s="0" t="s">
        <v>3377</v>
      </c>
      <c r="AA69" s="0" t="s">
        <v>3378</v>
      </c>
      <c r="AB69" s="0" t="s">
        <v>3379</v>
      </c>
      <c r="AC69" s="0" t="s">
        <v>3380</v>
      </c>
      <c r="AD69" s="0" t="s">
        <v>3381</v>
      </c>
      <c r="AE69" s="0" t="s">
        <v>3382</v>
      </c>
      <c r="AF69" s="0" t="s">
        <v>3383</v>
      </c>
      <c r="AG69" s="0" t="s">
        <v>3384</v>
      </c>
    </row>
    <row r="70" customFormat="false" ht="14.65" hidden="false" customHeight="false" outlineLevel="0" collapsed="false">
      <c r="A70" s="7"/>
      <c r="B70" s="8"/>
      <c r="C70" s="0" t="s">
        <v>933</v>
      </c>
      <c r="D70" s="0" t="s">
        <v>77</v>
      </c>
      <c r="E70" s="0" t="s">
        <v>78</v>
      </c>
      <c r="F70" s="0" t="s">
        <v>107</v>
      </c>
      <c r="G70" s="0" t="s">
        <v>96</v>
      </c>
      <c r="H70" s="0" t="s">
        <v>108</v>
      </c>
      <c r="I70" s="0" t="n">
        <v>0.845</v>
      </c>
      <c r="J70" s="0" t="s">
        <v>109</v>
      </c>
      <c r="K70" s="0" t="n">
        <v>0.54068</v>
      </c>
      <c r="L70" s="0" t="s">
        <v>90</v>
      </c>
      <c r="M70" s="0" t="s">
        <v>90</v>
      </c>
      <c r="N70" s="0" t="s">
        <v>128</v>
      </c>
      <c r="O70" s="0" t="n">
        <v>0.64993</v>
      </c>
      <c r="P70" s="0" t="s">
        <v>3385</v>
      </c>
      <c r="Q70" s="0" t="s">
        <v>3386</v>
      </c>
      <c r="R70" s="0" t="s">
        <v>3387</v>
      </c>
      <c r="S70" s="0" t="s">
        <v>3388</v>
      </c>
      <c r="T70" s="0" t="s">
        <v>3389</v>
      </c>
      <c r="U70" s="0" t="s">
        <v>3390</v>
      </c>
      <c r="V70" s="0" t="s">
        <v>3391</v>
      </c>
      <c r="W70" s="0" t="s">
        <v>3392</v>
      </c>
      <c r="X70" s="0" t="s">
        <v>3393</v>
      </c>
      <c r="Y70" s="0" t="s">
        <v>3394</v>
      </c>
      <c r="Z70" s="0" t="s">
        <v>3395</v>
      </c>
      <c r="AA70" s="0" t="s">
        <v>3396</v>
      </c>
      <c r="AB70" s="0" t="s">
        <v>3397</v>
      </c>
      <c r="AC70" s="0" t="s">
        <v>3398</v>
      </c>
      <c r="AD70" s="0" t="s">
        <v>3399</v>
      </c>
      <c r="AE70" s="0" t="s">
        <v>3400</v>
      </c>
      <c r="AF70" s="0" t="s">
        <v>3401</v>
      </c>
      <c r="AG70" s="0" t="s">
        <v>3402</v>
      </c>
    </row>
    <row r="71" customFormat="false" ht="14.65" hidden="false" customHeight="false" outlineLevel="0" collapsed="false">
      <c r="A71" s="7"/>
      <c r="B71" s="6"/>
      <c r="C71" s="0" t="s">
        <v>933</v>
      </c>
      <c r="D71" s="0" t="s">
        <v>147</v>
      </c>
      <c r="E71" s="0" t="s">
        <v>78</v>
      </c>
      <c r="F71" s="0" t="s">
        <v>79</v>
      </c>
      <c r="G71" s="0" t="s">
        <v>80</v>
      </c>
      <c r="H71" s="0" t="s">
        <v>81</v>
      </c>
      <c r="I71" s="0" t="n">
        <v>0.68373</v>
      </c>
      <c r="J71" s="0" t="s">
        <v>1496</v>
      </c>
      <c r="K71" s="0" t="n">
        <v>0.6784</v>
      </c>
      <c r="L71" s="0" t="s">
        <v>83</v>
      </c>
      <c r="M71" s="0" t="n">
        <v>0.77733</v>
      </c>
      <c r="N71" s="0" t="s">
        <v>128</v>
      </c>
      <c r="O71" s="0" t="n">
        <v>0.68593</v>
      </c>
      <c r="P71" s="0" t="s">
        <v>3403</v>
      </c>
      <c r="Q71" s="0" t="s">
        <v>3404</v>
      </c>
      <c r="R71" s="0" t="s">
        <v>3405</v>
      </c>
      <c r="S71" s="0" t="s">
        <v>3406</v>
      </c>
      <c r="T71" s="0" t="s">
        <v>3389</v>
      </c>
      <c r="U71" s="0" t="s">
        <v>90</v>
      </c>
      <c r="V71" s="0" t="s">
        <v>90</v>
      </c>
      <c r="W71" s="0" t="s">
        <v>3392</v>
      </c>
      <c r="X71" s="0" t="s">
        <v>3393</v>
      </c>
      <c r="Y71" s="0" t="s">
        <v>3407</v>
      </c>
      <c r="Z71" s="0" t="s">
        <v>3408</v>
      </c>
      <c r="AA71" s="0" t="s">
        <v>3409</v>
      </c>
      <c r="AB71" s="0" t="s">
        <v>3410</v>
      </c>
      <c r="AC71" s="0" t="s">
        <v>3398</v>
      </c>
      <c r="AD71" s="0" t="s">
        <v>90</v>
      </c>
      <c r="AE71" s="0" t="s">
        <v>90</v>
      </c>
      <c r="AF71" s="0" t="s">
        <v>3401</v>
      </c>
      <c r="AG71" s="0" t="s">
        <v>3402</v>
      </c>
    </row>
    <row r="72" customFormat="false" ht="14.65" hidden="false" customHeight="false" outlineLevel="0" collapsed="false">
      <c r="A72" s="7"/>
      <c r="B72" s="6"/>
      <c r="C72" s="0" t="s">
        <v>933</v>
      </c>
      <c r="D72" s="0" t="s">
        <v>147</v>
      </c>
      <c r="E72" s="0" t="s">
        <v>78</v>
      </c>
      <c r="F72" s="0" t="s">
        <v>79</v>
      </c>
      <c r="G72" s="0" t="s">
        <v>96</v>
      </c>
      <c r="H72" s="0" t="s">
        <v>81</v>
      </c>
      <c r="I72" s="0" t="n">
        <v>0.85966</v>
      </c>
      <c r="J72" s="0" t="s">
        <v>82</v>
      </c>
      <c r="K72" s="0" t="n">
        <v>0.66193</v>
      </c>
      <c r="L72" s="0" t="s">
        <v>83</v>
      </c>
      <c r="M72" s="0" t="n">
        <v>0.79906</v>
      </c>
      <c r="N72" s="0" t="s">
        <v>128</v>
      </c>
      <c r="O72" s="0" t="n">
        <v>0.6896</v>
      </c>
      <c r="P72" s="0" t="s">
        <v>3411</v>
      </c>
      <c r="Q72" s="0" t="s">
        <v>3412</v>
      </c>
      <c r="R72" s="0" t="s">
        <v>3413</v>
      </c>
      <c r="S72" s="0" t="s">
        <v>3414</v>
      </c>
      <c r="T72" s="0" t="s">
        <v>3415</v>
      </c>
      <c r="U72" s="0" t="s">
        <v>90</v>
      </c>
      <c r="V72" s="0" t="s">
        <v>90</v>
      </c>
      <c r="W72" s="0" t="s">
        <v>3392</v>
      </c>
      <c r="X72" s="0" t="s">
        <v>3393</v>
      </c>
      <c r="Y72" s="0" t="s">
        <v>3416</v>
      </c>
      <c r="Z72" s="0" t="s">
        <v>3417</v>
      </c>
      <c r="AA72" s="0" t="s">
        <v>3418</v>
      </c>
      <c r="AB72" s="0" t="s">
        <v>3419</v>
      </c>
      <c r="AC72" s="0" t="s">
        <v>3420</v>
      </c>
      <c r="AD72" s="0" t="s">
        <v>90</v>
      </c>
      <c r="AE72" s="0" t="s">
        <v>90</v>
      </c>
      <c r="AF72" s="0" t="s">
        <v>3401</v>
      </c>
      <c r="AG72" s="0" t="s">
        <v>3402</v>
      </c>
    </row>
    <row r="73" customFormat="false" ht="14.65" hidden="false" customHeight="false" outlineLevel="0" collapsed="false">
      <c r="A73" s="7"/>
      <c r="B73" s="6"/>
      <c r="C73" s="0" t="s">
        <v>933</v>
      </c>
      <c r="D73" s="0" t="s">
        <v>147</v>
      </c>
      <c r="E73" s="0" t="s">
        <v>78</v>
      </c>
      <c r="F73" s="0" t="s">
        <v>107</v>
      </c>
      <c r="G73" s="0" t="s">
        <v>80</v>
      </c>
      <c r="H73" s="0" t="s">
        <v>81</v>
      </c>
      <c r="I73" s="0" t="n">
        <v>0.8524</v>
      </c>
      <c r="J73" s="0" t="s">
        <v>1496</v>
      </c>
      <c r="K73" s="0" t="n">
        <v>0.57633</v>
      </c>
      <c r="L73" s="0" t="s">
        <v>83</v>
      </c>
      <c r="M73" s="0" t="n">
        <v>0.78286</v>
      </c>
      <c r="N73" s="0" t="s">
        <v>128</v>
      </c>
      <c r="O73" s="0" t="n">
        <v>0.73833</v>
      </c>
      <c r="P73" s="0" t="s">
        <v>3421</v>
      </c>
      <c r="Q73" s="0" t="s">
        <v>3422</v>
      </c>
      <c r="R73" s="0" t="s">
        <v>3423</v>
      </c>
      <c r="S73" s="0" t="s">
        <v>3424</v>
      </c>
      <c r="T73" s="0" t="s">
        <v>3415</v>
      </c>
      <c r="U73" s="0" t="s">
        <v>3425</v>
      </c>
      <c r="V73" s="0" t="s">
        <v>3426</v>
      </c>
      <c r="W73" s="0" t="s">
        <v>3427</v>
      </c>
      <c r="X73" s="0" t="s">
        <v>3428</v>
      </c>
      <c r="Y73" s="0" t="s">
        <v>3429</v>
      </c>
      <c r="Z73" s="0" t="s">
        <v>3430</v>
      </c>
      <c r="AA73" s="0" t="s">
        <v>3431</v>
      </c>
      <c r="AB73" s="0" t="s">
        <v>3432</v>
      </c>
      <c r="AC73" s="0" t="s">
        <v>3420</v>
      </c>
      <c r="AD73" s="0" t="s">
        <v>3433</v>
      </c>
      <c r="AE73" s="0" t="s">
        <v>3434</v>
      </c>
      <c r="AF73" s="0" t="s">
        <v>3435</v>
      </c>
      <c r="AG73" s="0" t="s">
        <v>3436</v>
      </c>
    </row>
    <row r="74" customFormat="false" ht="14.65" hidden="false" customHeight="false" outlineLevel="0" collapsed="false">
      <c r="A74" s="7"/>
      <c r="B74" s="6"/>
      <c r="C74" s="0" t="s">
        <v>933</v>
      </c>
      <c r="D74" s="0" t="s">
        <v>147</v>
      </c>
      <c r="E74" s="0" t="s">
        <v>78</v>
      </c>
      <c r="F74" s="0" t="s">
        <v>107</v>
      </c>
      <c r="G74" s="0" t="s">
        <v>96</v>
      </c>
      <c r="H74" s="0" t="s">
        <v>81</v>
      </c>
      <c r="I74" s="0" t="n">
        <v>0.702</v>
      </c>
      <c r="J74" s="0" t="s">
        <v>1496</v>
      </c>
      <c r="K74" s="0" t="n">
        <v>0.64226</v>
      </c>
      <c r="L74" s="0" t="s">
        <v>83</v>
      </c>
      <c r="M74" s="0" t="n">
        <v>0.7426</v>
      </c>
      <c r="N74" s="0" t="s">
        <v>128</v>
      </c>
      <c r="O74" s="0" t="n">
        <v>0.72186</v>
      </c>
      <c r="P74" s="0" t="s">
        <v>3437</v>
      </c>
      <c r="Q74" s="0" t="s">
        <v>3438</v>
      </c>
      <c r="R74" s="0" t="s">
        <v>3439</v>
      </c>
      <c r="S74" s="0" t="s">
        <v>3440</v>
      </c>
      <c r="T74" s="0" t="s">
        <v>3415</v>
      </c>
      <c r="U74" s="0" t="s">
        <v>3441</v>
      </c>
      <c r="V74" s="0" t="s">
        <v>3442</v>
      </c>
      <c r="W74" s="0" t="s">
        <v>3443</v>
      </c>
      <c r="X74" s="0" t="s">
        <v>3444</v>
      </c>
      <c r="Y74" s="0" t="s">
        <v>3445</v>
      </c>
      <c r="Z74" s="0" t="s">
        <v>3446</v>
      </c>
      <c r="AA74" s="0" t="s">
        <v>3447</v>
      </c>
      <c r="AB74" s="0" t="s">
        <v>3448</v>
      </c>
      <c r="AC74" s="0" t="s">
        <v>3420</v>
      </c>
      <c r="AD74" s="0" t="s">
        <v>3449</v>
      </c>
      <c r="AE74" s="0" t="s">
        <v>3450</v>
      </c>
      <c r="AF74" s="0" t="s">
        <v>3451</v>
      </c>
      <c r="AG74" s="0" t="s">
        <v>3452</v>
      </c>
    </row>
    <row r="75" customFormat="false" ht="14.65" hidden="false" customHeight="false" outlineLevel="0" collapsed="false">
      <c r="A75" s="7"/>
      <c r="B75" s="5"/>
      <c r="C75" s="0" t="s">
        <v>933</v>
      </c>
      <c r="D75" s="0" t="s">
        <v>260</v>
      </c>
      <c r="E75" s="0" t="s">
        <v>78</v>
      </c>
      <c r="F75" s="0" t="s">
        <v>79</v>
      </c>
      <c r="G75" s="0" t="s">
        <v>80</v>
      </c>
      <c r="H75" s="0" t="s">
        <v>81</v>
      </c>
      <c r="I75" s="0" t="n">
        <v>0.73526</v>
      </c>
      <c r="J75" s="0" t="s">
        <v>82</v>
      </c>
      <c r="K75" s="0" t="n">
        <v>0.59993</v>
      </c>
      <c r="L75" s="0" t="s">
        <v>83</v>
      </c>
      <c r="M75" s="0" t="n">
        <v>0.8098</v>
      </c>
      <c r="N75" s="0" t="s">
        <v>128</v>
      </c>
      <c r="O75" s="0" t="n">
        <v>0.70393</v>
      </c>
      <c r="P75" s="0" t="s">
        <v>3453</v>
      </c>
      <c r="Q75" s="0" t="s">
        <v>3454</v>
      </c>
      <c r="R75" s="0" t="s">
        <v>3455</v>
      </c>
      <c r="S75" s="0" t="s">
        <v>3456</v>
      </c>
      <c r="T75" s="0" t="s">
        <v>3457</v>
      </c>
      <c r="U75" s="0" t="s">
        <v>90</v>
      </c>
      <c r="V75" s="0" t="s">
        <v>90</v>
      </c>
      <c r="W75" s="0" t="s">
        <v>3443</v>
      </c>
      <c r="X75" s="0" t="s">
        <v>3444</v>
      </c>
      <c r="Y75" s="0" t="s">
        <v>3458</v>
      </c>
      <c r="Z75" s="0" t="s">
        <v>3459</v>
      </c>
      <c r="AA75" s="0" t="s">
        <v>3460</v>
      </c>
      <c r="AB75" s="0" t="s">
        <v>3461</v>
      </c>
      <c r="AC75" s="0" t="s">
        <v>3462</v>
      </c>
      <c r="AD75" s="0" t="s">
        <v>90</v>
      </c>
      <c r="AE75" s="0" t="s">
        <v>90</v>
      </c>
      <c r="AF75" s="0" t="s">
        <v>3451</v>
      </c>
      <c r="AG75" s="0" t="s">
        <v>3452</v>
      </c>
    </row>
    <row r="76" customFormat="false" ht="14.65" hidden="false" customHeight="false" outlineLevel="0" collapsed="false">
      <c r="A76" s="7"/>
      <c r="B76" s="5"/>
      <c r="C76" s="0" t="s">
        <v>933</v>
      </c>
      <c r="D76" s="0" t="s">
        <v>260</v>
      </c>
      <c r="E76" s="0" t="s">
        <v>78</v>
      </c>
      <c r="F76" s="0" t="s">
        <v>79</v>
      </c>
      <c r="G76" s="0" t="s">
        <v>96</v>
      </c>
      <c r="H76" s="0" t="s">
        <v>81</v>
      </c>
      <c r="I76" s="0" t="n">
        <v>0.68846</v>
      </c>
      <c r="J76" s="0" t="s">
        <v>82</v>
      </c>
      <c r="K76" s="0" t="n">
        <v>0.59866</v>
      </c>
      <c r="L76" s="0" t="s">
        <v>83</v>
      </c>
      <c r="M76" s="0" t="n">
        <v>0.79806</v>
      </c>
      <c r="N76" s="0" t="s">
        <v>128</v>
      </c>
      <c r="O76" s="0" t="n">
        <v>0.6534</v>
      </c>
      <c r="P76" s="0" t="s">
        <v>3463</v>
      </c>
      <c r="Q76" s="0" t="s">
        <v>3464</v>
      </c>
      <c r="R76" s="0" t="s">
        <v>3465</v>
      </c>
      <c r="S76" s="0" t="s">
        <v>3466</v>
      </c>
      <c r="T76" s="0" t="s">
        <v>3467</v>
      </c>
      <c r="U76" s="0" t="s">
        <v>90</v>
      </c>
      <c r="V76" s="0" t="s">
        <v>90</v>
      </c>
      <c r="W76" s="0" t="s">
        <v>3443</v>
      </c>
      <c r="X76" s="0" t="s">
        <v>3444</v>
      </c>
      <c r="Y76" s="0" t="s">
        <v>3468</v>
      </c>
      <c r="Z76" s="0" t="s">
        <v>3469</v>
      </c>
      <c r="AA76" s="0" t="s">
        <v>3470</v>
      </c>
      <c r="AB76" s="0" t="s">
        <v>3471</v>
      </c>
      <c r="AC76" s="0" t="s">
        <v>3472</v>
      </c>
      <c r="AD76" s="0" t="s">
        <v>90</v>
      </c>
      <c r="AE76" s="0" t="s">
        <v>90</v>
      </c>
      <c r="AF76" s="0" t="s">
        <v>3451</v>
      </c>
      <c r="AG76" s="0" t="s">
        <v>3452</v>
      </c>
    </row>
    <row r="77" customFormat="false" ht="14.65" hidden="false" customHeight="false" outlineLevel="0" collapsed="false">
      <c r="A77" s="7"/>
      <c r="B77" s="5"/>
      <c r="C77" s="0" t="s">
        <v>933</v>
      </c>
      <c r="D77" s="0" t="s">
        <v>260</v>
      </c>
      <c r="E77" s="0" t="s">
        <v>78</v>
      </c>
      <c r="F77" s="0" t="s">
        <v>107</v>
      </c>
      <c r="G77" s="0" t="s">
        <v>80</v>
      </c>
      <c r="H77" s="0" t="s">
        <v>81</v>
      </c>
      <c r="I77" s="0" t="n">
        <v>0.69646</v>
      </c>
      <c r="J77" s="0" t="s">
        <v>1496</v>
      </c>
      <c r="K77" s="0" t="n">
        <v>0.6094</v>
      </c>
      <c r="L77" s="0" t="s">
        <v>83</v>
      </c>
      <c r="M77" s="0" t="n">
        <v>0.77866</v>
      </c>
      <c r="N77" s="0" t="s">
        <v>128</v>
      </c>
      <c r="O77" s="0" t="n">
        <v>0.6742</v>
      </c>
      <c r="P77" s="0" t="s">
        <v>3473</v>
      </c>
      <c r="Q77" s="0" t="s">
        <v>3474</v>
      </c>
      <c r="R77" s="0" t="s">
        <v>3475</v>
      </c>
      <c r="S77" s="0" t="s">
        <v>3476</v>
      </c>
      <c r="T77" s="0" t="s">
        <v>3467</v>
      </c>
      <c r="U77" s="0" t="s">
        <v>3477</v>
      </c>
      <c r="V77" s="0" t="s">
        <v>3478</v>
      </c>
      <c r="W77" s="0" t="s">
        <v>3479</v>
      </c>
      <c r="X77" s="0" t="s">
        <v>3480</v>
      </c>
      <c r="Y77" s="0" t="s">
        <v>3481</v>
      </c>
      <c r="Z77" s="0" t="s">
        <v>3482</v>
      </c>
      <c r="AA77" s="0" t="s">
        <v>3483</v>
      </c>
      <c r="AB77" s="0" t="s">
        <v>3484</v>
      </c>
      <c r="AC77" s="0" t="s">
        <v>3472</v>
      </c>
      <c r="AD77" s="0" t="s">
        <v>3485</v>
      </c>
      <c r="AE77" s="0" t="s">
        <v>3486</v>
      </c>
      <c r="AF77" s="0" t="s">
        <v>3487</v>
      </c>
      <c r="AG77" s="0" t="s">
        <v>3488</v>
      </c>
    </row>
    <row r="78" customFormat="false" ht="14.65" hidden="false" customHeight="false" outlineLevel="0" collapsed="false">
      <c r="A78" s="7"/>
      <c r="B78" s="5"/>
      <c r="C78" s="0" t="s">
        <v>933</v>
      </c>
      <c r="D78" s="0" t="s">
        <v>260</v>
      </c>
      <c r="E78" s="0" t="s">
        <v>78</v>
      </c>
      <c r="F78" s="0" t="s">
        <v>107</v>
      </c>
      <c r="G78" s="0" t="s">
        <v>96</v>
      </c>
      <c r="H78" s="0" t="s">
        <v>81</v>
      </c>
      <c r="I78" s="0" t="n">
        <v>0.71406</v>
      </c>
      <c r="J78" s="0" t="s">
        <v>82</v>
      </c>
      <c r="K78" s="0" t="n">
        <v>0.62493</v>
      </c>
      <c r="L78" s="0" t="s">
        <v>83</v>
      </c>
      <c r="M78" s="0" t="n">
        <v>0.8038</v>
      </c>
      <c r="N78" s="0" t="s">
        <v>128</v>
      </c>
      <c r="O78" s="0" t="n">
        <v>0.62986</v>
      </c>
      <c r="P78" s="0" t="s">
        <v>3489</v>
      </c>
      <c r="Q78" s="0" t="s">
        <v>3490</v>
      </c>
      <c r="R78" s="0" t="s">
        <v>3491</v>
      </c>
      <c r="S78" s="0" t="s">
        <v>3492</v>
      </c>
      <c r="T78" s="0" t="s">
        <v>3493</v>
      </c>
      <c r="U78" s="0" t="s">
        <v>3494</v>
      </c>
      <c r="V78" s="0" t="s">
        <v>3495</v>
      </c>
      <c r="W78" s="0" t="s">
        <v>3496</v>
      </c>
      <c r="X78" s="0" t="s">
        <v>3497</v>
      </c>
      <c r="Y78" s="0" t="s">
        <v>3498</v>
      </c>
      <c r="Z78" s="0" t="s">
        <v>3499</v>
      </c>
      <c r="AA78" s="0" t="s">
        <v>3500</v>
      </c>
      <c r="AB78" s="0" t="s">
        <v>3501</v>
      </c>
      <c r="AC78" s="0" t="s">
        <v>3502</v>
      </c>
      <c r="AD78" s="0" t="s">
        <v>3503</v>
      </c>
      <c r="AE78" s="0" t="s">
        <v>3504</v>
      </c>
      <c r="AF78" s="0" t="s">
        <v>3505</v>
      </c>
      <c r="AG78" s="0" t="s">
        <v>3506</v>
      </c>
    </row>
    <row r="79" customFormat="false" ht="14.65" hidden="false" customHeight="false" outlineLevel="0" collapsed="false">
      <c r="A79" s="7"/>
      <c r="B79" s="10"/>
      <c r="C79" s="0" t="s">
        <v>933</v>
      </c>
      <c r="D79" s="0" t="s">
        <v>317</v>
      </c>
      <c r="E79" s="0" t="s">
        <v>78</v>
      </c>
      <c r="F79" s="0" t="s">
        <v>79</v>
      </c>
      <c r="G79" s="0" t="s">
        <v>80</v>
      </c>
      <c r="H79" s="0" t="s">
        <v>81</v>
      </c>
      <c r="I79" s="0" t="n">
        <v>0.53626</v>
      </c>
      <c r="J79" s="0" t="s">
        <v>82</v>
      </c>
      <c r="K79" s="0" t="n">
        <v>0.91906</v>
      </c>
      <c r="L79" s="0" t="s">
        <v>318</v>
      </c>
      <c r="M79" s="0" t="n">
        <v>0.65693</v>
      </c>
      <c r="N79" s="0" t="s">
        <v>128</v>
      </c>
      <c r="O79" s="0" t="n">
        <v>0.7254</v>
      </c>
      <c r="P79" s="0" t="s">
        <v>3507</v>
      </c>
      <c r="Q79" s="0" t="s">
        <v>3508</v>
      </c>
      <c r="R79" s="0" t="s">
        <v>3509</v>
      </c>
      <c r="S79" s="0" t="s">
        <v>3510</v>
      </c>
      <c r="T79" s="0" t="s">
        <v>3511</v>
      </c>
      <c r="U79" s="0" t="s">
        <v>90</v>
      </c>
      <c r="V79" s="0" t="s">
        <v>90</v>
      </c>
      <c r="W79" s="0" t="s">
        <v>3496</v>
      </c>
      <c r="X79" s="0" t="s">
        <v>3497</v>
      </c>
      <c r="Y79" s="0" t="s">
        <v>3512</v>
      </c>
      <c r="Z79" s="0" t="s">
        <v>3513</v>
      </c>
      <c r="AA79" s="0" t="s">
        <v>3514</v>
      </c>
      <c r="AB79" s="0" t="s">
        <v>3515</v>
      </c>
      <c r="AC79" s="0" t="s">
        <v>3516</v>
      </c>
      <c r="AD79" s="0" t="s">
        <v>90</v>
      </c>
      <c r="AE79" s="0" t="s">
        <v>90</v>
      </c>
      <c r="AF79" s="0" t="s">
        <v>3505</v>
      </c>
      <c r="AG79" s="0" t="s">
        <v>3506</v>
      </c>
    </row>
    <row r="80" customFormat="false" ht="14.65" hidden="false" customHeight="false" outlineLevel="0" collapsed="false">
      <c r="A80" s="7"/>
      <c r="B80" s="10"/>
      <c r="C80" s="0" t="s">
        <v>933</v>
      </c>
      <c r="D80" s="0" t="s">
        <v>317</v>
      </c>
      <c r="E80" s="0" t="s">
        <v>78</v>
      </c>
      <c r="F80" s="0" t="s">
        <v>79</v>
      </c>
      <c r="G80" s="0" t="s">
        <v>96</v>
      </c>
      <c r="H80" s="0" t="s">
        <v>81</v>
      </c>
      <c r="I80" s="0" t="n">
        <v>0.89893</v>
      </c>
      <c r="J80" s="0" t="s">
        <v>82</v>
      </c>
      <c r="K80" s="0" t="n">
        <v>0.9154</v>
      </c>
      <c r="L80" s="0" t="s">
        <v>318</v>
      </c>
      <c r="M80" s="0" t="n">
        <v>0.75366</v>
      </c>
      <c r="N80" s="0" t="s">
        <v>128</v>
      </c>
      <c r="O80" s="0" t="n">
        <v>0.65173</v>
      </c>
      <c r="P80" s="0" t="s">
        <v>3517</v>
      </c>
      <c r="Q80" s="0" t="s">
        <v>3518</v>
      </c>
      <c r="R80" s="0" t="s">
        <v>3519</v>
      </c>
      <c r="S80" s="0" t="s">
        <v>3520</v>
      </c>
      <c r="T80" s="0" t="s">
        <v>3521</v>
      </c>
      <c r="U80" s="0" t="s">
        <v>90</v>
      </c>
      <c r="V80" s="0" t="s">
        <v>90</v>
      </c>
      <c r="W80" s="0" t="s">
        <v>3496</v>
      </c>
      <c r="X80" s="0" t="s">
        <v>3497</v>
      </c>
      <c r="Y80" s="0" t="s">
        <v>3522</v>
      </c>
      <c r="Z80" s="0" t="s">
        <v>3523</v>
      </c>
      <c r="AA80" s="0" t="s">
        <v>3524</v>
      </c>
      <c r="AB80" s="0" t="s">
        <v>3525</v>
      </c>
      <c r="AC80" s="0" t="s">
        <v>3526</v>
      </c>
      <c r="AD80" s="0" t="s">
        <v>90</v>
      </c>
      <c r="AE80" s="0" t="s">
        <v>90</v>
      </c>
      <c r="AF80" s="0" t="s">
        <v>3505</v>
      </c>
      <c r="AG80" s="0" t="s">
        <v>3506</v>
      </c>
    </row>
    <row r="81" customFormat="false" ht="14.65" hidden="false" customHeight="false" outlineLevel="0" collapsed="false">
      <c r="A81" s="7"/>
      <c r="B81" s="10"/>
      <c r="C81" s="0" t="s">
        <v>933</v>
      </c>
      <c r="D81" s="0" t="s">
        <v>317</v>
      </c>
      <c r="E81" s="0" t="s">
        <v>78</v>
      </c>
      <c r="F81" s="0" t="s">
        <v>107</v>
      </c>
      <c r="G81" s="0" t="s">
        <v>80</v>
      </c>
      <c r="H81" s="0" t="s">
        <v>81</v>
      </c>
      <c r="I81" s="0" t="n">
        <v>0.6718</v>
      </c>
      <c r="J81" s="0" t="s">
        <v>82</v>
      </c>
      <c r="K81" s="0" t="n">
        <v>0.94713</v>
      </c>
      <c r="L81" s="0" t="s">
        <v>318</v>
      </c>
      <c r="M81" s="0" t="n">
        <v>0.70886</v>
      </c>
      <c r="N81" s="0" t="s">
        <v>128</v>
      </c>
      <c r="O81" s="0" t="n">
        <v>0.59413</v>
      </c>
      <c r="P81" s="0" t="s">
        <v>3527</v>
      </c>
      <c r="Q81" s="0" t="s">
        <v>3528</v>
      </c>
      <c r="R81" s="0" t="s">
        <v>3529</v>
      </c>
      <c r="S81" s="0" t="s">
        <v>3530</v>
      </c>
      <c r="T81" s="0" t="s">
        <v>3531</v>
      </c>
      <c r="U81" s="0" t="s">
        <v>3532</v>
      </c>
      <c r="V81" s="0" t="s">
        <v>3533</v>
      </c>
      <c r="W81" s="0" t="s">
        <v>3534</v>
      </c>
      <c r="X81" s="0" t="s">
        <v>3535</v>
      </c>
      <c r="Y81" s="0" t="s">
        <v>3536</v>
      </c>
      <c r="Z81" s="0" t="s">
        <v>3537</v>
      </c>
      <c r="AA81" s="0" t="s">
        <v>3538</v>
      </c>
      <c r="AB81" s="0" t="s">
        <v>3539</v>
      </c>
      <c r="AC81" s="0" t="s">
        <v>3540</v>
      </c>
      <c r="AD81" s="0" t="s">
        <v>3541</v>
      </c>
      <c r="AE81" s="0" t="s">
        <v>3542</v>
      </c>
      <c r="AF81" s="0" t="s">
        <v>3543</v>
      </c>
      <c r="AG81" s="0" t="s">
        <v>3544</v>
      </c>
    </row>
    <row r="82" customFormat="false" ht="14.65" hidden="false" customHeight="false" outlineLevel="0" collapsed="false">
      <c r="A82" s="7"/>
      <c r="B82" s="10"/>
      <c r="C82" s="0" t="s">
        <v>933</v>
      </c>
      <c r="D82" s="0" t="s">
        <v>317</v>
      </c>
      <c r="E82" s="0" t="s">
        <v>78</v>
      </c>
      <c r="F82" s="0" t="s">
        <v>107</v>
      </c>
      <c r="G82" s="0" t="s">
        <v>96</v>
      </c>
      <c r="H82" s="0" t="s">
        <v>81</v>
      </c>
      <c r="I82" s="0" t="n">
        <v>0.7904</v>
      </c>
      <c r="J82" s="0" t="s">
        <v>82</v>
      </c>
      <c r="K82" s="0" t="n">
        <v>0.90946</v>
      </c>
      <c r="L82" s="0" t="s">
        <v>318</v>
      </c>
      <c r="M82" s="0" t="n">
        <v>0.70986</v>
      </c>
      <c r="N82" s="0" t="s">
        <v>128</v>
      </c>
      <c r="O82" s="0" t="n">
        <v>0.62406</v>
      </c>
      <c r="P82" s="0" t="s">
        <v>3545</v>
      </c>
      <c r="Q82" s="0" t="s">
        <v>3546</v>
      </c>
      <c r="R82" s="0" t="s">
        <v>3547</v>
      </c>
      <c r="S82" s="0" t="s">
        <v>3548</v>
      </c>
      <c r="T82" s="0" t="s">
        <v>3549</v>
      </c>
      <c r="U82" s="0" t="s">
        <v>3550</v>
      </c>
      <c r="V82" s="0" t="s">
        <v>3551</v>
      </c>
      <c r="W82" s="0" t="s">
        <v>3552</v>
      </c>
      <c r="X82" s="0" t="s">
        <v>3553</v>
      </c>
      <c r="Y82" s="0" t="s">
        <v>3554</v>
      </c>
      <c r="Z82" s="0" t="s">
        <v>3555</v>
      </c>
      <c r="AA82" s="0" t="s">
        <v>3556</v>
      </c>
      <c r="AB82" s="0" t="s">
        <v>3557</v>
      </c>
      <c r="AC82" s="0" t="s">
        <v>3558</v>
      </c>
      <c r="AD82" s="0" t="s">
        <v>3559</v>
      </c>
      <c r="AE82" s="0" t="s">
        <v>3560</v>
      </c>
      <c r="AF82" s="0" t="s">
        <v>3561</v>
      </c>
      <c r="AG82" s="0" t="s">
        <v>3562</v>
      </c>
    </row>
    <row r="83" customFormat="false" ht="14.65" hidden="false" customHeight="false" outlineLevel="0" collapsed="false">
      <c r="A83" s="7"/>
      <c r="B83" s="4"/>
      <c r="C83" s="0" t="s">
        <v>933</v>
      </c>
      <c r="D83" s="0" t="s">
        <v>375</v>
      </c>
      <c r="E83" s="0" t="s">
        <v>78</v>
      </c>
      <c r="F83" s="0" t="s">
        <v>79</v>
      </c>
      <c r="G83" s="0" t="s">
        <v>80</v>
      </c>
      <c r="H83" s="0" t="s">
        <v>81</v>
      </c>
      <c r="I83" s="0" t="n">
        <v>0.7916</v>
      </c>
      <c r="J83" s="0" t="s">
        <v>82</v>
      </c>
      <c r="K83" s="0" t="n">
        <v>0.75433</v>
      </c>
      <c r="L83" s="0" t="s">
        <v>83</v>
      </c>
      <c r="M83" s="0" t="n">
        <v>0.8494</v>
      </c>
      <c r="N83" s="0" t="s">
        <v>128</v>
      </c>
      <c r="O83" s="0" t="n">
        <v>0.6786</v>
      </c>
      <c r="P83" s="0" t="s">
        <v>3563</v>
      </c>
      <c r="Q83" s="0" t="s">
        <v>3564</v>
      </c>
      <c r="R83" s="0" t="s">
        <v>3565</v>
      </c>
      <c r="S83" s="0" t="s">
        <v>3566</v>
      </c>
      <c r="T83" s="0" t="s">
        <v>3567</v>
      </c>
      <c r="U83" s="0" t="s">
        <v>90</v>
      </c>
      <c r="V83" s="0" t="s">
        <v>90</v>
      </c>
      <c r="W83" s="0" t="s">
        <v>3552</v>
      </c>
      <c r="X83" s="0" t="s">
        <v>3553</v>
      </c>
      <c r="Y83" s="0" t="s">
        <v>3568</v>
      </c>
      <c r="Z83" s="0" t="s">
        <v>3569</v>
      </c>
      <c r="AA83" s="0" t="s">
        <v>3570</v>
      </c>
      <c r="AB83" s="0" t="s">
        <v>3571</v>
      </c>
      <c r="AC83" s="0" t="s">
        <v>3572</v>
      </c>
      <c r="AD83" s="0" t="s">
        <v>90</v>
      </c>
      <c r="AE83" s="0" t="s">
        <v>90</v>
      </c>
      <c r="AF83" s="0" t="s">
        <v>3561</v>
      </c>
      <c r="AG83" s="0" t="s">
        <v>3562</v>
      </c>
    </row>
    <row r="84" customFormat="false" ht="14.65" hidden="false" customHeight="false" outlineLevel="0" collapsed="false">
      <c r="A84" s="7"/>
      <c r="B84" s="4"/>
      <c r="C84" s="0" t="s">
        <v>933</v>
      </c>
      <c r="D84" s="0" t="s">
        <v>375</v>
      </c>
      <c r="E84" s="0" t="s">
        <v>78</v>
      </c>
      <c r="F84" s="0" t="s">
        <v>79</v>
      </c>
      <c r="G84" s="0" t="s">
        <v>96</v>
      </c>
      <c r="H84" s="0" t="s">
        <v>81</v>
      </c>
      <c r="I84" s="0" t="n">
        <v>0.76113</v>
      </c>
      <c r="J84" s="0" t="s">
        <v>82</v>
      </c>
      <c r="K84" s="0" t="n">
        <v>0.71926</v>
      </c>
      <c r="L84" s="0" t="s">
        <v>83</v>
      </c>
      <c r="M84" s="0" t="n">
        <v>0.85306</v>
      </c>
      <c r="N84" s="0" t="s">
        <v>128</v>
      </c>
      <c r="O84" s="0" t="n">
        <v>0.71066</v>
      </c>
      <c r="P84" s="0" t="s">
        <v>3573</v>
      </c>
      <c r="Q84" s="0" t="s">
        <v>3574</v>
      </c>
      <c r="R84" s="0" t="s">
        <v>3575</v>
      </c>
      <c r="S84" s="0" t="s">
        <v>3576</v>
      </c>
      <c r="T84" s="0" t="s">
        <v>3577</v>
      </c>
      <c r="U84" s="0" t="s">
        <v>90</v>
      </c>
      <c r="V84" s="0" t="s">
        <v>90</v>
      </c>
      <c r="W84" s="0" t="s">
        <v>3552</v>
      </c>
      <c r="X84" s="0" t="s">
        <v>3553</v>
      </c>
      <c r="Y84" s="0" t="s">
        <v>3578</v>
      </c>
      <c r="Z84" s="0" t="s">
        <v>3579</v>
      </c>
      <c r="AA84" s="0" t="s">
        <v>3580</v>
      </c>
      <c r="AB84" s="0" t="s">
        <v>3581</v>
      </c>
      <c r="AC84" s="0" t="s">
        <v>3582</v>
      </c>
      <c r="AD84" s="0" t="s">
        <v>90</v>
      </c>
      <c r="AE84" s="0" t="s">
        <v>90</v>
      </c>
      <c r="AF84" s="0" t="s">
        <v>3561</v>
      </c>
      <c r="AG84" s="0" t="s">
        <v>3562</v>
      </c>
    </row>
    <row r="85" customFormat="false" ht="14.65" hidden="false" customHeight="false" outlineLevel="0" collapsed="false">
      <c r="A85" s="7"/>
      <c r="B85" s="4"/>
      <c r="C85" s="0" t="s">
        <v>933</v>
      </c>
      <c r="D85" s="0" t="s">
        <v>375</v>
      </c>
      <c r="E85" s="0" t="s">
        <v>78</v>
      </c>
      <c r="F85" s="0" t="s">
        <v>107</v>
      </c>
      <c r="G85" s="0" t="s">
        <v>80</v>
      </c>
      <c r="H85" s="0" t="s">
        <v>81</v>
      </c>
      <c r="I85" s="0" t="n">
        <v>0.8722</v>
      </c>
      <c r="J85" s="0" t="s">
        <v>82</v>
      </c>
      <c r="K85" s="0" t="n">
        <v>0.6638</v>
      </c>
      <c r="L85" s="0" t="s">
        <v>83</v>
      </c>
      <c r="M85" s="0" t="n">
        <v>0.79513</v>
      </c>
      <c r="N85" s="0" t="s">
        <v>128</v>
      </c>
      <c r="O85" s="0" t="n">
        <v>0.64406</v>
      </c>
      <c r="P85" s="0" t="s">
        <v>3583</v>
      </c>
      <c r="Q85" s="0" t="s">
        <v>3584</v>
      </c>
      <c r="R85" s="0" t="s">
        <v>3585</v>
      </c>
      <c r="S85" s="0" t="s">
        <v>3586</v>
      </c>
      <c r="T85" s="0" t="s">
        <v>3587</v>
      </c>
      <c r="U85" s="0" t="s">
        <v>3588</v>
      </c>
      <c r="V85" s="0" t="s">
        <v>3589</v>
      </c>
      <c r="W85" s="0" t="s">
        <v>3590</v>
      </c>
      <c r="X85" s="0" t="s">
        <v>3591</v>
      </c>
      <c r="Y85" s="0" t="s">
        <v>3592</v>
      </c>
      <c r="Z85" s="0" t="s">
        <v>3593</v>
      </c>
      <c r="AA85" s="0" t="s">
        <v>3594</v>
      </c>
      <c r="AB85" s="0" t="s">
        <v>3595</v>
      </c>
      <c r="AC85" s="0" t="s">
        <v>3596</v>
      </c>
      <c r="AD85" s="0" t="s">
        <v>3597</v>
      </c>
      <c r="AE85" s="0" t="s">
        <v>3598</v>
      </c>
      <c r="AF85" s="0" t="s">
        <v>3599</v>
      </c>
      <c r="AG85" s="0" t="s">
        <v>3600</v>
      </c>
    </row>
    <row r="86" customFormat="false" ht="14.65" hidden="false" customHeight="false" outlineLevel="0" collapsed="false">
      <c r="A86" s="7"/>
      <c r="B86" s="4"/>
      <c r="C86" s="0" t="s">
        <v>933</v>
      </c>
      <c r="D86" s="0" t="s">
        <v>375</v>
      </c>
      <c r="E86" s="0" t="s">
        <v>78</v>
      </c>
      <c r="F86" s="0" t="s">
        <v>107</v>
      </c>
      <c r="G86" s="0" t="s">
        <v>96</v>
      </c>
      <c r="H86" s="0" t="s">
        <v>81</v>
      </c>
      <c r="I86" s="0" t="n">
        <v>0.80933</v>
      </c>
      <c r="J86" s="0" t="s">
        <v>82</v>
      </c>
      <c r="K86" s="0" t="n">
        <v>0.70226</v>
      </c>
      <c r="L86" s="0" t="s">
        <v>83</v>
      </c>
      <c r="M86" s="0" t="n">
        <v>0.87226</v>
      </c>
      <c r="N86" s="0" t="s">
        <v>128</v>
      </c>
      <c r="O86" s="0" t="n">
        <v>0.75153</v>
      </c>
      <c r="P86" s="0" t="s">
        <v>3601</v>
      </c>
      <c r="Q86" s="0" t="s">
        <v>3602</v>
      </c>
      <c r="R86" s="0" t="s">
        <v>3603</v>
      </c>
      <c r="S86" s="0" t="s">
        <v>3604</v>
      </c>
      <c r="T86" s="0" t="s">
        <v>3605</v>
      </c>
      <c r="U86" s="0" t="s">
        <v>3606</v>
      </c>
      <c r="V86" s="0" t="s">
        <v>3607</v>
      </c>
      <c r="W86" s="0" t="s">
        <v>3608</v>
      </c>
      <c r="X86" s="0" t="s">
        <v>3609</v>
      </c>
      <c r="Y86" s="0" t="s">
        <v>3610</v>
      </c>
      <c r="Z86" s="0" t="s">
        <v>3611</v>
      </c>
      <c r="AA86" s="0" t="s">
        <v>3612</v>
      </c>
      <c r="AB86" s="0" t="s">
        <v>3613</v>
      </c>
      <c r="AC86" s="0" t="s">
        <v>3614</v>
      </c>
      <c r="AD86" s="0" t="s">
        <v>3615</v>
      </c>
      <c r="AE86" s="0" t="s">
        <v>3616</v>
      </c>
      <c r="AF86" s="0" t="s">
        <v>3617</v>
      </c>
      <c r="AG86" s="0" t="s">
        <v>3618</v>
      </c>
    </row>
  </sheetData>
  <mergeCells count="4">
    <mergeCell ref="A1:G1"/>
    <mergeCell ref="H1:O1"/>
    <mergeCell ref="P1:X1"/>
    <mergeCell ref="Y1:AG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24T06:19:26Z</dcterms:created>
  <dc:creator/>
  <dc:description/>
  <dc:language>en-US</dc:language>
  <cp:lastModifiedBy/>
  <dcterms:modified xsi:type="dcterms:W3CDTF">2024-08-27T14:57:44Z</dcterms:modified>
  <cp:revision>32</cp:revision>
  <dc:subject/>
  <dc:title/>
</cp:coreProperties>
</file>